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externalLinks/externalLink1.xml" ContentType="application/vnd.openxmlformats-officedocument.spreadsheetml.externalLink+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3040" windowHeight="8975"/>
  </bookViews>
  <sheets>
    <sheet name="string_interactions" sheetId="1" r:id="rId1"/>
  </sheets>
  <externalReferences>
    <externalReference r:id="rId2"/>
  </externalReferences>
  <calcPr calcId="144525"/>
</workbook>
</file>

<file path=xl/sharedStrings.xml><?xml version="1.0" encoding="utf-8"?>
<sst xmlns="http://schemas.openxmlformats.org/spreadsheetml/2006/main" count="7739" uniqueCount="311">
  <si>
    <t>node1</t>
  </si>
  <si>
    <t>node2</t>
  </si>
  <si>
    <t>node1_string_id</t>
  </si>
  <si>
    <t>node2_string_id</t>
  </si>
  <si>
    <t>node1 annotation</t>
  </si>
  <si>
    <t>node2 annotation</t>
  </si>
  <si>
    <t>score</t>
  </si>
  <si>
    <t>AKT1</t>
  </si>
  <si>
    <t>NOS3</t>
  </si>
  <si>
    <t>9606.ENSP00000451828</t>
  </si>
  <si>
    <t>9606.ENSP00000297494</t>
  </si>
  <si>
    <t>GSK3B</t>
  </si>
  <si>
    <t>9606.ENSP00000324806</t>
  </si>
  <si>
    <t>MTOR</t>
  </si>
  <si>
    <t>9606.ENSP00000354558</t>
  </si>
  <si>
    <t>PPP2CA</t>
  </si>
  <si>
    <t>9606.ENSP00000418447</t>
  </si>
  <si>
    <t>CCNA2</t>
  </si>
  <si>
    <t>CDK4</t>
  </si>
  <si>
    <t>9606.ENSP00000274026</t>
  </si>
  <si>
    <t>9606.ENSP00000257904</t>
  </si>
  <si>
    <t>CDK2</t>
  </si>
  <si>
    <t>9606.ENSP00000266970</t>
  </si>
  <si>
    <t>CDK1</t>
  </si>
  <si>
    <t>9606.ENSP00000378699</t>
  </si>
  <si>
    <t>CCND1</t>
  </si>
  <si>
    <t>9606.ENSP00000227507</t>
  </si>
  <si>
    <t>IKBKB</t>
  </si>
  <si>
    <t>TNF</t>
  </si>
  <si>
    <t>9606.ENSP00000430684</t>
  </si>
  <si>
    <t>9606.ENSP00000398698</t>
  </si>
  <si>
    <t>PIK3CA</t>
  </si>
  <si>
    <t>9606.ENSP00000263967</t>
  </si>
  <si>
    <t>APP</t>
  </si>
  <si>
    <t>PSEN1</t>
  </si>
  <si>
    <t>9606.ENSP00000284981</t>
  </si>
  <si>
    <t>9606.ENSP00000326366</t>
  </si>
  <si>
    <t>WEE1</t>
  </si>
  <si>
    <t>9606.ENSP00000402084</t>
  </si>
  <si>
    <t>EGFR</t>
  </si>
  <si>
    <t>STAT3</t>
  </si>
  <si>
    <t>9606.ENSP00000275493</t>
  </si>
  <si>
    <t>9606.ENSP00000264657</t>
  </si>
  <si>
    <t>PLG</t>
  </si>
  <si>
    <t>SERPINE1</t>
  </si>
  <si>
    <t>9606.ENSP00000308938</t>
  </si>
  <si>
    <t>9606.ENSP00000223095</t>
  </si>
  <si>
    <t>PSEN2</t>
  </si>
  <si>
    <t>9606.ENSP00000355747</t>
  </si>
  <si>
    <t>BACE1</t>
  </si>
  <si>
    <t>9606.ENSP00000318585</t>
  </si>
  <si>
    <t>IL6</t>
  </si>
  <si>
    <t>9606.ENSP00000385675</t>
  </si>
  <si>
    <t>ACACA</t>
  </si>
  <si>
    <t>FASN</t>
  </si>
  <si>
    <t>9606.ENSP00000483300</t>
  </si>
  <si>
    <t>9606.ENSP00000304592</t>
  </si>
  <si>
    <t>PTPN11</t>
  </si>
  <si>
    <t>9606.ENSP00000340944</t>
  </si>
  <si>
    <t>MAPK3</t>
  </si>
  <si>
    <t>9606.ENSP00000263025</t>
  </si>
  <si>
    <t>ELANE</t>
  </si>
  <si>
    <t>MPO</t>
  </si>
  <si>
    <t>9606.ENSP00000466090</t>
  </si>
  <si>
    <t>9606.ENSP00000225275</t>
  </si>
  <si>
    <t>SRC</t>
  </si>
  <si>
    <t>9606.ENSP00000362680</t>
  </si>
  <si>
    <t>EP300</t>
  </si>
  <si>
    <t>SIRT1</t>
  </si>
  <si>
    <t>9606.ENSP00000263253</t>
  </si>
  <si>
    <t>9606.ENSP00000212015</t>
  </si>
  <si>
    <t>ERBB2</t>
  </si>
  <si>
    <t>9606.ENSP00000269571</t>
  </si>
  <si>
    <t>IGF1R</t>
  </si>
  <si>
    <t>INSR</t>
  </si>
  <si>
    <t>9606.ENSP00000268035</t>
  </si>
  <si>
    <t>9606.ENSP00000303830</t>
  </si>
  <si>
    <t>BCL2L1</t>
  </si>
  <si>
    <t>9606.ENSP00000302564</t>
  </si>
  <si>
    <t>MAPK8</t>
  </si>
  <si>
    <t>RHOA</t>
  </si>
  <si>
    <t>9606.ENSP00000378974</t>
  </si>
  <si>
    <t>9606.ENSP00000400175</t>
  </si>
  <si>
    <t>MDM2</t>
  </si>
  <si>
    <t>9606.ENSP00000258149</t>
  </si>
  <si>
    <t>ESR1</t>
  </si>
  <si>
    <t>9606.ENSP00000405330</t>
  </si>
  <si>
    <t>CHUK</t>
  </si>
  <si>
    <t>9606.ENSP00000359424</t>
  </si>
  <si>
    <t>FABP4</t>
  </si>
  <si>
    <t>PPARG</t>
  </si>
  <si>
    <t>9606.ENSP00000256104</t>
  </si>
  <si>
    <t>9606.ENSP00000287820</t>
  </si>
  <si>
    <t>IL2</t>
  </si>
  <si>
    <t>STAT5B</t>
  </si>
  <si>
    <t>9606.ENSP00000226730</t>
  </si>
  <si>
    <t>9606.ENSP00000293328</t>
  </si>
  <si>
    <t>MMP9</t>
  </si>
  <si>
    <t>9606.ENSP00000361405</t>
  </si>
  <si>
    <t>DRD2</t>
  </si>
  <si>
    <t>SLC6A3</t>
  </si>
  <si>
    <t>9606.ENSP00000354859</t>
  </si>
  <si>
    <t>9606.ENSP00000270349</t>
  </si>
  <si>
    <t>CTSG</t>
  </si>
  <si>
    <t>9606.ENSP00000216336</t>
  </si>
  <si>
    <t>MAPK1</t>
  </si>
  <si>
    <t>9606.ENSP00000215832</t>
  </si>
  <si>
    <t>FABP1</t>
  </si>
  <si>
    <t>PPARA</t>
  </si>
  <si>
    <t>9606.ENSP00000295834</t>
  </si>
  <si>
    <t>9606.ENSP00000385523</t>
  </si>
  <si>
    <t>HDAC4</t>
  </si>
  <si>
    <t>9606.ENSP00000264606</t>
  </si>
  <si>
    <t>TYK2</t>
  </si>
  <si>
    <t>9606.ENSP00000431885</t>
  </si>
  <si>
    <t>MAPT</t>
  </si>
  <si>
    <t>9606.ENSP00000340820</t>
  </si>
  <si>
    <t>TERT</t>
  </si>
  <si>
    <t>9606.ENSP00000309572</t>
  </si>
  <si>
    <t>SNCA</t>
  </si>
  <si>
    <t>9606.ENSP00000338345</t>
  </si>
  <si>
    <t>CXCL8</t>
  </si>
  <si>
    <t>9606.ENSP00000306512</t>
  </si>
  <si>
    <t>CNR1</t>
  </si>
  <si>
    <t>9606.ENSP00000358513</t>
  </si>
  <si>
    <t>MAPK14</t>
  </si>
  <si>
    <t>9606.ENSP00000229795</t>
  </si>
  <si>
    <t>NOS2</t>
  </si>
  <si>
    <t>9606.ENSP00000327251</t>
  </si>
  <si>
    <t>CSNK2A1</t>
  </si>
  <si>
    <t>CSNK2A2</t>
  </si>
  <si>
    <t>9606.ENSP00000217244</t>
  </si>
  <si>
    <t>9606.ENSP00000262506</t>
  </si>
  <si>
    <t>ABL1</t>
  </si>
  <si>
    <t>9606.ENSP00000361423</t>
  </si>
  <si>
    <t>PTK2</t>
  </si>
  <si>
    <t>9606.ENSP00000341189</t>
  </si>
  <si>
    <t>CHEK2</t>
  </si>
  <si>
    <t>9606.ENSP00000372023</t>
  </si>
  <si>
    <t>PTGS2</t>
  </si>
  <si>
    <t>9606.ENSP00000356438</t>
  </si>
  <si>
    <t>PIK3CG</t>
  </si>
  <si>
    <t>9606.ENSP00000352121</t>
  </si>
  <si>
    <t>MMP2</t>
  </si>
  <si>
    <t>9606.ENSP00000219070</t>
  </si>
  <si>
    <t>MMP3</t>
  </si>
  <si>
    <t>9606.ENSP00000299855</t>
  </si>
  <si>
    <t>CSK</t>
  </si>
  <si>
    <t>9606.ENSP00000220003</t>
  </si>
  <si>
    <t>ALOX5</t>
  </si>
  <si>
    <t>9606.ENSP00000363512</t>
  </si>
  <si>
    <t>PTGS1</t>
  </si>
  <si>
    <t>9606.ENSP00000354612</t>
  </si>
  <si>
    <t>PRKCB</t>
  </si>
  <si>
    <t>9606.ENSP00000305355</t>
  </si>
  <si>
    <t>CYP1B1</t>
  </si>
  <si>
    <t>EPHX1</t>
  </si>
  <si>
    <t>9606.ENSP00000478561</t>
  </si>
  <si>
    <t>9606.ENSP00000480004</t>
  </si>
  <si>
    <t>PRMT1</t>
  </si>
  <si>
    <t>9606.ENSP00000406162</t>
  </si>
  <si>
    <t>LRRK2</t>
  </si>
  <si>
    <t>9606.ENSP00000298910</t>
  </si>
  <si>
    <t>TTR</t>
  </si>
  <si>
    <t>9606.ENSP00000237014</t>
  </si>
  <si>
    <t>CTSB</t>
  </si>
  <si>
    <t>CTSD</t>
  </si>
  <si>
    <t>9606.ENSP00000345672</t>
  </si>
  <si>
    <t>9606.ENSP00000236671</t>
  </si>
  <si>
    <t>PRKCA</t>
  </si>
  <si>
    <t>9606.ENSP00000408695</t>
  </si>
  <si>
    <t>ESR2</t>
  </si>
  <si>
    <t>9606.ENSP00000343925</t>
  </si>
  <si>
    <t>DRD3</t>
  </si>
  <si>
    <t>9606.ENSP00000373169</t>
  </si>
  <si>
    <t>AKR1C1</t>
  </si>
  <si>
    <t>SRD5A1</t>
  </si>
  <si>
    <t>9606.ENSP00000370254</t>
  </si>
  <si>
    <t>9606.ENSP00000274192</t>
  </si>
  <si>
    <t>CFTR</t>
  </si>
  <si>
    <t>VCP</t>
  </si>
  <si>
    <t>9606.ENSP00000003084</t>
  </si>
  <si>
    <t>9606.ENSP00000351777</t>
  </si>
  <si>
    <t>CXCR3</t>
  </si>
  <si>
    <t>9606.ENSP00000362795</t>
  </si>
  <si>
    <t>CYP19A1</t>
  </si>
  <si>
    <t>9606.ENSP00000379683</t>
  </si>
  <si>
    <t>NR1H3</t>
  </si>
  <si>
    <t>9606.ENSP00000477707</t>
  </si>
  <si>
    <t>AGTR1</t>
  </si>
  <si>
    <t>9606.ENSP00000419422</t>
  </si>
  <si>
    <t>MAPK10</t>
  </si>
  <si>
    <t>9606.ENSP00000352157</t>
  </si>
  <si>
    <t>G6PD</t>
  </si>
  <si>
    <t>GSR</t>
  </si>
  <si>
    <t>9606.ENSP00000377192</t>
  </si>
  <si>
    <t>9606.ENSP00000221130</t>
  </si>
  <si>
    <t>TLR4</t>
  </si>
  <si>
    <t>9606.ENSP00000363089</t>
  </si>
  <si>
    <t>XIAP</t>
  </si>
  <si>
    <t>9606.ENSP00000360242</t>
  </si>
  <si>
    <t>F2</t>
  </si>
  <si>
    <t>9606.ENSP00000308541</t>
  </si>
  <si>
    <t>RORA</t>
  </si>
  <si>
    <t>9606.ENSP00000261523</t>
  </si>
  <si>
    <t>C5AR1</t>
  </si>
  <si>
    <t>9606.ENSP00000347197</t>
  </si>
  <si>
    <t>PPP1CA</t>
  </si>
  <si>
    <t>9606.ENSP00000326031</t>
  </si>
  <si>
    <t>HMGCR</t>
  </si>
  <si>
    <t>SREBF2</t>
  </si>
  <si>
    <t>9606.ENSP00000287936</t>
  </si>
  <si>
    <t>9606.ENSP00000354476</t>
  </si>
  <si>
    <t>LDHB</t>
  </si>
  <si>
    <t>9606.ENSP00000379386</t>
  </si>
  <si>
    <t>MMP12</t>
  </si>
  <si>
    <t>9606.ENSP00000458585</t>
  </si>
  <si>
    <t>PIM1</t>
  </si>
  <si>
    <t>9606.ENSP00000362608</t>
  </si>
  <si>
    <t>MMP13</t>
  </si>
  <si>
    <t>9606.ENSP00000260302</t>
  </si>
  <si>
    <t>MAOA</t>
  </si>
  <si>
    <t>MAOB</t>
  </si>
  <si>
    <t>9606.ENSP00000340684</t>
  </si>
  <si>
    <t>9606.ENSP00000367309</t>
  </si>
  <si>
    <t>NOS1</t>
  </si>
  <si>
    <t>9606.ENSP00000477999</t>
  </si>
  <si>
    <t>ABCC1</t>
  </si>
  <si>
    <t>ABCG2</t>
  </si>
  <si>
    <t>9606.ENSP00000382342</t>
  </si>
  <si>
    <t>9606.ENSP00000237612</t>
  </si>
  <si>
    <t>HSPA1A</t>
  </si>
  <si>
    <t>9606.ENSP00000364802</t>
  </si>
  <si>
    <t>ESRRA</t>
  </si>
  <si>
    <t>9606.ENSP00000384851</t>
  </si>
  <si>
    <t>NR1H2</t>
  </si>
  <si>
    <t>9606.ENSP00000253727</t>
  </si>
  <si>
    <t>HTR1A</t>
  </si>
  <si>
    <t>9606.ENSP00000316244</t>
  </si>
  <si>
    <t>ACE</t>
  </si>
  <si>
    <t>9606.ENSP00000290866</t>
  </si>
  <si>
    <t>CES1</t>
  </si>
  <si>
    <t>9606.ENSP00000353720</t>
  </si>
  <si>
    <t>IDO1</t>
  </si>
  <si>
    <t>9606.ENSP00000430950</t>
  </si>
  <si>
    <t>HTR2A</t>
  </si>
  <si>
    <t>9606.ENSP00000437737</t>
  </si>
  <si>
    <t>PARP1</t>
  </si>
  <si>
    <t>9606.ENSP00000355759</t>
  </si>
  <si>
    <t>FABP5</t>
  </si>
  <si>
    <t>9606.ENSP00000297258</t>
  </si>
  <si>
    <t>GLP1R</t>
  </si>
  <si>
    <t>MC1R</t>
  </si>
  <si>
    <t>9606.ENSP00000362353</t>
  </si>
  <si>
    <t>9606.ENSP00000451605</t>
  </si>
  <si>
    <t>TACR1</t>
  </si>
  <si>
    <t>9606.ENSP00000303522</t>
  </si>
  <si>
    <t>MTNR1A</t>
  </si>
  <si>
    <t>9606.ENSP00000302811</t>
  </si>
  <si>
    <t>AKR1B1</t>
  </si>
  <si>
    <t>AKR1B10</t>
  </si>
  <si>
    <t>9606.ENSP00000285930</t>
  </si>
  <si>
    <t>9606.ENSP00000352584</t>
  </si>
  <si>
    <t>HTR4</t>
  </si>
  <si>
    <t>9606.ENSP00000353915</t>
  </si>
  <si>
    <t>OGT</t>
  </si>
  <si>
    <t>9606.ENSP00000362824</t>
  </si>
  <si>
    <t>MGLL</t>
  </si>
  <si>
    <t>9606.ENSP00000265052</t>
  </si>
  <si>
    <t>NPC1L1</t>
  </si>
  <si>
    <t>9606.ENSP00000289547</t>
  </si>
  <si>
    <t>DPP4</t>
  </si>
  <si>
    <t>9606.ENSP00000353731</t>
  </si>
  <si>
    <t>TYR</t>
  </si>
  <si>
    <t>9606.ENSP00000263321</t>
  </si>
  <si>
    <t>NOX4</t>
  </si>
  <si>
    <t>9606.ENSP00000263317</t>
  </si>
  <si>
    <t>GLO1</t>
  </si>
  <si>
    <t>9606.ENSP00000362463</t>
  </si>
  <si>
    <t>NR1H4</t>
  </si>
  <si>
    <t>9606.ENSP00000447149</t>
  </si>
  <si>
    <t>CD38</t>
  </si>
  <si>
    <t>9606.ENSP00000226279</t>
  </si>
  <si>
    <t>CBR1</t>
  </si>
  <si>
    <t>9606.ENSP00000290349</t>
  </si>
  <si>
    <t>CETP</t>
  </si>
  <si>
    <t>9606.ENSP00000200676</t>
  </si>
  <si>
    <t>ACP1</t>
  </si>
  <si>
    <t>9606.ENSP00000272067</t>
  </si>
  <si>
    <t>NQO1</t>
  </si>
  <si>
    <t>9606.ENSP00000319788</t>
  </si>
  <si>
    <t>PFKFB3</t>
  </si>
  <si>
    <t>9606.ENSP00000443319</t>
  </si>
  <si>
    <t>SLC22A6</t>
  </si>
  <si>
    <t>9606.ENSP00000367102</t>
  </si>
  <si>
    <t>MIF</t>
  </si>
  <si>
    <t>9606.ENSP00000215754</t>
  </si>
  <si>
    <t>CYP26A1</t>
  </si>
  <si>
    <t>9606.ENSP00000224356</t>
  </si>
  <si>
    <t>NR1I2</t>
  </si>
  <si>
    <t>9606.ENSP00000336528</t>
  </si>
  <si>
    <t>XDH</t>
  </si>
  <si>
    <t>9606.ENSP00000368727</t>
  </si>
  <si>
    <t>PDE4A</t>
  </si>
  <si>
    <t>9606.ENSP00000370078</t>
  </si>
  <si>
    <t>CHRNA3</t>
  </si>
  <si>
    <t>9606.ENSP00000315602</t>
  </si>
  <si>
    <t>NR1I3</t>
  </si>
  <si>
    <t>9606.ENSP00000356959</t>
  </si>
  <si>
    <t>CACNA1B</t>
  </si>
  <si>
    <t>9606.ENSP00000360423</t>
  </si>
</sst>
</file>

<file path=xl/styles.xml><?xml version="1.0" encoding="utf-8"?>
<styleSheet xmlns="http://schemas.openxmlformats.org/spreadsheetml/2006/main">
  <numFmts count="4">
    <numFmt numFmtId="42" formatCode="_ &quot;￥&quot;* #,##0_ ;_ &quot;￥&quot;* \-#,##0_ ;_ &quot;￥&quot;* &quot;-&quot;_ ;_ @_ "/>
    <numFmt numFmtId="41" formatCode="_ * #,##0_ ;_ * \-#,##0_ ;_ * &quot;-&quot;_ ;_ @_ "/>
    <numFmt numFmtId="43" formatCode="_ * #,##0.00_ ;_ * \-#,##0.00_ ;_ * &quot;-&quot;??_ ;_ @_ "/>
    <numFmt numFmtId="44" formatCode="_ &quot;￥&quot;* #,##0.00_ ;_ &quot;￥&quot;* \-#,##0.00_ ;_ &quot;￥&quot;* &quot;-&quot;??_ ;_ @_ "/>
  </numFmts>
  <fonts count="22">
    <font>
      <sz val="11"/>
      <color theme="1"/>
      <name val="等线"/>
      <charset val="134"/>
      <scheme val="minor"/>
    </font>
    <font>
      <b/>
      <sz val="12"/>
      <color theme="1"/>
      <name val="Times New Roman"/>
      <charset val="134"/>
    </font>
    <font>
      <u/>
      <sz val="11"/>
      <color rgb="FF800080"/>
      <name val="等线"/>
      <charset val="0"/>
      <scheme val="minor"/>
    </font>
    <font>
      <sz val="11"/>
      <color theme="1"/>
      <name val="等线"/>
      <charset val="134"/>
      <scheme val="minor"/>
    </font>
    <font>
      <b/>
      <sz val="11"/>
      <color rgb="FFFA7D00"/>
      <name val="等线"/>
      <charset val="134"/>
      <scheme val="minor"/>
    </font>
    <font>
      <b/>
      <sz val="11"/>
      <color theme="1"/>
      <name val="等线"/>
      <charset val="134"/>
      <scheme val="minor"/>
    </font>
    <font>
      <sz val="11"/>
      <color rgb="FFFA7D00"/>
      <name val="等线"/>
      <charset val="134"/>
      <scheme val="minor"/>
    </font>
    <font>
      <sz val="11"/>
      <color theme="0"/>
      <name val="等线"/>
      <charset val="134"/>
      <scheme val="minor"/>
    </font>
    <font>
      <u/>
      <sz val="11"/>
      <color rgb="FF0000FF"/>
      <name val="等线"/>
      <charset val="0"/>
      <scheme val="minor"/>
    </font>
    <font>
      <sz val="11"/>
      <color rgb="FF9C5700"/>
      <name val="等线"/>
      <charset val="134"/>
      <scheme val="minor"/>
    </font>
    <font>
      <b/>
      <sz val="11"/>
      <color theme="0"/>
      <name val="等线"/>
      <charset val="134"/>
      <scheme val="minor"/>
    </font>
    <font>
      <sz val="11"/>
      <color rgb="FF3F3F76"/>
      <name val="等线"/>
      <charset val="134"/>
      <scheme val="minor"/>
    </font>
    <font>
      <sz val="11"/>
      <color rgb="FF9C0006"/>
      <name val="等线"/>
      <charset val="134"/>
      <scheme val="minor"/>
    </font>
    <font>
      <b/>
      <sz val="11"/>
      <color theme="3"/>
      <name val="等线"/>
      <charset val="134"/>
      <scheme val="minor"/>
    </font>
    <font>
      <sz val="11"/>
      <color rgb="FF006100"/>
      <name val="等线"/>
      <charset val="134"/>
      <scheme val="minor"/>
    </font>
    <font>
      <b/>
      <sz val="11"/>
      <color rgb="FF3F3F3F"/>
      <name val="等线"/>
      <charset val="134"/>
      <scheme val="minor"/>
    </font>
    <font>
      <sz val="11"/>
      <color rgb="FFFF0000"/>
      <name val="等线"/>
      <charset val="134"/>
      <scheme val="minor"/>
    </font>
    <font>
      <sz val="18"/>
      <color theme="3"/>
      <name val="等线 Light"/>
      <charset val="134"/>
      <scheme val="major"/>
    </font>
    <font>
      <i/>
      <sz val="11"/>
      <color rgb="FF7F7F7F"/>
      <name val="等线"/>
      <charset val="134"/>
      <scheme val="minor"/>
    </font>
    <font>
      <b/>
      <sz val="15"/>
      <color theme="3"/>
      <name val="等线"/>
      <charset val="134"/>
      <scheme val="minor"/>
    </font>
    <font>
      <b/>
      <sz val="13"/>
      <color theme="3"/>
      <name val="等线"/>
      <charset val="134"/>
      <scheme val="minor"/>
    </font>
    <font>
      <sz val="11"/>
      <color theme="1"/>
      <name val="等线"/>
      <charset val="134"/>
      <scheme val="minor"/>
    </font>
  </fonts>
  <fills count="33">
    <fill>
      <patternFill patternType="none"/>
    </fill>
    <fill>
      <patternFill patternType="gray125"/>
    </fill>
    <fill>
      <patternFill patternType="solid">
        <fgColor rgb="FFF2F2F2"/>
        <bgColor indexed="64"/>
      </patternFill>
    </fill>
    <fill>
      <patternFill patternType="solid">
        <fgColor theme="6" tint="0.599993896298105"/>
        <bgColor indexed="64"/>
      </patternFill>
    </fill>
    <fill>
      <patternFill patternType="solid">
        <fgColor theme="4" tint="0.399975585192419"/>
        <bgColor indexed="64"/>
      </patternFill>
    </fill>
    <fill>
      <patternFill patternType="solid">
        <fgColor theme="6" tint="0.799981688894314"/>
        <bgColor indexed="64"/>
      </patternFill>
    </fill>
    <fill>
      <patternFill patternType="solid">
        <fgColor theme="7"/>
        <bgColor indexed="64"/>
      </patternFill>
    </fill>
    <fill>
      <patternFill patternType="solid">
        <fgColor theme="8" tint="0.599993896298105"/>
        <bgColor indexed="64"/>
      </patternFill>
    </fill>
    <fill>
      <patternFill patternType="solid">
        <fgColor theme="8"/>
        <bgColor indexed="64"/>
      </patternFill>
    </fill>
    <fill>
      <patternFill patternType="solid">
        <fgColor theme="7" tint="0.599993896298105"/>
        <bgColor indexed="64"/>
      </patternFill>
    </fill>
    <fill>
      <patternFill patternType="solid">
        <fgColor theme="9" tint="0.799981688894314"/>
        <bgColor indexed="64"/>
      </patternFill>
    </fill>
    <fill>
      <patternFill patternType="solid">
        <fgColor theme="4" tint="0.799981688894314"/>
        <bgColor indexed="64"/>
      </patternFill>
    </fill>
    <fill>
      <patternFill patternType="solid">
        <fgColor rgb="FFFFEB9C"/>
        <bgColor indexed="64"/>
      </patternFill>
    </fill>
    <fill>
      <patternFill patternType="solid">
        <fgColor rgb="FFA5A5A5"/>
        <bgColor indexed="64"/>
      </patternFill>
    </fill>
    <fill>
      <patternFill patternType="solid">
        <fgColor rgb="FFFFCC99"/>
        <bgColor indexed="64"/>
      </patternFill>
    </fill>
    <fill>
      <patternFill patternType="solid">
        <fgColor theme="4"/>
        <bgColor indexed="64"/>
      </patternFill>
    </fill>
    <fill>
      <patternFill patternType="solid">
        <fgColor rgb="FFFFC7CE"/>
        <bgColor indexed="64"/>
      </patternFill>
    </fill>
    <fill>
      <patternFill patternType="solid">
        <fgColor theme="6"/>
        <bgColor indexed="64"/>
      </patternFill>
    </fill>
    <fill>
      <patternFill patternType="solid">
        <fgColor theme="4" tint="0.599993896298105"/>
        <bgColor indexed="64"/>
      </patternFill>
    </fill>
    <fill>
      <patternFill patternType="solid">
        <fgColor theme="6" tint="0.399975585192419"/>
        <bgColor indexed="64"/>
      </patternFill>
    </fill>
    <fill>
      <patternFill patternType="solid">
        <fgColor theme="9" tint="0.399975585192419"/>
        <bgColor indexed="64"/>
      </patternFill>
    </fill>
    <fill>
      <patternFill patternType="solid">
        <fgColor rgb="FFFFFFCC"/>
        <bgColor indexed="64"/>
      </patternFill>
    </fill>
    <fill>
      <patternFill patternType="solid">
        <fgColor theme="5" tint="0.799981688894314"/>
        <bgColor indexed="64"/>
      </patternFill>
    </fill>
    <fill>
      <patternFill patternType="solid">
        <fgColor theme="5" tint="0.399975585192419"/>
        <bgColor indexed="64"/>
      </patternFill>
    </fill>
    <fill>
      <patternFill patternType="solid">
        <fgColor rgb="FFC6EFCE"/>
        <bgColor indexed="64"/>
      </patternFill>
    </fill>
    <fill>
      <patternFill patternType="solid">
        <fgColor theme="5"/>
        <bgColor indexed="64"/>
      </patternFill>
    </fill>
    <fill>
      <patternFill patternType="solid">
        <fgColor theme="5" tint="0.599993896298105"/>
        <bgColor indexed="64"/>
      </patternFill>
    </fill>
    <fill>
      <patternFill patternType="solid">
        <fgColor theme="7" tint="0.399975585192419"/>
        <bgColor indexed="64"/>
      </patternFill>
    </fill>
    <fill>
      <patternFill patternType="solid">
        <fgColor theme="8" tint="0.799981688894314"/>
        <bgColor indexed="64"/>
      </patternFill>
    </fill>
    <fill>
      <patternFill patternType="solid">
        <fgColor theme="8" tint="0.399975585192419"/>
        <bgColor indexed="64"/>
      </patternFill>
    </fill>
    <fill>
      <patternFill patternType="solid">
        <fgColor theme="7" tint="0.799981688894314"/>
        <bgColor indexed="64"/>
      </patternFill>
    </fill>
    <fill>
      <patternFill patternType="solid">
        <fgColor theme="9" tint="0.599993896298105"/>
        <bgColor indexed="64"/>
      </patternFill>
    </fill>
    <fill>
      <patternFill patternType="solid">
        <fgColor theme="9"/>
        <bgColor indexed="64"/>
      </patternFill>
    </fill>
  </fills>
  <borders count="10">
    <border>
      <left/>
      <right/>
      <top/>
      <bottom/>
      <diagonal/>
    </border>
    <border>
      <left style="thin">
        <color rgb="FF7F7F7F"/>
      </left>
      <right style="thin">
        <color rgb="FF7F7F7F"/>
      </right>
      <top style="thin">
        <color rgb="FF7F7F7F"/>
      </top>
      <bottom style="thin">
        <color rgb="FF7F7F7F"/>
      </bottom>
      <diagonal/>
    </border>
    <border>
      <left/>
      <right/>
      <top style="thin">
        <color theme="4"/>
      </top>
      <bottom style="double">
        <color theme="4"/>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
      </bottom>
      <diagonal/>
    </border>
  </borders>
  <cellStyleXfs count="50">
    <xf numFmtId="0" fontId="0" fillId="0" borderId="0">
      <alignment vertical="center"/>
    </xf>
    <xf numFmtId="42" fontId="3" fillId="0" borderId="0" applyFont="0" applyFill="0" applyBorder="0" applyAlignment="0" applyProtection="0">
      <alignment vertical="center"/>
    </xf>
    <xf numFmtId="0" fontId="0" fillId="5" borderId="0" applyNumberFormat="0" applyBorder="0" applyAlignment="0" applyProtection="0">
      <alignment vertical="center"/>
    </xf>
    <xf numFmtId="0" fontId="11" fillId="14" borderId="1" applyNumberFormat="0" applyAlignment="0" applyProtection="0">
      <alignment vertical="center"/>
    </xf>
    <xf numFmtId="44" fontId="3" fillId="0" borderId="0" applyFont="0" applyFill="0" applyBorder="0" applyAlignment="0" applyProtection="0">
      <alignment vertical="center"/>
    </xf>
    <xf numFmtId="41" fontId="3" fillId="0" borderId="0" applyFont="0" applyFill="0" applyBorder="0" applyAlignment="0" applyProtection="0">
      <alignment vertical="center"/>
    </xf>
    <xf numFmtId="0" fontId="0" fillId="3" borderId="0" applyNumberFormat="0" applyBorder="0" applyAlignment="0" applyProtection="0">
      <alignment vertical="center"/>
    </xf>
    <xf numFmtId="0" fontId="12" fillId="16" borderId="0" applyNumberFormat="0" applyBorder="0" applyAlignment="0" applyProtection="0">
      <alignment vertical="center"/>
    </xf>
    <xf numFmtId="43" fontId="3" fillId="0" borderId="0" applyFont="0" applyFill="0" applyBorder="0" applyAlignment="0" applyProtection="0">
      <alignment vertical="center"/>
    </xf>
    <xf numFmtId="0" fontId="0" fillId="19" borderId="0" applyNumberFormat="0" applyBorder="0" applyAlignment="0" applyProtection="0">
      <alignment vertical="center"/>
    </xf>
    <xf numFmtId="0" fontId="8" fillId="0" borderId="0" applyNumberFormat="0" applyFill="0" applyBorder="0" applyAlignment="0" applyProtection="0">
      <alignment vertical="center"/>
    </xf>
    <xf numFmtId="9" fontId="3" fillId="0" borderId="0" applyFont="0" applyFill="0" applyBorder="0" applyAlignment="0" applyProtection="0">
      <alignment vertical="center"/>
    </xf>
    <xf numFmtId="0" fontId="2" fillId="0" borderId="0" applyNumberFormat="0" applyFill="0" applyBorder="0" applyAlignment="0" applyProtection="0">
      <alignment vertical="center"/>
    </xf>
    <xf numFmtId="0" fontId="0" fillId="21" borderId="5" applyNumberFormat="0" applyFont="0" applyAlignment="0" applyProtection="0">
      <alignment vertical="center"/>
    </xf>
    <xf numFmtId="0" fontId="0" fillId="23" borderId="0" applyNumberFormat="0" applyBorder="0" applyAlignment="0" applyProtection="0">
      <alignment vertical="center"/>
    </xf>
    <xf numFmtId="0" fontId="13"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19" fillId="0" borderId="7" applyNumberFormat="0" applyFill="0" applyAlignment="0" applyProtection="0">
      <alignment vertical="center"/>
    </xf>
    <xf numFmtId="0" fontId="20" fillId="0" borderId="8" applyNumberFormat="0" applyFill="0" applyAlignment="0" applyProtection="0">
      <alignment vertical="center"/>
    </xf>
    <xf numFmtId="0" fontId="0" fillId="4" borderId="0" applyNumberFormat="0" applyBorder="0" applyAlignment="0" applyProtection="0">
      <alignment vertical="center"/>
    </xf>
    <xf numFmtId="0" fontId="13" fillId="0" borderId="9" applyNumberFormat="0" applyFill="0" applyAlignment="0" applyProtection="0">
      <alignment vertical="center"/>
    </xf>
    <xf numFmtId="0" fontId="0" fillId="27" borderId="0" applyNumberFormat="0" applyBorder="0" applyAlignment="0" applyProtection="0">
      <alignment vertical="center"/>
    </xf>
    <xf numFmtId="0" fontId="15" fillId="2" borderId="6" applyNumberFormat="0" applyAlignment="0" applyProtection="0">
      <alignment vertical="center"/>
    </xf>
    <xf numFmtId="0" fontId="4" fillId="2" borderId="1" applyNumberFormat="0" applyAlignment="0" applyProtection="0">
      <alignment vertical="center"/>
    </xf>
    <xf numFmtId="0" fontId="10" fillId="13" borderId="4" applyNumberFormat="0" applyAlignment="0" applyProtection="0">
      <alignment vertical="center"/>
    </xf>
    <xf numFmtId="0" fontId="0" fillId="10" borderId="0" applyNumberFormat="0" applyBorder="0" applyAlignment="0" applyProtection="0">
      <alignment vertical="center"/>
    </xf>
    <xf numFmtId="0" fontId="7" fillId="25" borderId="0" applyNumberFormat="0" applyBorder="0" applyAlignment="0" applyProtection="0">
      <alignment vertical="center"/>
    </xf>
    <xf numFmtId="0" fontId="6" fillId="0" borderId="3" applyNumberFormat="0" applyFill="0" applyAlignment="0" applyProtection="0">
      <alignment vertical="center"/>
    </xf>
    <xf numFmtId="0" fontId="5" fillId="0" borderId="2" applyNumberFormat="0" applyFill="0" applyAlignment="0" applyProtection="0">
      <alignment vertical="center"/>
    </xf>
    <xf numFmtId="0" fontId="14" fillId="24" borderId="0" applyNumberFormat="0" applyBorder="0" applyAlignment="0" applyProtection="0">
      <alignment vertical="center"/>
    </xf>
    <xf numFmtId="0" fontId="9" fillId="12" borderId="0" applyNumberFormat="0" applyBorder="0" applyAlignment="0" applyProtection="0">
      <alignment vertical="center"/>
    </xf>
    <xf numFmtId="0" fontId="0" fillId="28" borderId="0" applyNumberFormat="0" applyBorder="0" applyAlignment="0" applyProtection="0">
      <alignment vertical="center"/>
    </xf>
    <xf numFmtId="0" fontId="7" fillId="15" borderId="0" applyNumberFormat="0" applyBorder="0" applyAlignment="0" applyProtection="0">
      <alignment vertical="center"/>
    </xf>
    <xf numFmtId="0" fontId="0" fillId="11" borderId="0" applyNumberFormat="0" applyBorder="0" applyAlignment="0" applyProtection="0">
      <alignment vertical="center"/>
    </xf>
    <xf numFmtId="0" fontId="0" fillId="18" borderId="0" applyNumberFormat="0" applyBorder="0" applyAlignment="0" applyProtection="0">
      <alignment vertical="center"/>
    </xf>
    <xf numFmtId="0" fontId="0" fillId="22" borderId="0" applyNumberFormat="0" applyBorder="0" applyAlignment="0" applyProtection="0">
      <alignment vertical="center"/>
    </xf>
    <xf numFmtId="0" fontId="0" fillId="26" borderId="0" applyNumberFormat="0" applyBorder="0" applyAlignment="0" applyProtection="0">
      <alignment vertical="center"/>
    </xf>
    <xf numFmtId="0" fontId="7" fillId="17" borderId="0" applyNumberFormat="0" applyBorder="0" applyAlignment="0" applyProtection="0">
      <alignment vertical="center"/>
    </xf>
    <xf numFmtId="0" fontId="7" fillId="6" borderId="0" applyNumberFormat="0" applyBorder="0" applyAlignment="0" applyProtection="0">
      <alignment vertical="center"/>
    </xf>
    <xf numFmtId="0" fontId="0" fillId="30" borderId="0" applyNumberFormat="0" applyBorder="0" applyAlignment="0" applyProtection="0">
      <alignment vertical="center"/>
    </xf>
    <xf numFmtId="0" fontId="0" fillId="9" borderId="0" applyNumberFormat="0" applyBorder="0" applyAlignment="0" applyProtection="0">
      <alignment vertical="center"/>
    </xf>
    <xf numFmtId="0" fontId="7" fillId="8" borderId="0" applyNumberFormat="0" applyBorder="0" applyAlignment="0" applyProtection="0">
      <alignment vertical="center"/>
    </xf>
    <xf numFmtId="0" fontId="0" fillId="7" borderId="0" applyNumberFormat="0" applyBorder="0" applyAlignment="0" applyProtection="0">
      <alignment vertical="center"/>
    </xf>
    <xf numFmtId="0" fontId="0" fillId="29" borderId="0" applyNumberFormat="0" applyBorder="0" applyAlignment="0" applyProtection="0">
      <alignment vertical="center"/>
    </xf>
    <xf numFmtId="0" fontId="7" fillId="32" borderId="0" applyNumberFormat="0" applyBorder="0" applyAlignment="0" applyProtection="0">
      <alignment vertical="center"/>
    </xf>
    <xf numFmtId="0" fontId="0" fillId="31" borderId="0" applyNumberFormat="0" applyBorder="0" applyAlignment="0" applyProtection="0">
      <alignment vertical="center"/>
    </xf>
    <xf numFmtId="0" fontId="0" fillId="20" borderId="0" applyNumberFormat="0" applyBorder="0" applyAlignment="0" applyProtection="0">
      <alignment vertical="center"/>
    </xf>
    <xf numFmtId="0" fontId="21" fillId="0" borderId="0"/>
  </cellStyleXfs>
  <cellXfs count="2">
    <xf numFmtId="0" fontId="0" fillId="0" borderId="0" xfId="0">
      <alignment vertical="center"/>
    </xf>
    <xf numFmtId="0" fontId="1" fillId="0" borderId="0" xfId="49" applyFont="1" applyAlignment="1">
      <alignment horizontal="left"/>
    </xf>
  </cellXfs>
  <cellStyles count="50">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 name="常规 2" xfId="49"/>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admin\Documents\WeChat%20Files\wxid_2osh32u43s7821\FileStorage\File\2021-11\&#26032;&#24314;&#25991;&#20214;&#22841;\string_network_coordinates.tsv"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string_network_coordinates"/>
    </sheetNames>
    <sheetDataSet>
      <sheetData sheetId="0">
        <row r="1">
          <cell r="A1" t="str">
            <v>#node</v>
          </cell>
          <cell r="B1" t="str">
            <v>identifier</v>
          </cell>
          <cell r="C1" t="str">
            <v>x_position</v>
          </cell>
          <cell r="D1" t="str">
            <v>y_position</v>
          </cell>
          <cell r="E1" t="str">
            <v>color</v>
          </cell>
          <cell r="F1" t="str">
            <v>annotation</v>
          </cell>
        </row>
        <row r="2">
          <cell r="A2" t="str">
            <v>ABCC1</v>
          </cell>
          <cell r="B2" t="str">
            <v>9606.ENSP00000382342</v>
          </cell>
          <cell r="C2">
            <v>0.585</v>
          </cell>
          <cell r="D2">
            <v>0.278725165562913</v>
          </cell>
          <cell r="E2" t="str">
            <v>rgb(192,239,117)</v>
          </cell>
          <cell r="F2" t="str">
            <v>Multidrug resistance-associated protein 1; Mediates export of organic anions and drugs from the cytoplasm. Mediates ATP-dependent transport of glutathione and glutathione conjugates, leukotriene C4, estradiol-17-beta-o- glucuronide, methotrexate, antiviral drugs and other xenobiotics. Confers resistance to anticancer drugs. Hydrolyzes ATP with low efficiency; Belongs to the ABC transporter superfamily. ABCC family. Conjugate transporter (TC 3.A.1.208) subfamily</v>
          </cell>
        </row>
        <row r="3">
          <cell r="A3" t="str">
            <v>ABCG2</v>
          </cell>
          <cell r="B3" t="str">
            <v>9606.ENSP00000237612</v>
          </cell>
          <cell r="C3">
            <v>0.52</v>
          </cell>
          <cell r="D3">
            <v>0.283940397350993</v>
          </cell>
          <cell r="E3" t="str">
            <v>rgb(176,239,117)</v>
          </cell>
          <cell r="F3" t="str">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ell>
        </row>
        <row r="4">
          <cell r="A4" t="str">
            <v>ABL1</v>
          </cell>
          <cell r="B4" t="str">
            <v>9606.ENSP00000361423</v>
          </cell>
          <cell r="C4">
            <v>0.795714285714285</v>
          </cell>
          <cell r="D4">
            <v>0.590894039735099</v>
          </cell>
          <cell r="E4" t="str">
            <v>rgb(239,186,117)</v>
          </cell>
          <cell r="F4" t="str">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ell>
        </row>
        <row r="5">
          <cell r="A5" t="str">
            <v>ACACA</v>
          </cell>
          <cell r="B5" t="str">
            <v>9606.ENSP00000483300</v>
          </cell>
          <cell r="C5">
            <v>0.316428571428571</v>
          </cell>
          <cell r="D5">
            <v>0.649006622516556</v>
          </cell>
          <cell r="E5" t="str">
            <v>rgb(168,239,117)</v>
          </cell>
          <cell r="F5" t="str">
            <v>Acetyl-CoA carboxylase 1; Catalyzes the rate-limiting reaction in the biogenesis of long-chain fatty acids. Carries out three functions: biotin carboxyl carrier protein, biotin carboxylase and carboxyltransferase</v>
          </cell>
        </row>
        <row r="6">
          <cell r="A6" t="str">
            <v>ACE</v>
          </cell>
          <cell r="B6" t="str">
            <v>9606.ENSP00000290866</v>
          </cell>
          <cell r="C6">
            <v>0.400714285714285</v>
          </cell>
          <cell r="D6">
            <v>0.497764900662251</v>
          </cell>
          <cell r="E6" t="str">
            <v>rgb(239,163,117)</v>
          </cell>
          <cell r="F6" t="str">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ell>
        </row>
        <row r="7">
          <cell r="A7" t="str">
            <v>ACP1</v>
          </cell>
          <cell r="B7" t="str">
            <v>9606.ENSP00000272067</v>
          </cell>
          <cell r="C7">
            <v>0.432142857142857</v>
          </cell>
          <cell r="D7">
            <v>0.259354304635761</v>
          </cell>
          <cell r="E7" t="str">
            <v>rgb(117,117,239)</v>
          </cell>
          <cell r="F7" t="str">
            <v>Low molecular weight phosphotyrosine protein phosphatase; Class II Cys-based phosphatases</v>
          </cell>
        </row>
        <row r="8">
          <cell r="A8" t="str">
            <v>AGTR1</v>
          </cell>
          <cell r="B8" t="str">
            <v>9606.ENSP00000419422</v>
          </cell>
          <cell r="C8">
            <v>0.412142857142857</v>
          </cell>
          <cell r="D8">
            <v>0.543211920529801</v>
          </cell>
          <cell r="E8" t="str">
            <v>rgb(222,239,117)</v>
          </cell>
          <cell r="F8" t="str">
            <v>Type-1 angiotensin II receptor; Receptor for angiotensin II. Mediates its action by association with G proteins that activate a phosphatidylinositol- calcium second messenger system</v>
          </cell>
        </row>
        <row r="9">
          <cell r="A9" t="str">
            <v>AKR1B1</v>
          </cell>
          <cell r="B9" t="str">
            <v>9606.ENSP00000285930</v>
          </cell>
          <cell r="C9">
            <v>0.369285714285714</v>
          </cell>
          <cell r="D9">
            <v>0.41432119205298</v>
          </cell>
          <cell r="E9" t="str">
            <v>rgb(180,239,117)</v>
          </cell>
          <cell r="F9" t="str">
            <v>Aldose reductase; Catalyzes the NADPH-dependent reduction of a wide variety of carbonyl-containing compounds to their corresponding alcohols with a broad range of catalytic efficiencies; Belongs to the aldo/keto reductase family</v>
          </cell>
        </row>
        <row r="10">
          <cell r="A10" t="str">
            <v>AKR1B10</v>
          </cell>
          <cell r="B10" t="str">
            <v>9606.ENSP00000352584</v>
          </cell>
          <cell r="C10">
            <v>0.227142857142857</v>
          </cell>
          <cell r="D10">
            <v>0.413576158940397</v>
          </cell>
          <cell r="E10" t="str">
            <v>rgb(117,181,239)</v>
          </cell>
          <cell r="F10" t="str">
            <v>Aldo-keto reductase family 1 member B10; Acts as all-trans-retinaldehyde reductase. Can efficiently reduce aliphatic and aromatic aldehydes, and is less active on hexoses (in vitro). May be responsible for detoxification of reactive aldehydes in the digested food before the nutrients are passed on to other organs</v>
          </cell>
        </row>
        <row r="11">
          <cell r="A11" t="str">
            <v>AKR1C1</v>
          </cell>
          <cell r="B11" t="str">
            <v>9606.ENSP00000370254</v>
          </cell>
          <cell r="C11">
            <v>0.321428571428571</v>
          </cell>
          <cell r="D11">
            <v>0.208692052980132</v>
          </cell>
          <cell r="E11" t="str">
            <v>rgb(239,190,117)</v>
          </cell>
          <cell r="F11" t="str">
            <v>Aldo-keto reductase family 1 member C1; Converts progesterone to its inactive form, 20-alpha- dihydroxyprogesterone (20-alpha-OHP). In the liver and intestine, may have a role in the transport of bile. May have a role in monitoring the intrahepatic bile acid concentration. Has a low bile-binding ability. May play a role in myelin formation; Belongs to the aldo/keto reductase family</v>
          </cell>
        </row>
        <row r="12">
          <cell r="A12" t="str">
            <v>AKT1</v>
          </cell>
          <cell r="B12" t="str">
            <v>9606.ENSP00000451828</v>
          </cell>
          <cell r="C12">
            <v>0.622142857142857</v>
          </cell>
          <cell r="D12">
            <v>0.538741721854304</v>
          </cell>
          <cell r="E12" t="str">
            <v>rgb(239,202,117)</v>
          </cell>
          <cell r="F12" t="str">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ell>
        </row>
        <row r="13">
          <cell r="A13" t="str">
            <v>ALOX5</v>
          </cell>
          <cell r="B13" t="str">
            <v>9606.ENSP00000363512</v>
          </cell>
          <cell r="C13">
            <v>0.698571428571428</v>
          </cell>
          <cell r="D13">
            <v>0.810678807947019</v>
          </cell>
          <cell r="E13" t="str">
            <v>rgb(117,166,239)</v>
          </cell>
          <cell r="F13" t="str">
            <v>Arachidonate 5-lipoxygenase; Catalyzes the first step in leukotriene biosynthesis, and thereby plays a role in inflammatory processes; Belongs to the lipoxygenase family</v>
          </cell>
        </row>
        <row r="14">
          <cell r="A14" t="str">
            <v>APP</v>
          </cell>
          <cell r="B14" t="str">
            <v>9606.ENSP00000284981</v>
          </cell>
          <cell r="C14">
            <v>0.484285714285714</v>
          </cell>
          <cell r="D14">
            <v>0.672847682119205</v>
          </cell>
          <cell r="E14" t="str">
            <v>rgb(117,239,150)</v>
          </cell>
          <cell r="F14" t="str">
            <v>Amyloid-beta A4 protein; N-APP binds TNFRSF21 triggering caspase activation and degeneration of both neuronal cell bodies (via caspase-3) and axons (via caspase-6); Endogenous ligands</v>
          </cell>
        </row>
        <row r="15">
          <cell r="A15" t="str">
            <v>BACE1</v>
          </cell>
          <cell r="B15" t="str">
            <v>9606.ENSP00000318585</v>
          </cell>
          <cell r="C15">
            <v>0.584285714285714</v>
          </cell>
          <cell r="D15">
            <v>0.819619205298013</v>
          </cell>
          <cell r="E15" t="str">
            <v>rgb(239,117,117)</v>
          </cell>
          <cell r="F15" t="str">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ell>
        </row>
        <row r="16">
          <cell r="A16" t="str">
            <v>BCL2L1</v>
          </cell>
          <cell r="B16" t="str">
            <v>9606.ENSP00000302564</v>
          </cell>
          <cell r="C16">
            <v>0.747857142857142</v>
          </cell>
          <cell r="D16">
            <v>0.606539735099337</v>
          </cell>
          <cell r="E16" t="str">
            <v>rgb(117,239,201)</v>
          </cell>
          <cell r="F16" t="str">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ell>
        </row>
        <row r="17">
          <cell r="A17" t="str">
            <v>C5AR1</v>
          </cell>
          <cell r="B17" t="str">
            <v>9606.ENSP00000347197</v>
          </cell>
          <cell r="C17">
            <v>0.293571428571428</v>
          </cell>
          <cell r="D17">
            <v>0.661672185430463</v>
          </cell>
          <cell r="E17" t="str">
            <v>rgb(117,212,239)</v>
          </cell>
          <cell r="F17" t="str">
            <v>C5a anaphylatoxin chemotactic receptor 1; Receptor for the chemotactic and inflammatory peptide anaphylatoxin C5a. The ligand interacts with at least two sites on the receptor: a high-affinity site on the extracellular N-terminus, and a second site in the transmembrane region which activates downstream signaling events. Receptor activation stimulates chemotaxis, granule enzyme release, intracellular calcium release and superoxide anion production; CD molecules</v>
          </cell>
        </row>
        <row r="18">
          <cell r="A18" t="str">
            <v>CACNA1B</v>
          </cell>
          <cell r="B18" t="str">
            <v>9606.ENSP00000360423</v>
          </cell>
          <cell r="C18">
            <v>0.0807142857142857</v>
          </cell>
          <cell r="D18">
            <v>0.720529801324503</v>
          </cell>
          <cell r="E18" t="str">
            <v>rgb(117,204,239)</v>
          </cell>
          <cell r="F18" t="str">
            <v>Voltage-dependent N-type calcium channel subunit alpha-1B; Voltage-sensitive calcium channels (VSCC) mediate the entry of calcium ions into excitable cells and are also involved in a variety of calcium-dependent processes, including muscle contraction, hormone or neurotransmitter release, gene expression, cell motility, cell division and cell death. The isoform alpha-1B gives rise to N-type calcium currents. N-type calcium channels belong to the 'high-voltage activated' (HVA) group and are blocked by omega-conotoxin-GVIA (omega-CTx-GVIA) and by omega-agatoxin- IIIA (omega-Aga-IIIA). Th [...] </v>
          </cell>
        </row>
        <row r="19">
          <cell r="A19" t="str">
            <v>CBR1</v>
          </cell>
          <cell r="B19" t="str">
            <v>9606.ENSP00000290349</v>
          </cell>
          <cell r="C19">
            <v>0.21</v>
          </cell>
          <cell r="D19">
            <v>0.34205298013245</v>
          </cell>
          <cell r="E19" t="str">
            <v>rgb(117,201,239)</v>
          </cell>
          <cell r="F19" t="str">
            <v>Carbonyl reductase [NADPH] 1; NADPH-dependent reductase with broad substrate specificity. Catalyzes the reduction of a wide variety of carbonyl compounds including quinones, prostaglandins, menadione, plus various xenobiotics. Catalyzes the reduction of the antitumor anthracyclines doxorubicin and daunorubicin to the cardiotoxic compounds doxorubicinol and daunorubicinol. Can convert prostaglandin E2 to prostaglandin F2-alpha. Can bind glutathione, which explains its higher affinity for glutathione-conjugated substrates. Catalyzes the reduction of S-nitrosoglutathione; Short chain dehy [...] </v>
          </cell>
        </row>
        <row r="20">
          <cell r="A20" t="str">
            <v>CCNA2</v>
          </cell>
          <cell r="B20" t="str">
            <v>9606.ENSP00000274026</v>
          </cell>
          <cell r="C20">
            <v>0.870714285714285</v>
          </cell>
          <cell r="D20">
            <v>0.50819536423841</v>
          </cell>
          <cell r="E20" t="str">
            <v>rgb(239,237,117)</v>
          </cell>
          <cell r="F20" t="str">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ell>
        </row>
        <row r="21">
          <cell r="A21" t="str">
            <v>CCND1</v>
          </cell>
          <cell r="B21" t="str">
            <v>9606.ENSP00000227507</v>
          </cell>
          <cell r="C21">
            <v>0.735</v>
          </cell>
          <cell r="D21">
            <v>0.559602649006622</v>
          </cell>
          <cell r="E21" t="str">
            <v>rgb(117,239,139)</v>
          </cell>
          <cell r="F21" t="str">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ell>
        </row>
        <row r="22">
          <cell r="A22" t="str">
            <v>CD38</v>
          </cell>
          <cell r="B22" t="str">
            <v>9606.ENSP00000226279</v>
          </cell>
          <cell r="C22">
            <v>0.526428571428571</v>
          </cell>
          <cell r="D22">
            <v>0.343543046357615</v>
          </cell>
          <cell r="E22" t="str">
            <v>rgb(255,175,101)</v>
          </cell>
          <cell r="F22" t="str">
            <v>ADP-ribosyl cyclase/cyclic ADP-ribose hydrolase 1; Synthesizes the second messagers cyclic ADP-ribose and nicotinate-adenine dinucleotide phosphate, the former a second messenger for glucose-induced insulin secretion. Also has cADPr hydrolase activity. Also moonlights as a receptor in cells of the immune system; Belongs to the ADP-ribosyl cyclase family</v>
          </cell>
        </row>
        <row r="23">
          <cell r="A23" t="str">
            <v>CDK1</v>
          </cell>
          <cell r="B23" t="str">
            <v>9606.ENSP00000378699</v>
          </cell>
          <cell r="C23">
            <v>0.835</v>
          </cell>
          <cell r="D23">
            <v>0.593129139072847</v>
          </cell>
          <cell r="E23" t="str">
            <v>rgb(239,233,117)</v>
          </cell>
          <cell r="F23" t="str">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ell>
        </row>
        <row r="24">
          <cell r="A24" t="str">
            <v>CDK2</v>
          </cell>
          <cell r="B24" t="str">
            <v>9606.ENSP00000266970</v>
          </cell>
          <cell r="C24">
            <v>0.792142857142857</v>
          </cell>
          <cell r="D24">
            <v>0.510430463576159</v>
          </cell>
          <cell r="E24" t="str">
            <v>rgb(126,239,117)</v>
          </cell>
          <cell r="F24" t="str">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ell>
        </row>
        <row r="25">
          <cell r="A25" t="str">
            <v>CDK4</v>
          </cell>
          <cell r="B25" t="str">
            <v>9606.ENSP00000257904</v>
          </cell>
          <cell r="C25">
            <v>0.823571428571428</v>
          </cell>
          <cell r="D25">
            <v>0.447102649006622</v>
          </cell>
          <cell r="E25" t="str">
            <v>rgb(117,117,239)</v>
          </cell>
          <cell r="F25" t="str">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ell>
        </row>
        <row r="26">
          <cell r="A26" t="str">
            <v>CES1</v>
          </cell>
          <cell r="B26" t="str">
            <v>9606.ENSP00000353720</v>
          </cell>
          <cell r="C26">
            <v>0.27</v>
          </cell>
          <cell r="D26">
            <v>0.441887417218543</v>
          </cell>
          <cell r="E26" t="str">
            <v>rgb(239,155,117)</v>
          </cell>
          <cell r="F26" t="str">
            <v>Liver carboxylesterase 1; Involved in the detoxification of xenobiotics and in the activation of ester and amide prodrugs. Hydrolyzes aromatic and aliphatic esters, but has no catalytic activity toward amides or a fatty acyl-CoA ester. Hydrolyzes the methyl ester group of cocaine to form benzoylecgonine. Catalyzes the transesterification of cocaine to form cocaethylene. Displays fatty acid ethyl ester synthase activity, catalyzing the ethyl esterification of oleic acid to ethyloleate; Carboxylesterases</v>
          </cell>
        </row>
        <row r="27">
          <cell r="A27" t="str">
            <v>CETP</v>
          </cell>
          <cell r="B27" t="str">
            <v>9606.ENSP00000200676</v>
          </cell>
          <cell r="C27">
            <v>0.381428571428571</v>
          </cell>
          <cell r="D27">
            <v>0.882947019867549</v>
          </cell>
          <cell r="E27" t="str">
            <v>rgb(117,239,185)</v>
          </cell>
          <cell r="F27" t="str">
            <v>Cholesteryl ester transfer protein; Involved in the transfer of neutral lipids, including cholesteryl ester and triglyceride, among lipoprotein particles. Allows the net movement of cholesteryl ester from high density lipoproteins/HDL to triglyceride-rich very low density lipoproteins/VLDL, and the equimolar transport of triglyceride from VLDL to HDL. Regulates the reverse cholesterol transport, by which excess cholesterol is removed from peripheral tissues and returned to the liver for elimination; Belongs to the BPI/LBP/Plunc superfamily. BPI/LBP family</v>
          </cell>
        </row>
        <row r="28">
          <cell r="A28" t="str">
            <v>CFTR</v>
          </cell>
          <cell r="B28" t="str">
            <v>9606.ENSP00000003084</v>
          </cell>
          <cell r="C28">
            <v>0.473571428571428</v>
          </cell>
          <cell r="D28">
            <v>0.446357615894039</v>
          </cell>
          <cell r="E28" t="str">
            <v>rgb(239,159,117)</v>
          </cell>
          <cell r="F28" t="str">
            <v>Cystic fibrosis transmembrane conductance regulator; Epithelial ion channel that plays an important role in the regulation of epithelial ion and water transport and fluid homeostasis. Mediates the transport of chloride ions across the cell membrane. Channel activity is coupled to ATP hydrolysis. The ion channel is also permeable to HCO(3-); selectivity depends on the extracellular chloride concentration. Exerts its function also by modulating the activity of other ion channels and transporters. Plays an important role in airway fluid homeostasis. Contributes to the regulation of the pH [...] </v>
          </cell>
        </row>
        <row r="29">
          <cell r="A29" t="str">
            <v>CHEK2</v>
          </cell>
          <cell r="B29" t="str">
            <v>9606.ENSP00000372023</v>
          </cell>
          <cell r="C29">
            <v>0.852857142857143</v>
          </cell>
          <cell r="D29">
            <v>0.440397350993377</v>
          </cell>
          <cell r="E29" t="str">
            <v>rgb(239,148,117)</v>
          </cell>
          <cell r="F29" t="str">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ell>
        </row>
        <row r="30">
          <cell r="A30" t="str">
            <v>CHRNA3</v>
          </cell>
          <cell r="B30" t="str">
            <v>9606.ENSP00000315602</v>
          </cell>
          <cell r="C30">
            <v>0.217142857142857</v>
          </cell>
          <cell r="D30">
            <v>0.512665562913907</v>
          </cell>
          <cell r="E30" t="str">
            <v>rgb(117,117,239)</v>
          </cell>
          <cell r="F30" t="str">
            <v>Neuronal acetylcholine receptor subunit alpha-3; After binding acetylcholine, the AChR responds by an extensive change in conformation that affects all subunits and leads to opening of an ion-conducting channel across the plasma membrane; Cholinergic receptors nicotinic subunits</v>
          </cell>
        </row>
        <row r="31">
          <cell r="A31" t="str">
            <v>CHUK</v>
          </cell>
          <cell r="B31" t="str">
            <v>9606.ENSP00000359424</v>
          </cell>
          <cell r="C31">
            <v>0.803571428571428</v>
          </cell>
          <cell r="D31">
            <v>0.504470198675496</v>
          </cell>
          <cell r="E31" t="str">
            <v>rgb(239,121,117)</v>
          </cell>
          <cell r="F31" t="str">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ell>
        </row>
        <row r="32">
          <cell r="A32" t="str">
            <v>CNR1</v>
          </cell>
          <cell r="B32" t="str">
            <v>9606.ENSP00000358513</v>
          </cell>
          <cell r="C32">
            <v>0.336428571428571</v>
          </cell>
          <cell r="D32">
            <v>0.610264900662251</v>
          </cell>
          <cell r="E32" t="str">
            <v>rgb(117,117,239)</v>
          </cell>
          <cell r="F32" t="str">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ell>
        </row>
        <row r="33">
          <cell r="A33" t="str">
            <v>CSK</v>
          </cell>
          <cell r="B33" t="str">
            <v>9606.ENSP00000220003</v>
          </cell>
          <cell r="C33">
            <v>0.74</v>
          </cell>
          <cell r="D33">
            <v>0.343543046357615</v>
          </cell>
          <cell r="E33" t="str">
            <v>rgb(239,217,117)</v>
          </cell>
          <cell r="F33" t="str">
            <v>Tyrosine-protein kinase CSK;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 [...] </v>
          </cell>
        </row>
        <row r="34">
          <cell r="A34" t="str">
            <v>CSNK2A1</v>
          </cell>
          <cell r="B34" t="str">
            <v>9606.ENSP00000217244</v>
          </cell>
          <cell r="C34">
            <v>0.812857142857143</v>
          </cell>
          <cell r="D34">
            <v>0.694453642384106</v>
          </cell>
          <cell r="E34" t="str">
            <v>rgb(117,235,239)</v>
          </cell>
          <cell r="F34" t="str">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ell>
        </row>
        <row r="35">
          <cell r="A35" t="str">
            <v>CSNK2A2</v>
          </cell>
          <cell r="B35" t="str">
            <v>9606.ENSP00000262506</v>
          </cell>
          <cell r="C35">
            <v>0.855</v>
          </cell>
          <cell r="D35">
            <v>0.780132450331125</v>
          </cell>
          <cell r="E35" t="str">
            <v>rgb(117,239,197)</v>
          </cell>
          <cell r="F35" t="str">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ell>
        </row>
        <row r="36">
          <cell r="A36" t="str">
            <v>CTSB</v>
          </cell>
          <cell r="B36" t="str">
            <v>9606.ENSP00000345672</v>
          </cell>
          <cell r="C36">
            <v>0.677857142857142</v>
          </cell>
          <cell r="D36">
            <v>0.807698675496688</v>
          </cell>
          <cell r="E36" t="str">
            <v>rgb(117,239,228)</v>
          </cell>
          <cell r="F36" t="str">
            <v>Cathepsin B; Thiol protease which is believed to participate in intracellular degradation and turnover of proteins. Has also been implicated in tumor invasion and metastasis; Cathepsins</v>
          </cell>
        </row>
        <row r="37">
          <cell r="A37" t="str">
            <v>CTSD</v>
          </cell>
          <cell r="B37" t="str">
            <v>9606.ENSP00000236671</v>
          </cell>
          <cell r="C37">
            <v>0.652857142857142</v>
          </cell>
          <cell r="D37">
            <v>0.710099337748344</v>
          </cell>
          <cell r="E37" t="str">
            <v>rgb(117,117,239)</v>
          </cell>
          <cell r="F37" t="str">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ell>
        </row>
        <row r="38">
          <cell r="A38" t="str">
            <v>CTSG</v>
          </cell>
          <cell r="B38" t="str">
            <v>9606.ENSP00000216336</v>
          </cell>
          <cell r="C38">
            <v>0.461428571428571</v>
          </cell>
          <cell r="D38">
            <v>0.73841059602649</v>
          </cell>
          <cell r="E38" t="str">
            <v>rgb(117,162,239)</v>
          </cell>
          <cell r="F38" t="str">
            <v>Cathepsin G; Serine protease with trypsin- and chymotrypsin-like specificity. Cleaves complement C3. Has antibacterial activity against the Gram-negative bacterium P.aeruginosa, antibacterial activity is inhibited by LPS from P.aeruginosa, Z-Gly-Leu-Phe- CH2Cl and phenylmethylsulfonyl fluoride; Belongs to the peptidase S1 family</v>
          </cell>
        </row>
        <row r="39">
          <cell r="A39" t="str">
            <v>CXCL8</v>
          </cell>
          <cell r="B39" t="str">
            <v>9606.ENSP00000306512</v>
          </cell>
          <cell r="C39">
            <v>0.495714285714285</v>
          </cell>
          <cell r="D39">
            <v>0.589403973509933</v>
          </cell>
          <cell r="E39" t="str">
            <v>rgb(172,239,117)</v>
          </cell>
          <cell r="F39" t="str">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ell>
        </row>
        <row r="40">
          <cell r="A40" t="str">
            <v>CXCR3</v>
          </cell>
          <cell r="B40" t="str">
            <v>9606.ENSP00000362795</v>
          </cell>
          <cell r="C40">
            <v>0.346428571428571</v>
          </cell>
          <cell r="D40">
            <v>0.571523178807947</v>
          </cell>
          <cell r="E40" t="str">
            <v>rgb(207,239,117)</v>
          </cell>
          <cell r="F40" t="str">
            <v>C-X-C chemokine receptor type 3; Isoform 1: Receptor for the C-X-C chemokine CXCL9, CXCL10 and CXCL11 and mediates the proliferation, survival and angiogenic activity of human mesangial cells (HMC) through a heterotrimeric G-protein signaling pathway. Binds to CCL21. Probably promotes cell chemotaxis response</v>
          </cell>
        </row>
        <row r="41">
          <cell r="A41" t="str">
            <v>CYP19A1</v>
          </cell>
          <cell r="B41" t="str">
            <v>9606.ENSP00000379683</v>
          </cell>
          <cell r="C41">
            <v>0.546428571428571</v>
          </cell>
          <cell r="D41">
            <v>0.301076158940397</v>
          </cell>
          <cell r="E41" t="str">
            <v>rgb(117,117,239)</v>
          </cell>
          <cell r="F41" t="str">
            <v>Aromatase; Catalyzes the formation of aromatic C18 estrogens from C19 androgens; Cytochrome P450 family 19</v>
          </cell>
        </row>
        <row r="42">
          <cell r="A42" t="str">
            <v>CYP1B1</v>
          </cell>
          <cell r="B42" t="str">
            <v>9606.ENSP00000478561</v>
          </cell>
          <cell r="C42">
            <v>0.459285714285714</v>
          </cell>
          <cell r="D42">
            <v>0.243708609271523</v>
          </cell>
          <cell r="E42" t="str">
            <v>rgb(117,117,239)</v>
          </cell>
          <cell r="F42" t="str">
            <v>Cytochrome P450 1B1; Cytochromes P450 are a group of heme-thiolate monooxygenases. In liver microsomes, this enzyme is involved in an NADPH-dependent electron transport pathway. It oxidizes a variety of structurally unrelated compounds, including steroids, fatty acids, retinoid and xenobiotics. Preferentially oxidizes 17beta- estradiol to the carcinogenic 4-hydroxy derivative, and a variety of procarcinogenic compounds to their activated forms, including polycyclic aromatic hydrocarbons. Promotes angiogenesis by removing cellular oxygenation products, thereby decreasing oxidative stres [...] </v>
          </cell>
        </row>
        <row r="43">
          <cell r="A43" t="str">
            <v>CYP26A1</v>
          </cell>
          <cell r="B43" t="str">
            <v>9606.ENSP00000224356</v>
          </cell>
          <cell r="C43">
            <v>0.267142857142857</v>
          </cell>
          <cell r="D43">
            <v>0.384519867549668</v>
          </cell>
          <cell r="E43" t="str">
            <v>rgb(164,239,117)</v>
          </cell>
          <cell r="F43" t="str">
            <v>Cytochrome P450 26A1; Plays a key role in retinoic acid metabolism. Acts on retinoids, including all-trans-retinoic acid (RA) and its stereoisomer 9-cis-RA. Capable of both 4-hydroxylation and 18- hydroxylation. Responsible for generation of several hydroxylated forms of RA, including 4-OH-RA, 4-oxo-RA and 18-OH-RA; Belongs to the cytochrome P450 family</v>
          </cell>
        </row>
        <row r="44">
          <cell r="A44" t="str">
            <v>DPP4</v>
          </cell>
          <cell r="B44" t="str">
            <v>9606.ENSP00000353731</v>
          </cell>
          <cell r="C44">
            <v>0.636428571428571</v>
          </cell>
          <cell r="D44">
            <v>0.278725165562913</v>
          </cell>
          <cell r="E44" t="str">
            <v>rgb(153,239,117)</v>
          </cell>
          <cell r="F44" t="str">
            <v>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v>
          </cell>
        </row>
        <row r="45">
          <cell r="A45" t="str">
            <v>DRD2</v>
          </cell>
          <cell r="B45" t="str">
            <v>9606.ENSP00000354859</v>
          </cell>
          <cell r="C45">
            <v>0.392857142857142</v>
          </cell>
          <cell r="D45">
            <v>0.681788079470198</v>
          </cell>
          <cell r="E45" t="str">
            <v>rgb(203,239,117)</v>
          </cell>
          <cell r="F45" t="str">
            <v>D(2) dopamine receptor; Dopamine receptor whose activity is mediated by G proteins which inhibit adenylyl cyclase; Belongs to the G-protein coupled receptor 1 family</v>
          </cell>
        </row>
        <row r="46">
          <cell r="A46" t="str">
            <v>DRD3</v>
          </cell>
          <cell r="B46" t="str">
            <v>9606.ENSP00000373169</v>
          </cell>
          <cell r="C46">
            <v>0.344285714285714</v>
          </cell>
          <cell r="D46">
            <v>0.748841059602649</v>
          </cell>
          <cell r="E46" t="str">
            <v>rgb(117,239,177)</v>
          </cell>
          <cell r="F46" t="str">
            <v>D(3) dopamine receptor; Dopamine receptor whose activity is mediated by G proteins which inhibit adenylyl cyclase. Promotes cell proliferation; Belongs to the G-protein coupled receptor 1 family</v>
          </cell>
        </row>
        <row r="47">
          <cell r="A47" t="str">
            <v>EGFR</v>
          </cell>
          <cell r="B47" t="str">
            <v>9606.ENSP00000275493</v>
          </cell>
          <cell r="C47">
            <v>0.594285714285714</v>
          </cell>
          <cell r="D47">
            <v>0.506705298013245</v>
          </cell>
          <cell r="E47" t="str">
            <v>rgb(117,177,239)</v>
          </cell>
          <cell r="F47" t="str">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ell>
        </row>
        <row r="48">
          <cell r="A48" t="str">
            <v>ELANE</v>
          </cell>
          <cell r="B48" t="str">
            <v>9606.ENSP00000466090</v>
          </cell>
          <cell r="C48">
            <v>0.498571428571428</v>
          </cell>
          <cell r="D48">
            <v>0.678062913907284</v>
          </cell>
          <cell r="E48" t="str">
            <v>rgb(117,239,212)</v>
          </cell>
          <cell r="F48" t="str">
            <v>Neutrophil elastase; Modifies the functions of natural killer cells, monocytes and granulocytes. Inhibits C5a-dependent neutrophil enzyme release and chemotaxis</v>
          </cell>
        </row>
        <row r="49">
          <cell r="A49" t="str">
            <v>EP300</v>
          </cell>
          <cell r="B49" t="str">
            <v>9606.ENSP00000263253</v>
          </cell>
          <cell r="C49">
            <v>0.622857142857142</v>
          </cell>
          <cell r="D49">
            <v>0.640066225165563</v>
          </cell>
          <cell r="E49" t="str">
            <v>rgb(239,152,117)</v>
          </cell>
          <cell r="F49" t="str">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ell>
        </row>
        <row r="50">
          <cell r="A50" t="str">
            <v>EPHX1</v>
          </cell>
          <cell r="B50" t="str">
            <v>9606.ENSP00000480004</v>
          </cell>
          <cell r="C50">
            <v>0.372142857142857</v>
          </cell>
          <cell r="D50">
            <v>0.17591059602649</v>
          </cell>
          <cell r="E50" t="str">
            <v>rgb(117,189,239)</v>
          </cell>
          <cell r="F50" t="str">
            <v>Epoxide hydrolase 1; Biotransformation enzyme that catalyzes the hydrolysis of arene and aliphatic epoxides to less reactive and more water soluble dihydrodiols by the trans addition of water (By similarity). May play a role in the metabolism of endogenous lipids such as epoxide-containing fatty acids</v>
          </cell>
        </row>
        <row r="51">
          <cell r="A51" t="str">
            <v>ERBB2</v>
          </cell>
          <cell r="B51" t="str">
            <v>9606.ENSP00000269571</v>
          </cell>
          <cell r="C51">
            <v>0.644285714285714</v>
          </cell>
          <cell r="D51">
            <v>0.450082781456953</v>
          </cell>
          <cell r="E51" t="str">
            <v>rgb(117,239,181)</v>
          </cell>
          <cell r="F51" t="str">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ell>
        </row>
        <row r="52">
          <cell r="A52" t="str">
            <v>ESR1</v>
          </cell>
          <cell r="B52" t="str">
            <v>9606.ENSP00000405330</v>
          </cell>
          <cell r="C52">
            <v>0.681428571428571</v>
          </cell>
          <cell r="D52">
            <v>0.515645695364238</v>
          </cell>
          <cell r="E52" t="str">
            <v>rgb(226,239,117)</v>
          </cell>
          <cell r="F52" t="str">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ell>
        </row>
        <row r="53">
          <cell r="A53" t="str">
            <v>ESR2</v>
          </cell>
          <cell r="B53" t="str">
            <v>9606.ENSP00000343925</v>
          </cell>
          <cell r="C53">
            <v>0.647857142857142</v>
          </cell>
          <cell r="D53">
            <v>0.362913907284768</v>
          </cell>
          <cell r="E53" t="str">
            <v>rgb(117,170,239)</v>
          </cell>
          <cell r="F53" t="str">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ell>
        </row>
        <row r="54">
          <cell r="A54" t="str">
            <v>ESRRA</v>
          </cell>
          <cell r="B54" t="str">
            <v>9606.ENSP00000384851</v>
          </cell>
          <cell r="C54">
            <v>0.270714285714285</v>
          </cell>
          <cell r="D54">
            <v>0.605794701986755</v>
          </cell>
          <cell r="E54" t="str">
            <v>rgb(239,229,117)</v>
          </cell>
          <cell r="F54" t="str">
            <v>Steroid hormone receptor ERR1; Binds to an ERR-alpha response element (ERRE) containing a single consensus half-site, 5'-TNAAGGTCA-3'. Can bind to the medium-chain acyl coenzyme A dehydrogenase (MCAD) response element NRRE-1 and may act as an important regulator of MCAD promoter. Binds to the C1 region of the lactoferrin gene promoter. Requires dimerization and the coactivator, PGC-1A, for full activity. The ERRalpha/PGC1alpha complex is a regulator of energy metabolism. Induces the expression of PERM1 in the skeletal muscle; Nuclear hormone receptors</v>
          </cell>
        </row>
        <row r="55">
          <cell r="A55" t="str">
            <v>F2</v>
          </cell>
          <cell r="B55" t="str">
            <v>9606.ENSP00000308541</v>
          </cell>
          <cell r="C55">
            <v>0.462142857142857</v>
          </cell>
          <cell r="D55">
            <v>0.516390728476821</v>
          </cell>
          <cell r="E55" t="str">
            <v>rgb(117,150,239)</v>
          </cell>
          <cell r="F55" t="str">
            <v>Prothrombin; Thrombin, which cleaves bonds after Arg and Lys, converts fibrinogen to fibrin and activates factors V, VII, VIII, XIII, and, in complex with thrombomodulin, protein C. Functions in blood homeostasis, inflammation and wound healing; Belongs to the peptidase S1 family</v>
          </cell>
        </row>
        <row r="56">
          <cell r="A56" t="str">
            <v>FABP1</v>
          </cell>
          <cell r="B56" t="str">
            <v>9606.ENSP00000295834</v>
          </cell>
          <cell r="C56">
            <v>0.366428571428571</v>
          </cell>
          <cell r="D56">
            <v>0.715314569536423</v>
          </cell>
          <cell r="E56" t="str">
            <v>rgb(117,135,239)</v>
          </cell>
          <cell r="F56" t="str">
            <v>Fatty acid-binding protein, liver; Plays a role in lipoprotein-mediated cholesterol uptake in hepatocytes. Binds cholesterol. Binds free fatty acids and their coenzyme A derivatives, bilirubin, and some other small molecules in the cytoplasm. May be involved in intracellular lipid transport (By similarity); Belongs to the calycin superfamily. Fatty-acid binding protein (FABP) family</v>
          </cell>
        </row>
        <row r="57">
          <cell r="A57" t="str">
            <v>FABP4</v>
          </cell>
          <cell r="B57" t="str">
            <v>9606.ENSP00000256104</v>
          </cell>
          <cell r="C57">
            <v>0.447857142857142</v>
          </cell>
          <cell r="D57">
            <v>0.475413907284768</v>
          </cell>
          <cell r="E57" t="str">
            <v>rgb(117,239,135)</v>
          </cell>
          <cell r="F57" t="str">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ell>
        </row>
        <row r="58">
          <cell r="A58" t="str">
            <v>FABP5</v>
          </cell>
          <cell r="B58" t="str">
            <v>9606.ENSP00000297258</v>
          </cell>
          <cell r="C58">
            <v>0.367142857142857</v>
          </cell>
          <cell r="D58">
            <v>0.595364238410596</v>
          </cell>
          <cell r="E58" t="str">
            <v>rgb(117,239,119)</v>
          </cell>
          <cell r="F58" t="str">
            <v>Fatty acid-binding protein, epidermal; High specificity for fatty acids. Highest affinity for C18 chain length. Decreasing the chain length or introducing double bonds reduces the affinity. May be involved in keratinocyte differentiation; Belongs to the calycin superfamily. Fatty-acid binding protein (FABP) family</v>
          </cell>
        </row>
        <row r="59">
          <cell r="A59" t="str">
            <v>FASN</v>
          </cell>
          <cell r="B59" t="str">
            <v>9606.ENSP00000304592</v>
          </cell>
          <cell r="C59">
            <v>0.419285714285714</v>
          </cell>
          <cell r="D59">
            <v>0.57524834437086</v>
          </cell>
          <cell r="E59" t="str">
            <v>rgb(239,179,117)</v>
          </cell>
          <cell r="F59" t="str">
            <v>Fatty acid synthase; Fatty acid synthetase catalyzes the formation of long- chain fatty acids from acetyl-CoA, malonyl-CoA and NADPH. This multifunctional protein has 7 catalytic activities and an acyl carrier protein; Seven-beta-strand methyltransferase motif containing</v>
          </cell>
        </row>
        <row r="60">
          <cell r="A60" t="str">
            <v>G6PD</v>
          </cell>
          <cell r="B60" t="str">
            <v>9606.ENSP00000377192</v>
          </cell>
          <cell r="C60">
            <v>0.395</v>
          </cell>
          <cell r="D60">
            <v>0.312996688741721</v>
          </cell>
          <cell r="E60" t="str">
            <v>rgb(117,154,239)</v>
          </cell>
          <cell r="F60" t="str">
            <v>Glucose-6-phosphate 1-dehydrogenase;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Belongs to the glucose-6-phosphate dehydrogenase family</v>
          </cell>
        </row>
        <row r="61">
          <cell r="A61" t="str">
            <v>GLO1</v>
          </cell>
          <cell r="B61" t="str">
            <v>9606.ENSP00000362463</v>
          </cell>
          <cell r="C61">
            <v>0.236428571428571</v>
          </cell>
          <cell r="D61">
            <v>0.470198675496688</v>
          </cell>
          <cell r="E61" t="str">
            <v>rgb(117,239,208)</v>
          </cell>
          <cell r="F61" t="str">
            <v>Lactoylglutathione lyase; Catalyzes the conversion of hemimercaptal, formed from methylglyoxal and glutathione, to S-lactoylglutathione. Involved in the regulation of TNF-induced transcriptional activity of NF- kappa-B. Required for normal osteoclastogenesis</v>
          </cell>
        </row>
        <row r="62">
          <cell r="A62" t="str">
            <v>GLP1R</v>
          </cell>
          <cell r="B62" t="str">
            <v>9606.ENSP00000362353</v>
          </cell>
          <cell r="C62">
            <v>0.815714285714285</v>
          </cell>
          <cell r="D62">
            <v>0.257864238410596</v>
          </cell>
          <cell r="E62" t="str">
            <v>rgb(14,178,0)</v>
          </cell>
          <cell r="F62" t="str">
            <v>Glucagon-like peptide 1 receptor; G-protein coupled receptor for glucagon-like peptide 1 (GLP-1). Ligand binding triggers activation of a signaling cascade that leads to the activation of adenylyl cyclase and increased intracellular cAMP levels. Plays a role in regulating insulin secretion in response to GLP-1 (By similarity)</v>
          </cell>
        </row>
        <row r="63">
          <cell r="A63" t="str">
            <v>GSK3B</v>
          </cell>
          <cell r="B63" t="str">
            <v>9606.ENSP00000324806</v>
          </cell>
          <cell r="C63">
            <v>0.737142857142857</v>
          </cell>
          <cell r="D63">
            <v>0.669867549668874</v>
          </cell>
          <cell r="E63" t="str">
            <v>rgb(239,128,117)</v>
          </cell>
          <cell r="F63" t="str">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ell>
        </row>
        <row r="64">
          <cell r="A64" t="str">
            <v>GSR</v>
          </cell>
          <cell r="B64" t="str">
            <v>9606.ENSP00000221130</v>
          </cell>
          <cell r="C64">
            <v>0.370714285714285</v>
          </cell>
          <cell r="D64">
            <v>0.368129139072847</v>
          </cell>
          <cell r="E64" t="str">
            <v>rgb(117,239,154)</v>
          </cell>
          <cell r="F64" t="str">
            <v>Glutathione reductase, mitochondrial; Maintains high levels of reduced glutathione in the cytosol</v>
          </cell>
        </row>
        <row r="65">
          <cell r="A65" t="str">
            <v>HDAC4</v>
          </cell>
          <cell r="B65" t="str">
            <v>9606.ENSP00000264606</v>
          </cell>
          <cell r="C65">
            <v>0.773571428571428</v>
          </cell>
          <cell r="D65">
            <v>0.76523178807947</v>
          </cell>
          <cell r="E65" t="str">
            <v>rgb(117,117,239)</v>
          </cell>
          <cell r="F65" t="str">
            <v>Histone deacetylase 4;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via its interaction with the myocyte enhancer factors such as MEF2A, MEF2C and MEF2D. Involved in the MTA1-mediated epigenetic regulation of ESR1 expression in breast cancer.  [...] </v>
          </cell>
        </row>
        <row r="66">
          <cell r="A66" t="str">
            <v>HMGCR</v>
          </cell>
          <cell r="B66" t="str">
            <v>9606.ENSP00000287936</v>
          </cell>
          <cell r="C66">
            <v>0.406428571428571</v>
          </cell>
          <cell r="D66">
            <v>0.716804635761589</v>
          </cell>
          <cell r="E66" t="str">
            <v>rgb(239,171,117)</v>
          </cell>
          <cell r="F66" t="str">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ell>
        </row>
        <row r="67">
          <cell r="A67" t="str">
            <v>HSPA1A</v>
          </cell>
          <cell r="B67" t="str">
            <v>9606.ENSP00000364802</v>
          </cell>
          <cell r="C67">
            <v>0.567857142857142</v>
          </cell>
          <cell r="D67">
            <v>0.667632450331126</v>
          </cell>
          <cell r="E67" t="str">
            <v>rgb(117,239,231)</v>
          </cell>
          <cell r="F67" t="str">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ell>
        </row>
        <row r="68">
          <cell r="A68" t="str">
            <v>HTR1A</v>
          </cell>
          <cell r="B68" t="str">
            <v>9606.ENSP00000316244</v>
          </cell>
          <cell r="C68">
            <v>0.327142857142857</v>
          </cell>
          <cell r="D68">
            <v>0.710099337748344</v>
          </cell>
          <cell r="E68" t="str">
            <v>rgb(117,158,239)</v>
          </cell>
          <cell r="F68" t="str">
            <v>5-hydroxytryptamine receptor 1A; G-protein coupled receptor for 5-hydroxytryptamine (serotonin). Also functions as a receptor for various drugs and psychoactive substances. Ligand binding causes a conformation change that triggers signaling via guanine nucleotide-binding proteins (G proteins) and modulates the activity of down-stream effectors, such as adenylate cyclase. Beta-arrestin family members inhibit signaling via G proteins and mediate activation of alternative signaling pathways. Signaling inhibits adenylate cyclase activity and activates a phosphatidylinositol-calcium second  [...] </v>
          </cell>
        </row>
        <row r="69">
          <cell r="A69" t="str">
            <v>HTR2A</v>
          </cell>
          <cell r="B69" t="str">
            <v>9606.ENSP00000437737</v>
          </cell>
          <cell r="C69">
            <v>0.33</v>
          </cell>
          <cell r="D69">
            <v>0.52682119205298</v>
          </cell>
          <cell r="E69" t="str">
            <v>rgb(117,139,239)</v>
          </cell>
          <cell r="F69" t="str">
            <v>5-hydroxytryptamine receptor 2A; G-protein coupled receptor for 5-hydroxytryptamine (serotonin). Also functions as a receptor for various drugs and psychoactive substances, including mescaline, psilocybin, 1-(2,5-dimethoxy-4- iodophenyl)-2-aminopropane (DOI) and lysergic acid diethylamide (LSD). Ligand binding causes a conformation change that triggers signaling via guanine nucleotide-binding proteins (G proteins) and modulates the activity of down-stream effectors. Beta-arrestin family members inhibit signaling via G proteins and mediate activation of alternative signaling pathways. S [...] </v>
          </cell>
        </row>
        <row r="70">
          <cell r="A70" t="str">
            <v>HTR4</v>
          </cell>
          <cell r="B70" t="str">
            <v>9606.ENSP00000353915</v>
          </cell>
          <cell r="C70">
            <v>0.874285714285714</v>
          </cell>
          <cell r="D70">
            <v>0.228062913907284</v>
          </cell>
          <cell r="E70" t="str">
            <v>rgb(117,231,239)</v>
          </cell>
          <cell r="F70" t="str">
            <v>5-hydroxytryptamine receptor 4; This is one of the several different receptors for 5- hydroxytryptamine (serotonin), a biogenic hormone that functions as a neurotransmitter, a hormone, and a mitogen. The activity of this receptor is mediated by G proteins that stimulate adenylate cyclase; 5-hydroxytryptamine receptors, G protein-coupled</v>
          </cell>
        </row>
        <row r="71">
          <cell r="A71" t="str">
            <v>IDO1</v>
          </cell>
          <cell r="B71" t="str">
            <v>9606.ENSP00000430950</v>
          </cell>
          <cell r="C71">
            <v>0.387857142857142</v>
          </cell>
          <cell r="D71">
            <v>0.440397350993377</v>
          </cell>
          <cell r="E71" t="str">
            <v>rgb(239,140,117)</v>
          </cell>
          <cell r="F71" t="str">
            <v>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v>
          </cell>
        </row>
        <row r="72">
          <cell r="A72" t="str">
            <v>IGF1R</v>
          </cell>
          <cell r="B72" t="str">
            <v>9606.ENSP00000268035</v>
          </cell>
          <cell r="C72">
            <v>0.699285714285714</v>
          </cell>
          <cell r="D72">
            <v>0.396440397350993</v>
          </cell>
          <cell r="E72" t="str">
            <v>rgb(117,239,173)</v>
          </cell>
          <cell r="F72" t="str">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ell>
        </row>
        <row r="73">
          <cell r="A73" t="str">
            <v>IKBKB</v>
          </cell>
          <cell r="B73" t="str">
            <v>9606.ENSP00000430684</v>
          </cell>
          <cell r="C73">
            <v>0.789285714285714</v>
          </cell>
          <cell r="D73">
            <v>0.464238410596026</v>
          </cell>
          <cell r="E73" t="str">
            <v>rgb(238,239,117)</v>
          </cell>
          <cell r="F73" t="str">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ell>
        </row>
        <row r="74">
          <cell r="A74" t="str">
            <v>IL2</v>
          </cell>
          <cell r="B74" t="str">
            <v>9606.ENSP00000226730</v>
          </cell>
          <cell r="C74">
            <v>0.582142857142857</v>
          </cell>
          <cell r="D74">
            <v>0.394950331125827</v>
          </cell>
          <cell r="E74" t="str">
            <v>rgb(239,198,117)</v>
          </cell>
          <cell r="F74" t="str">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ell>
        </row>
        <row r="75">
          <cell r="A75" t="str">
            <v>IL6</v>
          </cell>
          <cell r="B75" t="str">
            <v>9606.ENSP00000385675</v>
          </cell>
          <cell r="C75">
            <v>0.55</v>
          </cell>
          <cell r="D75">
            <v>0.524586092715231</v>
          </cell>
          <cell r="E75" t="str">
            <v>rgb(188,239,117)</v>
          </cell>
          <cell r="F75" t="str">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ell>
        </row>
        <row r="76">
          <cell r="A76" t="str">
            <v>INSR</v>
          </cell>
          <cell r="B76" t="str">
            <v>9606.ENSP00000303830</v>
          </cell>
          <cell r="C76">
            <v>0.76</v>
          </cell>
          <cell r="D76">
            <v>0.463493377483443</v>
          </cell>
          <cell r="E76" t="str">
            <v>rgb(0,28,178)</v>
          </cell>
          <cell r="F76" t="str">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ell>
        </row>
        <row r="77">
          <cell r="A77" t="str">
            <v>LDHB</v>
          </cell>
          <cell r="B77" t="str">
            <v>9606.ENSP00000379386</v>
          </cell>
          <cell r="C77">
            <v>0.511428571428571</v>
          </cell>
          <cell r="D77">
            <v>0.21092715231788</v>
          </cell>
          <cell r="E77" t="str">
            <v>rgb(178,171,0)</v>
          </cell>
          <cell r="F77" t="str">
            <v>Lactate dehydrogenase B; Belongs to the LDH/MDH superfamily. LDH family</v>
          </cell>
        </row>
        <row r="78">
          <cell r="A78" t="str">
            <v>LRRK2</v>
          </cell>
          <cell r="B78" t="str">
            <v>9606.ENSP00000298910</v>
          </cell>
          <cell r="C78">
            <v>0.635714285714285</v>
          </cell>
          <cell r="D78">
            <v>0.790562913907284</v>
          </cell>
          <cell r="E78" t="str">
            <v>rgb(117,123,239)</v>
          </cell>
          <cell r="F78" t="str">
            <v>Leucine-rich repeat serine/threonine-protein kinase 2; Positively regulates autophagy through a calcium- dependent activation of the CaMKK/AMPK signaling pathway. The process involves activation of nicotinic acid adenine dinucleotide phosphate (NAADP) receptors, increase in lysosomal pH, and calcium release from lysosomes. Together with RAB29, plays a role in the retrograde trafficking pathway for recycling proteins, such as mannose 6 phosphate receptor (M6PR), between lysosomes and the Golgi apparatus in a retromer-dependent manner. Regulates neuronal process morphology in the intact  [...] </v>
          </cell>
        </row>
        <row r="79">
          <cell r="A79" t="str">
            <v>MAOA</v>
          </cell>
          <cell r="B79" t="str">
            <v>9606.ENSP00000340684</v>
          </cell>
          <cell r="C79">
            <v>0.26</v>
          </cell>
          <cell r="D79">
            <v>0.624420529801324</v>
          </cell>
          <cell r="E79" t="str">
            <v>rgb(239,225,117)</v>
          </cell>
          <cell r="F79" t="str">
            <v>Amine oxidase [flavin-containing] A; Catalyzes the oxidative deamination of biogenic and xenobiotic amines and has important functions in the metabolism of neuroactive and vasoactive amines in the central nervous system and peripheral tissues. MAOA preferentially oxidizes biogenic amines such as 5-hydroxytryptamine (5-HT), norepinephrine and epinephrine; Belongs to the flavin monoamine oxidase family</v>
          </cell>
        </row>
        <row r="80">
          <cell r="A80" t="str">
            <v>MAOB</v>
          </cell>
          <cell r="B80" t="str">
            <v>9606.ENSP00000367309</v>
          </cell>
          <cell r="C80">
            <v>0.375714285714285</v>
          </cell>
          <cell r="D80">
            <v>0.777152317880794</v>
          </cell>
          <cell r="E80" t="str">
            <v>rgb(239,210,117)</v>
          </cell>
          <cell r="F80" t="str">
            <v>Amine oxidase [flavin-containing] B; Catalyzes the oxidative deamination of biogenic and xenobiotic amines and has important functions in the metabolism of neuroactive and vasoactive amines in the central nervous system and peripheral tissues. MAOB preferentially degrades benzylamine and phenylethylamine</v>
          </cell>
        </row>
        <row r="81">
          <cell r="A81" t="str">
            <v>MAPK1</v>
          </cell>
          <cell r="B81" t="str">
            <v>9606.ENSP00000215832</v>
          </cell>
          <cell r="C81">
            <v>0.604285714285714</v>
          </cell>
          <cell r="D81">
            <v>0.56705298013245</v>
          </cell>
          <cell r="E81" t="str">
            <v>rgb(117,239,143)</v>
          </cell>
          <cell r="F81" t="str">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ell>
        </row>
        <row r="82">
          <cell r="A82" t="str">
            <v>MAPK10</v>
          </cell>
          <cell r="B82" t="str">
            <v>9606.ENSP00000352157</v>
          </cell>
          <cell r="C82">
            <v>0.705714285714285</v>
          </cell>
          <cell r="D82">
            <v>0.654221854304635</v>
          </cell>
          <cell r="E82" t="str">
            <v>rgb(161,239,117)</v>
          </cell>
          <cell r="F82" t="str">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ell>
        </row>
        <row r="83">
          <cell r="A83" t="str">
            <v>MAPK14</v>
          </cell>
          <cell r="B83" t="str">
            <v>9606.ENSP00000229795</v>
          </cell>
          <cell r="C83">
            <v>0.72</v>
          </cell>
          <cell r="D83">
            <v>0.512665562913907</v>
          </cell>
          <cell r="E83" t="str">
            <v>rgb(239,206,117)</v>
          </cell>
          <cell r="F83" t="str">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ell>
        </row>
        <row r="84">
          <cell r="A84" t="str">
            <v>MAPK3</v>
          </cell>
          <cell r="B84" t="str">
            <v>9606.ENSP00000263025</v>
          </cell>
          <cell r="C84">
            <v>0.611428571428571</v>
          </cell>
          <cell r="D84">
            <v>0.52682119205298</v>
          </cell>
          <cell r="E84" t="str">
            <v>rgb(117,239,189)</v>
          </cell>
          <cell r="F84" t="str">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ell>
        </row>
        <row r="85">
          <cell r="A85" t="str">
            <v>MAPK8</v>
          </cell>
          <cell r="B85" t="str">
            <v>9606.ENSP00000378974</v>
          </cell>
          <cell r="C85">
            <v>0.631428571428571</v>
          </cell>
          <cell r="D85">
            <v>0.587168874172185</v>
          </cell>
          <cell r="E85" t="str">
            <v>rgb(117,239,224)</v>
          </cell>
          <cell r="F85" t="str">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ell>
        </row>
        <row r="86">
          <cell r="A86" t="str">
            <v>MAPT</v>
          </cell>
          <cell r="B86" t="str">
            <v>9606.ENSP00000340820</v>
          </cell>
          <cell r="C86">
            <v>0.678571428571428</v>
          </cell>
          <cell r="D86">
            <v>0.755546357615894</v>
          </cell>
          <cell r="E86" t="str">
            <v>rgb(157,239,117)</v>
          </cell>
          <cell r="F86" t="str">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ell>
        </row>
        <row r="87">
          <cell r="A87" t="str">
            <v>MC1R</v>
          </cell>
          <cell r="B87" t="str">
            <v>9606.ENSP00000451605</v>
          </cell>
          <cell r="C87">
            <v>0.885</v>
          </cell>
          <cell r="D87">
            <v>0.289900662251655</v>
          </cell>
          <cell r="E87" t="str">
            <v>rgb(117,117,239)</v>
          </cell>
          <cell r="F87" t="str">
            <v>Melanocyte-stimulating hormone receptor; Receptor for MSH (alpha, beta and gamma) and ACTH. The activity of this receptor is mediated by G proteins which activate adenylate cyclase; Belongs to the G-protein coupled receptor 1 family</v>
          </cell>
        </row>
        <row r="88">
          <cell r="A88" t="str">
            <v>MDM2</v>
          </cell>
          <cell r="B88" t="str">
            <v>9606.ENSP00000258149</v>
          </cell>
          <cell r="C88">
            <v>0.81</v>
          </cell>
          <cell r="D88">
            <v>0.534271523178808</v>
          </cell>
          <cell r="E88" t="str">
            <v>rgb(117,143,239)</v>
          </cell>
          <cell r="F88" t="str">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ell>
        </row>
        <row r="89">
          <cell r="A89" t="str">
            <v>MGLL</v>
          </cell>
          <cell r="B89" t="str">
            <v>9606.ENSP00000265052</v>
          </cell>
          <cell r="C89">
            <v>0.249285714285714</v>
          </cell>
          <cell r="D89">
            <v>0.546937086092715</v>
          </cell>
          <cell r="E89" t="str">
            <v>rgb(141,239,117)</v>
          </cell>
          <cell r="F89" t="str">
            <v>Monoglyceride lipase; Converts monoacylglycerides to free fatty acids and glycerol. Hydrolyzes the endocannabinoid 2-arachidonoylglycerol, and thereby contributes to the regulation of endocannabinoid signaling, nociperception and perception of pain (By similarity). Regulates the levels of fatty acids that serve as signaling molecules and promote cancer cell migration, invasion and tumor growth; Lipases</v>
          </cell>
        </row>
        <row r="90">
          <cell r="A90" t="str">
            <v>MIF</v>
          </cell>
          <cell r="B90" t="str">
            <v>9606.ENSP00000215754</v>
          </cell>
          <cell r="C90">
            <v>0.593571428571428</v>
          </cell>
          <cell r="D90">
            <v>0.254884105960264</v>
          </cell>
          <cell r="E90" t="str">
            <v>rgb(130,239,117)</v>
          </cell>
          <cell r="F90" t="str">
            <v>Macrophage migration inhibitory factor; Pro-inflammatory cytokine. Involved in the innate immune response to bacterial pathogens. The expression of MIF at sites of inflammation suggests a role as mediator in regulating the function of macrophages in host defense. Counteracts the anti- 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v>
          </cell>
        </row>
        <row r="91">
          <cell r="A91" t="str">
            <v>MMP12</v>
          </cell>
          <cell r="B91" t="str">
            <v>9606.ENSP00000458585</v>
          </cell>
          <cell r="C91">
            <v>0.547142857142857</v>
          </cell>
          <cell r="D91">
            <v>0.87773178807947</v>
          </cell>
          <cell r="E91" t="str">
            <v>rgb(199,239,117)</v>
          </cell>
          <cell r="F91" t="str">
            <v>Macrophage metalloelastase; May be involved in tissue injury and remodeling. Has significant elastolytic activity. Can accept large and small amino acids at the P1' site, but has a preference for leucine. Aromatic or hydrophobic residues are preferred at the P1 site, with small hydrophobic residues (preferably alanine) occupying P3; Belongs to the peptidase M10A family</v>
          </cell>
        </row>
        <row r="92">
          <cell r="A92" t="str">
            <v>MMP13</v>
          </cell>
          <cell r="B92" t="str">
            <v>9606.ENSP00000260302</v>
          </cell>
          <cell r="C92">
            <v>0.714285714285714</v>
          </cell>
          <cell r="D92">
            <v>0.786092715231788</v>
          </cell>
          <cell r="E92" t="str">
            <v>rgb(117,173,239)</v>
          </cell>
          <cell r="F92" t="str">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ell>
        </row>
        <row r="93">
          <cell r="A93" t="str">
            <v>MMP2</v>
          </cell>
          <cell r="B93" t="str">
            <v>9606.ENSP00000219070</v>
          </cell>
          <cell r="C93">
            <v>0.681428571428571</v>
          </cell>
          <cell r="D93">
            <v>0.664652317880794</v>
          </cell>
          <cell r="E93" t="str">
            <v>rgb(117,239,235)</v>
          </cell>
          <cell r="F93" t="str">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ell>
        </row>
        <row r="94">
          <cell r="A94" t="str">
            <v>MMP3</v>
          </cell>
          <cell r="B94" t="str">
            <v>9606.ENSP00000299855</v>
          </cell>
          <cell r="C94">
            <v>0.738571428571428</v>
          </cell>
          <cell r="D94">
            <v>0.704139072847682</v>
          </cell>
          <cell r="E94" t="str">
            <v>rgb(239,125,117)</v>
          </cell>
          <cell r="F94" t="str">
            <v>Stromelysin-1; Can degrade fibronectin, laminin, gelatins of type I, III, IV, and V; collagens III, IV, X, and IX, and cartilage proteoglycans. Activates procollagenase; Belongs to the peptidase M10A family</v>
          </cell>
        </row>
        <row r="95">
          <cell r="A95" t="str">
            <v>MMP9</v>
          </cell>
          <cell r="B95" t="str">
            <v>9606.ENSP00000361405</v>
          </cell>
          <cell r="C95">
            <v>0.602857142857143</v>
          </cell>
          <cell r="D95">
            <v>0.649006622516556</v>
          </cell>
          <cell r="E95" t="str">
            <v>rgb(101,199,255)</v>
          </cell>
          <cell r="F95" t="str">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ell>
        </row>
        <row r="96">
          <cell r="A96" t="str">
            <v>MPO</v>
          </cell>
          <cell r="B96" t="str">
            <v>9606.ENSP00000225275</v>
          </cell>
          <cell r="C96">
            <v>0.432857142857142</v>
          </cell>
          <cell r="D96">
            <v>0.530546357615894</v>
          </cell>
          <cell r="E96" t="str">
            <v>rgb(122,239,117)</v>
          </cell>
          <cell r="F96" t="str">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ell>
        </row>
        <row r="97">
          <cell r="A97" t="str">
            <v>MTNR1A</v>
          </cell>
          <cell r="B97" t="str">
            <v>9606.ENSP00000302811</v>
          </cell>
          <cell r="C97">
            <v>0.302142857142857</v>
          </cell>
          <cell r="D97">
            <v>0.752566225165563</v>
          </cell>
          <cell r="E97" t="str">
            <v>rgb(117,239,193)</v>
          </cell>
          <cell r="F97" t="str">
            <v>Melatonin receptor type 1A; High affinity receptor for melatonin. Likely to mediate the reproductive and circadian actions of melatonin. The activity of this receptor is mediated by pertussis toxin sensitive G proteins that inhibit adenylate cyclase activity; Belongs to the G-protein coupled receptor 1 family</v>
          </cell>
        </row>
        <row r="98">
          <cell r="A98" t="str">
            <v>MTOR</v>
          </cell>
          <cell r="B98" t="str">
            <v>9606.ENSP00000354558</v>
          </cell>
          <cell r="C98">
            <v>0.7</v>
          </cell>
          <cell r="D98">
            <v>0.459023178807947</v>
          </cell>
          <cell r="E98" t="str">
            <v>rgb(239,175,117)</v>
          </cell>
          <cell r="F98" t="str">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ell>
        </row>
        <row r="99">
          <cell r="A99" t="str">
            <v>NOS1</v>
          </cell>
          <cell r="B99" t="str">
            <v>9606.ENSP00000477999</v>
          </cell>
          <cell r="C99">
            <v>0.505714285714285</v>
          </cell>
          <cell r="D99">
            <v>0.380794701986754</v>
          </cell>
          <cell r="E99" t="str">
            <v>rgb(117,239,239)</v>
          </cell>
          <cell r="F99" t="str">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ell>
        </row>
        <row r="100">
          <cell r="A100" t="str">
            <v>NOS2</v>
          </cell>
          <cell r="B100" t="str">
            <v>9606.ENSP00000327251</v>
          </cell>
          <cell r="C100">
            <v>0.499285714285714</v>
          </cell>
          <cell r="D100">
            <v>0.452317880794702</v>
          </cell>
          <cell r="E100" t="str">
            <v>rgb(117,239,170)</v>
          </cell>
          <cell r="F100" t="str">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ell>
        </row>
        <row r="101">
          <cell r="A101" t="str">
            <v>NOS3</v>
          </cell>
          <cell r="B101" t="str">
            <v>9606.ENSP00000297494</v>
          </cell>
          <cell r="C101">
            <v>0.512857142857142</v>
          </cell>
          <cell r="D101">
            <v>0.5216059602649</v>
          </cell>
          <cell r="E101" t="str">
            <v>rgb(117,131,239)</v>
          </cell>
          <cell r="F101" t="str">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ell>
        </row>
        <row r="102">
          <cell r="A102" t="str">
            <v>NOX4</v>
          </cell>
          <cell r="B102" t="str">
            <v>9606.ENSP00000263317</v>
          </cell>
          <cell r="C102">
            <v>0.507857142857142</v>
          </cell>
          <cell r="D102">
            <v>0.324172185430463</v>
          </cell>
          <cell r="E102" t="str">
            <v>rgb(117,119,239)</v>
          </cell>
          <cell r="F102" t="str">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ell>
        </row>
        <row r="103">
          <cell r="A103" t="str">
            <v>NPC1L1</v>
          </cell>
          <cell r="B103" t="str">
            <v>9606.ENSP00000289547</v>
          </cell>
          <cell r="C103">
            <v>0.357857142857142</v>
          </cell>
          <cell r="D103">
            <v>0.831539735099337</v>
          </cell>
          <cell r="E103" t="str">
            <v>rgb(149,239,117)</v>
          </cell>
          <cell r="F103" t="str">
            <v>Niemann-Pick C1-like protein 1; Plays a major role in cholesterol homeostasis. Is critical for the uptake of cholesterol across the plasma membrane of the intestinal enterocyte. Is the direct molecular target of ezetimibe, a drug that inhibits cholesterol absorption. Lack of activity leads to multiple lipid transport defects. The protein may have a function in the transport of multiple lipids and their homeostasis, and may play a critical role in regulating lipid metabolism. Acts as a negative regulator of NPC2 and down- regulates its expression and secretion by inhibiting its maturati [...] </v>
          </cell>
        </row>
        <row r="104">
          <cell r="A104" t="str">
            <v>NQO1</v>
          </cell>
          <cell r="B104" t="str">
            <v>9606.ENSP00000319788</v>
          </cell>
          <cell r="C104">
            <v>0.430714285714285</v>
          </cell>
          <cell r="D104">
            <v>0.344288079470198</v>
          </cell>
          <cell r="E104" t="str">
            <v>rgb(215,239,117)</v>
          </cell>
          <cell r="F104" t="str">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ell>
        </row>
        <row r="105">
          <cell r="A105" t="str">
            <v>NR1H2</v>
          </cell>
          <cell r="B105" t="str">
            <v>9606.ENSP00000253727</v>
          </cell>
          <cell r="C105">
            <v>0.623571428571428</v>
          </cell>
          <cell r="D105">
            <v>0.875496688741721</v>
          </cell>
          <cell r="E105" t="str">
            <v>rgb(239,167,117)</v>
          </cell>
          <cell r="F105" t="str">
            <v>Oxysterols receptor LXR-beta; Nuclear receptor. Binds preferentially to double- stranded oligonucleotide direct repeats having the consensus half- site sequence 5'-AGGTCA-3' and 4-nt spacing (DR-4). Regulates cholesterol uptake through MYLIP-dependent ubiquitination of LDLR, VLDLR and LRP8; DLDLR and LRP8. Interplays functionally with RORA for the regulation of genes involved in liver metabolism (By similarity). Exhibits a ligand-dependent transcriptional activation activity; Belongs to the nuclear hormone receptor family. NR1 subfamily</v>
          </cell>
        </row>
        <row r="106">
          <cell r="A106" t="str">
            <v>NR1H3</v>
          </cell>
          <cell r="B106" t="str">
            <v>9606.ENSP00000477707</v>
          </cell>
          <cell r="C106">
            <v>0.489285714285714</v>
          </cell>
          <cell r="D106">
            <v>0.818129139072847</v>
          </cell>
          <cell r="E106" t="str">
            <v>rgb(219,239,117)</v>
          </cell>
          <cell r="F106" t="str">
            <v>Oxysterols receptor LXR-alpha; Nuclear receptor. Interaction with RXR shifts RXR from its role as a silent DNA-binding partner to an active ligand- binding subunit in mediating retinoid responses through target genes defined by LXRES. LXRES are DR4-type response elements characterized by direct repeats of two similar hexanuclotide half- sites spaced by four nucleotides. Plays an important role in the regulation of cholesterol homeostasis, regulating cholesterol uptake through MYLIP-dependent ubiquitination of LDLR, VLDLR and LRP8. Interplays functionally with RORA for the regulation of [...] </v>
          </cell>
        </row>
        <row r="107">
          <cell r="A107" t="str">
            <v>NR1H4</v>
          </cell>
          <cell r="B107" t="str">
            <v>9606.ENSP00000447149</v>
          </cell>
          <cell r="C107">
            <v>0.486428571428571</v>
          </cell>
          <cell r="D107">
            <v>0.760761589403973</v>
          </cell>
          <cell r="E107" t="str">
            <v>rgb(239,144,117)</v>
          </cell>
          <cell r="F107" t="str">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ell>
        </row>
        <row r="108">
          <cell r="A108" t="str">
            <v>NR1I2</v>
          </cell>
          <cell r="B108" t="str">
            <v>9606.ENSP00000336528</v>
          </cell>
          <cell r="C108">
            <v>0.455714285714285</v>
          </cell>
          <cell r="D108">
            <v>0.369619205298013</v>
          </cell>
          <cell r="E108" t="str">
            <v>rgb(117,224,239)</v>
          </cell>
          <cell r="F108" t="str">
            <v>Nuclear receptor subfamily 1 group I member 2; Nuclear receptor that binds and is activated by variety of endogenous and xenobiotic compounds. Transcription factor that activates the transcription of multiple genes involved in the metabolism and secretion of potentially harmful xenobiotics, drugs and endogenous compounds. Activated by the antibiotic rifampicin and various plant metabolites, such as hyperforin, guggulipid, colupulone, and isoflavones. Response to specific ligands is species-specific. Activated by naturally occurring steroids, such as pregnenolone and progesterone. Binds [...] </v>
          </cell>
        </row>
        <row r="109">
          <cell r="A109" t="str">
            <v>NR1I3</v>
          </cell>
          <cell r="B109" t="str">
            <v>9606.ENSP00000356959</v>
          </cell>
          <cell r="C109">
            <v>0.322142857142857</v>
          </cell>
          <cell r="D109">
            <v>0.251158940397351</v>
          </cell>
          <cell r="E109" t="str">
            <v>rgb(117,239,123)</v>
          </cell>
          <cell r="F109" t="str">
            <v>Nuclear receptor subfamily 1 group I member 3; Binds and transactivates the retinoic acid response elements that control expression of the retinoic acid receptor beta 2 and alcohol dehydrogenase 3 genes. Transactivates both the phenobarbital responsive element module of the human CYP2B6 gene and the CYP3A4 xenobiotic response element; Belongs to the nuclear hormone receptor family. NR1 subfamily</v>
          </cell>
        </row>
        <row r="110">
          <cell r="A110" t="str">
            <v>OGT</v>
          </cell>
          <cell r="B110" t="str">
            <v>9606.ENSP00000362824</v>
          </cell>
          <cell r="C110">
            <v>0.732857142857142</v>
          </cell>
          <cell r="D110">
            <v>0.729470198675496</v>
          </cell>
          <cell r="E110" t="str">
            <v>rgb(117,185,239)</v>
          </cell>
          <cell r="F110" t="str">
            <v>UDP-N-acetylglucosamine--peptide N-acetylglucosaminyltransferase 110 kDa subunit; Catalyzes the transfer of a single N-acetylglucosamine from UDP-GlcNAc to a serine or threonine residue in cytoplasmic and nuclear proteins resulting in their modification with a beta- linked N-acetylglucosamine (O-GlcNAc). Glycosylates a large and diverse number of proteins including histone H2B, AKT1, EZH2, PFKL, KMT2E/MLL5, MAPT/TAU and HCFC1. Can regulate their cellular processes via cross-talk between glycosylation and phosphorylation or by affecting proteolytic processing. Involved in insulin resist [...] </v>
          </cell>
        </row>
        <row r="111">
          <cell r="A111" t="str">
            <v>PARP1</v>
          </cell>
          <cell r="B111" t="str">
            <v>9606.ENSP00000355759</v>
          </cell>
          <cell r="C111">
            <v>0.771428571428571</v>
          </cell>
          <cell r="D111">
            <v>0.689983443708609</v>
          </cell>
          <cell r="E111" t="str">
            <v>rgb(117,197,239)</v>
          </cell>
          <cell r="F111" t="str">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ell>
        </row>
        <row r="112">
          <cell r="A112" t="str">
            <v>PDE4A</v>
          </cell>
          <cell r="B112" t="str">
            <v>9606.ENSP00000370078</v>
          </cell>
          <cell r="C112">
            <v>0.505</v>
          </cell>
          <cell r="D112">
            <v>0.873261589403973</v>
          </cell>
          <cell r="E112" t="str">
            <v>rgb(117,239,204)</v>
          </cell>
          <cell r="F112" t="str">
            <v>cAMP-specific 3',5'-cyclic phosphodiesterase 4A; Hydrolyzes the second messenger cAMP, which is a key regulator of many important physiological processes; Belongs to the cyclic nucleotide phosphodiesterase family. PDE4 subfamily</v>
          </cell>
        </row>
        <row r="113">
          <cell r="A113" t="str">
            <v>PFKFB3</v>
          </cell>
          <cell r="B113" t="str">
            <v>9606.ENSP00000443319</v>
          </cell>
          <cell r="C113">
            <v>0.697142857142857</v>
          </cell>
          <cell r="D113">
            <v>0.236258278145695</v>
          </cell>
          <cell r="E113" t="str">
            <v>rgb(239,194,117)</v>
          </cell>
          <cell r="F113" t="str">
            <v>6-phosphofructo-2-kinase/fructose-2,6-bisphosphatase 3; Synthesis and degradation of fructose 2,6-bisphosphate; In the C-terminal section; belongs to the phosphoglycerate mutase family</v>
          </cell>
        </row>
        <row r="114">
          <cell r="A114" t="str">
            <v>PIK3CA</v>
          </cell>
          <cell r="B114" t="str">
            <v>9606.ENSP00000263967</v>
          </cell>
          <cell r="C114">
            <v>0.6</v>
          </cell>
          <cell r="D114">
            <v>0.444122516556291</v>
          </cell>
          <cell r="E114" t="str">
            <v>rgb(255,0,0)</v>
          </cell>
          <cell r="F114" t="str">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ell>
        </row>
        <row r="115">
          <cell r="A115" t="str">
            <v>PIK3CG</v>
          </cell>
          <cell r="B115" t="str">
            <v>9606.ENSP00000352121</v>
          </cell>
          <cell r="C115">
            <v>0.787142857142857</v>
          </cell>
          <cell r="D115">
            <v>0.342798013245033</v>
          </cell>
          <cell r="E115" t="str">
            <v>rgb(239,213,117)</v>
          </cell>
          <cell r="F115" t="str">
            <v>Phosphatidylinositol 4,5-bisphosphate 3-kinase catalytic subunit gamma isoform; Phosphoinositide-3-kinase (PI3K) that phosphorylates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Links G-protein coupled receptor activation to PIP3 production. Involved in immune, inflammatory and allergic responses. Modulates [...] </v>
          </cell>
        </row>
        <row r="116">
          <cell r="A116" t="str">
            <v>PIM1</v>
          </cell>
          <cell r="B116" t="str">
            <v>9606.ENSP00000362608</v>
          </cell>
          <cell r="C116">
            <v>0.730714285714285</v>
          </cell>
          <cell r="D116">
            <v>0.284685430463576</v>
          </cell>
          <cell r="E116" t="str">
            <v>rgb(118,239,117)</v>
          </cell>
          <cell r="F116" t="str">
            <v>Serine/threonine-protein kinase pim-1; Proto-oncogene with serine/threonine kinase activity involved in cell survival and cell proliferation and thus providing a selective advantage in tumorigenesis. Exerts its oncogenic activity through: the regulation of MYC transcriptional activity, the regulation of cell cycle progression and by phosphorylation and inhibition of proapoptotic proteins (BAD, MAP3K5, FOXO3). Phosphorylation of MYC leads to an increase of MYC protein stability and thereby an increase of transcriptional activity. The stabilization of MYC exerted by PIM1 might explain pa [...] </v>
          </cell>
        </row>
        <row r="117">
          <cell r="A117" t="str">
            <v>PLG</v>
          </cell>
          <cell r="B117" t="str">
            <v>9606.ENSP00000308938</v>
          </cell>
          <cell r="C117">
            <v>0.569285714285714</v>
          </cell>
          <cell r="D117">
            <v>0.759271523178808</v>
          </cell>
          <cell r="E117" t="str">
            <v>rgb(117,146,239)</v>
          </cell>
          <cell r="F117" t="str">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ell>
        </row>
        <row r="118">
          <cell r="A118" t="str">
            <v>PPARA</v>
          </cell>
          <cell r="B118" t="str">
            <v>9606.ENSP00000385523</v>
          </cell>
          <cell r="C118">
            <v>0.442142857142857</v>
          </cell>
          <cell r="D118">
            <v>0.63932119205298</v>
          </cell>
          <cell r="E118" t="str">
            <v>rgb(117,216,239)</v>
          </cell>
          <cell r="F118" t="str">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ell>
        </row>
        <row r="119">
          <cell r="A119" t="str">
            <v>PPARG</v>
          </cell>
          <cell r="B119" t="str">
            <v>9606.ENSP00000287820</v>
          </cell>
          <cell r="C119">
            <v>0.525714285714285</v>
          </cell>
          <cell r="D119">
            <v>0.613990066225165</v>
          </cell>
          <cell r="E119" t="str">
            <v>rgb(195,239,117)</v>
          </cell>
          <cell r="F119" t="str">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ell>
        </row>
        <row r="120">
          <cell r="A120" t="str">
            <v>PPP1CA</v>
          </cell>
          <cell r="B120" t="str">
            <v>9606.ENSP00000326031</v>
          </cell>
          <cell r="C120">
            <v>0.848571428571428</v>
          </cell>
          <cell r="D120">
            <v>0.672102649006622</v>
          </cell>
          <cell r="E120" t="str">
            <v>rgb(117,117,239)</v>
          </cell>
          <cell r="F120" t="str">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ell>
        </row>
        <row r="121">
          <cell r="A121" t="str">
            <v>PPP2CA</v>
          </cell>
          <cell r="B121" t="str">
            <v>9606.ENSP00000418447</v>
          </cell>
          <cell r="C121">
            <v>0.712857142857143</v>
          </cell>
          <cell r="D121">
            <v>0.595364238410596</v>
          </cell>
          <cell r="E121" t="str">
            <v>rgb(134,239,117)</v>
          </cell>
          <cell r="F121" t="str">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ell>
        </row>
        <row r="122">
          <cell r="A122" t="str">
            <v>PRKCA</v>
          </cell>
          <cell r="B122" t="str">
            <v>9606.ENSP00000408695</v>
          </cell>
          <cell r="C122">
            <v>0.61</v>
          </cell>
          <cell r="D122">
            <v>0.465728476821192</v>
          </cell>
          <cell r="E122" t="str">
            <v>rgb(117,117,239)</v>
          </cell>
          <cell r="F122" t="str">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ell>
        </row>
        <row r="123">
          <cell r="A123" t="str">
            <v>PRKCB</v>
          </cell>
          <cell r="B123" t="str">
            <v>9606.ENSP00000305355</v>
          </cell>
          <cell r="C123">
            <v>0.636428571428571</v>
          </cell>
          <cell r="D123">
            <v>0.417301324503311</v>
          </cell>
          <cell r="E123" t="str">
            <v>rgb(117,127,239)</v>
          </cell>
          <cell r="F123" t="str">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ell>
        </row>
        <row r="124">
          <cell r="A124" t="str">
            <v>PRMT1</v>
          </cell>
          <cell r="B124" t="str">
            <v>9606.ENSP00000406162</v>
          </cell>
          <cell r="C124">
            <v>0.839285714285714</v>
          </cell>
          <cell r="D124">
            <v>0.59908940397351</v>
          </cell>
          <cell r="E124" t="str">
            <v>rgb(117,239,131)</v>
          </cell>
          <cell r="F124" t="str">
            <v>Protein arginine N-methyltransferase 1; Arginine methyltransferase that methylates (mono and asymmetric dimethylation) the guanidino nitrogens of arginyl residues present in proteins such as ESR1, histone H2, H3 and H4, PIAS1, HNRNPA1, HNRNPD, NFATC2IP, SUPT5H, TAF15, EWS, HABP4 and SERBP1. Constitutes the main enzyme that mediates monomethylation and asymmetric dimethylation of histone H4 'Arg-4' (H4R3me1 and H4R3me2a, respectively), a specific tag for epigenetic transcriptional activation. Together with dimethylated PIAS1, represses STAT1 transcriptional activity, in the late phase o [...] </v>
          </cell>
        </row>
        <row r="125">
          <cell r="A125" t="str">
            <v>PSEN1</v>
          </cell>
          <cell r="B125" t="str">
            <v>9606.ENSP00000326366</v>
          </cell>
          <cell r="C125">
            <v>0.555714285714285</v>
          </cell>
          <cell r="D125">
            <v>0.84569536423841</v>
          </cell>
          <cell r="E125" t="str">
            <v>rgb(101,255,163)</v>
          </cell>
          <cell r="F125" t="str">
            <v>Presenilin-1; Catalytic subunit of the gamma-secretase complex, an endoprotease complex that catalyzes the intramembrane cleavage of integral membrane proteins such as Notch receptors and APP (amyloid-beta precursor protein). Requires the presence of the other members of the gamma-secretase complex for protease activity. Plays a role in Notch and Wnt signaling cascades and regulation of downstream processes via its role in processing key regulatory proteins, and by regulating cytosolic CTNNB1 levels. Stimulates cell-cell adhesion via its interaction with CDH1; this stabilizes the compl [...] </v>
          </cell>
        </row>
        <row r="126">
          <cell r="A126" t="str">
            <v>PSEN2</v>
          </cell>
          <cell r="B126" t="str">
            <v>9606.ENSP00000355747</v>
          </cell>
          <cell r="C126">
            <v>0.642142857142857</v>
          </cell>
          <cell r="D126">
            <v>0.916473509933774</v>
          </cell>
          <cell r="E126" t="str">
            <v>rgb(239,183,117)</v>
          </cell>
          <cell r="F126" t="str">
            <v>Presenilin-2; Probable catalytic subunit of the gamma-secretase complex, an endoprotease complex that catalyzes the intramembrane cleavage of integral membrane proteins such as Notch receptors and APP (amyloid-beta precursor protein). Requires the other members of the gamma-secretase complex to have a protease activity. May play a role in intracellular signaling and gene expression or in linking chromatin to the nuclear membrane. May function in the cytoplasmic partitioning of proteins</v>
          </cell>
        </row>
        <row r="127">
          <cell r="A127" t="str">
            <v>PTGS1</v>
          </cell>
          <cell r="B127" t="str">
            <v>9606.ENSP00000354612</v>
          </cell>
          <cell r="C127">
            <v>0.513571428571428</v>
          </cell>
          <cell r="D127">
            <v>0.783857615894039</v>
          </cell>
          <cell r="E127" t="str">
            <v>rgb(239,221,117)</v>
          </cell>
          <cell r="F127" t="str">
            <v>Prostaglandin G/H synthase 1; Converts arachidonate to prostaglandin H2 (PGH2), a committed step in prostanoid synthesis. Involved in the constitutive production of prostanoids in particular in the stomach and platelets. In gastric epithelial cells, it is a key step in the generation of prostaglandins, such as prostaglandin E2 (PGE2), which plays an important role in cytoprotection. In platelets, it is involved in the generation of thromboxane A2 (TXA2), which promotes platelet activation and aggregation, vasoconstriction and proliferation of vascular smooth muscle cells; Belongs to th [...] </v>
          </cell>
        </row>
        <row r="128">
          <cell r="A128" t="str">
            <v>PTGS2</v>
          </cell>
          <cell r="B128" t="str">
            <v>9606.ENSP00000356438</v>
          </cell>
          <cell r="C128">
            <v>0.531428571428571</v>
          </cell>
          <cell r="D128">
            <v>0.545447019867549</v>
          </cell>
          <cell r="E128" t="str">
            <v>rgb(239,136,117)</v>
          </cell>
          <cell r="F128" t="str">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ell>
        </row>
        <row r="129">
          <cell r="A129" t="str">
            <v>PTK2</v>
          </cell>
          <cell r="B129" t="str">
            <v>9606.ENSP00000341189</v>
          </cell>
          <cell r="C129">
            <v>0.775714285714285</v>
          </cell>
          <cell r="D129">
            <v>0.415811258278145</v>
          </cell>
          <cell r="E129" t="str">
            <v>rgb(187,255,101)</v>
          </cell>
          <cell r="F129" t="str">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ell>
        </row>
        <row r="130">
          <cell r="A130" t="str">
            <v>PTPN11</v>
          </cell>
          <cell r="B130" t="str">
            <v>9606.ENSP00000340944</v>
          </cell>
          <cell r="C130">
            <v>0.647857142857142</v>
          </cell>
          <cell r="D130">
            <v>0.377814569536423</v>
          </cell>
          <cell r="E130" t="str">
            <v>rgb(117,239,146)</v>
          </cell>
          <cell r="F130" t="str">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ell>
        </row>
        <row r="131">
          <cell r="A131" t="str">
            <v>RHOA</v>
          </cell>
          <cell r="B131" t="str">
            <v>9606.ENSP00000400175</v>
          </cell>
          <cell r="C131">
            <v>0.714285714285714</v>
          </cell>
          <cell r="D131">
            <v>0.537251655629139</v>
          </cell>
          <cell r="E131" t="str">
            <v>rgb(145,239,117)</v>
          </cell>
          <cell r="F131" t="str">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ell>
        </row>
        <row r="132">
          <cell r="A132" t="str">
            <v>RORA</v>
          </cell>
          <cell r="B132" t="str">
            <v>9606.ENSP00000261523</v>
          </cell>
          <cell r="C132">
            <v>0.542142857142857</v>
          </cell>
          <cell r="D132">
            <v>0.863576158940397</v>
          </cell>
          <cell r="E132" t="str">
            <v>rgb(117,220,239)</v>
          </cell>
          <cell r="F132" t="str">
            <v>Nuclear receptor ROR-alpha; Nuclear receptor that binds DNA as a monomer to ROR response elements (RORE) containing a single core motif half-site 5'-AGGTCA-3' preceded by a short A-T-rich sequence. Key regulator of embryonic development, cellular differentiation, immunity, circadian rhythm as well as lipid, steroid, xenobiotics and glucose metabolism. Considered to have intrinsic transcriptional activity, have some natural ligands like oxysterols that act as agonists (25-hydroxycholesterol) or inverse agonists (7-oxygenated sterols), enhancing or repressing the transcriptional activity [...] </v>
          </cell>
        </row>
        <row r="133">
          <cell r="A133" t="str">
            <v>SERPINE1</v>
          </cell>
          <cell r="B133" t="str">
            <v>9606.ENSP00000223095</v>
          </cell>
          <cell r="C133">
            <v>0.531428571428571</v>
          </cell>
          <cell r="D133">
            <v>0.720529801324503</v>
          </cell>
          <cell r="E133" t="str">
            <v>rgb(117,239,158)</v>
          </cell>
          <cell r="F133" t="str">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ell>
        </row>
        <row r="134">
          <cell r="A134" t="str">
            <v>SIRT1</v>
          </cell>
          <cell r="B134" t="str">
            <v>9606.ENSP00000212015</v>
          </cell>
          <cell r="C134">
            <v>0.642142857142857</v>
          </cell>
          <cell r="D134">
            <v>0.6341059602649</v>
          </cell>
          <cell r="E134" t="str">
            <v>rgb(234,239,117)</v>
          </cell>
          <cell r="F134" t="str">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ell>
        </row>
        <row r="135">
          <cell r="A135" t="str">
            <v>SLC22A6</v>
          </cell>
          <cell r="B135" t="str">
            <v>9606.ENSP00000367102</v>
          </cell>
          <cell r="C135">
            <v>0.58</v>
          </cell>
          <cell r="D135">
            <v>0.087251655629139</v>
          </cell>
          <cell r="E135" t="str">
            <v>rgb(117,208,239)</v>
          </cell>
          <cell r="F135" t="str">
            <v>Solute carrier family 22 member 6; Involved in the renal elimination of endogenous and exogenous organic anions. Functions as organic anion exchanger when the uptake of one molecule of organic anion is coupled with an efflux of one molecule of endogenous dicarboxylic acid (glutarate, ketoglutarate, etc). Mediates the sodium-independent uptake of 2,3-dimercapto-1-propanesulfonic acid (DMPS) (By similarity). Mediates the sodium-independent uptake of p- aminohippurate (PAH), ochratoxin (OTA), acyclovir (ACV), 3'-azido- 3-'deoxythymidine (AZT), cimetidine (CMD), 2,4-dichloro- phenoxyacetat [...] </v>
          </cell>
        </row>
        <row r="136">
          <cell r="A136" t="str">
            <v>SLC6A3</v>
          </cell>
          <cell r="B136" t="str">
            <v>9606.ENSP00000270349</v>
          </cell>
          <cell r="C136">
            <v>0.468571428571428</v>
          </cell>
          <cell r="D136">
            <v>0.662417218543046</v>
          </cell>
          <cell r="E136" t="str">
            <v>rgb(117,228,239)</v>
          </cell>
          <cell r="F136" t="str">
            <v>Sodium-dependent dopamine transporter; Amine transporter. Terminates the action of dopamine by its high affinity sodium-dependent reuptake into presynaptic terminals; Solute carriers</v>
          </cell>
        </row>
        <row r="137">
          <cell r="A137" t="str">
            <v>SNCA</v>
          </cell>
          <cell r="B137" t="str">
            <v>9606.ENSP00000338345</v>
          </cell>
          <cell r="C137">
            <v>0.616428571428571</v>
          </cell>
          <cell r="D137">
            <v>0.747350993377483</v>
          </cell>
          <cell r="E137" t="str">
            <v>rgb(137,239,117)</v>
          </cell>
          <cell r="F137" t="str">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ell>
        </row>
        <row r="138">
          <cell r="A138" t="str">
            <v>SRC</v>
          </cell>
          <cell r="B138" t="str">
            <v>9606.ENSP00000362680</v>
          </cell>
          <cell r="C138">
            <v>0.654285714285714</v>
          </cell>
          <cell r="D138">
            <v>0.49478476821192</v>
          </cell>
          <cell r="E138" t="str">
            <v>rgb(117,117,239)</v>
          </cell>
          <cell r="F138" t="str">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ell>
        </row>
        <row r="139">
          <cell r="A139" t="str">
            <v>SRD5A1</v>
          </cell>
          <cell r="B139" t="str">
            <v>9606.ENSP00000274192</v>
          </cell>
          <cell r="C139">
            <v>0.411428571428571</v>
          </cell>
          <cell r="D139">
            <v>0.138658940397351</v>
          </cell>
          <cell r="E139" t="str">
            <v>rgb(117,117,239)</v>
          </cell>
          <cell r="F139" t="str">
            <v>3-oxo-5-alpha-steroid 4-dehydrogenase 1; Converts testosterone into 5-alpha-dihydrotestosterone and progesterone or corticosterone into their corresponding 5- alpha-3-oxosteroids. It plays a central role in sexual differentiation and androgen physiology</v>
          </cell>
        </row>
        <row r="140">
          <cell r="A140" t="str">
            <v>SREBF2</v>
          </cell>
          <cell r="B140" t="str">
            <v>9606.ENSP00000354476</v>
          </cell>
          <cell r="C140">
            <v>0.437142857142857</v>
          </cell>
          <cell r="D140">
            <v>0.782367549668874</v>
          </cell>
          <cell r="E140" t="str">
            <v>rgb(150,101,255)</v>
          </cell>
          <cell r="F140" t="str">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ell>
        </row>
        <row r="141">
          <cell r="A141" t="str">
            <v>STAT3</v>
          </cell>
          <cell r="B141" t="str">
            <v>9606.ENSP00000264657</v>
          </cell>
          <cell r="C141">
            <v>0.655714285714285</v>
          </cell>
          <cell r="D141">
            <v>0.554387417218543</v>
          </cell>
          <cell r="E141" t="str">
            <v>rgb(184,239,117)</v>
          </cell>
          <cell r="F141" t="str">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ell>
        </row>
        <row r="142">
          <cell r="A142" t="str">
            <v>STAT5B</v>
          </cell>
          <cell r="B142" t="str">
            <v>9606.ENSP00000293328</v>
          </cell>
          <cell r="C142">
            <v>0.695</v>
          </cell>
          <cell r="D142">
            <v>0.424006622516556</v>
          </cell>
          <cell r="E142" t="str">
            <v>rgb(117,117,239)</v>
          </cell>
          <cell r="F142" t="str">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ell>
        </row>
        <row r="143">
          <cell r="A143" t="str">
            <v>TACR1</v>
          </cell>
          <cell r="B143" t="str">
            <v>9606.ENSP00000303522</v>
          </cell>
          <cell r="C143">
            <v>0.376428571428571</v>
          </cell>
          <cell r="D143">
            <v>0.46796357615894</v>
          </cell>
          <cell r="E143" t="str">
            <v>rgb(117,239,127)</v>
          </cell>
          <cell r="F143" t="str">
            <v>Substance-P receptor; This is a receptor for the tachykinin neuropeptide substance P. It is probably associated with G proteins that activate a phosphatidylinositol-calcium second messenger system. The rank order of affinity of this receptor to tachykinins is: substance P &gt; substance K &gt; neuromedin-K</v>
          </cell>
        </row>
        <row r="144">
          <cell r="A144" t="str">
            <v>TERT</v>
          </cell>
          <cell r="B144" t="str">
            <v>9606.ENSP00000309572</v>
          </cell>
          <cell r="C144">
            <v>0.731428571428571</v>
          </cell>
          <cell r="D144">
            <v>0.405380794701986</v>
          </cell>
          <cell r="E144" t="str">
            <v>rgb(117,239,216)</v>
          </cell>
          <cell r="F144" t="str">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ell>
        </row>
        <row r="145">
          <cell r="A145" t="str">
            <v>TLR4</v>
          </cell>
          <cell r="B145" t="str">
            <v>9606.ENSP00000363089</v>
          </cell>
          <cell r="C145">
            <v>0.554285714285714</v>
          </cell>
          <cell r="D145">
            <v>0.474668874172185</v>
          </cell>
          <cell r="E145" t="str">
            <v>rgb(230,239,117)</v>
          </cell>
          <cell r="F145" t="str">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ell>
        </row>
        <row r="146">
          <cell r="A146" t="str">
            <v>TNF</v>
          </cell>
          <cell r="B146" t="str">
            <v>9606.ENSP00000398698</v>
          </cell>
          <cell r="C146">
            <v>0.567142857142857</v>
          </cell>
          <cell r="D146">
            <v>0.581208609271523</v>
          </cell>
          <cell r="E146" t="str">
            <v>rgb(117,193,239)</v>
          </cell>
          <cell r="F146" t="str">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ell>
        </row>
        <row r="147">
          <cell r="A147" t="str">
            <v>TTR</v>
          </cell>
          <cell r="B147" t="str">
            <v>9606.ENSP00000237014</v>
          </cell>
          <cell r="C147">
            <v>0.417142857142857</v>
          </cell>
          <cell r="D147">
            <v>0.640066225165563</v>
          </cell>
          <cell r="E147" t="str">
            <v>rgb(211,239,117)</v>
          </cell>
          <cell r="F147" t="str">
            <v>Transthyretin; Thyroid hormone-binding protein. Probably transports thyroxine from the bloodstream to the brain; Gla domain containing</v>
          </cell>
        </row>
        <row r="148">
          <cell r="A148" t="str">
            <v>TYK2</v>
          </cell>
          <cell r="B148" t="str">
            <v>9606.ENSP00000431885</v>
          </cell>
          <cell r="C148">
            <v>0.61</v>
          </cell>
          <cell r="D148">
            <v>0.331622516556291</v>
          </cell>
          <cell r="E148" t="str">
            <v>rgb(0,178,157)</v>
          </cell>
          <cell r="F148" t="str">
            <v>Non-receptor tyrosine-protein kinase TYK2; Probably involved in intracellular signal transduction by being involved in the initiation of type I IFN signaling. Phosphorylates the interferon-alpha/beta receptor alpha chain; FERM domain containing</v>
          </cell>
        </row>
        <row r="149">
          <cell r="A149" t="str">
            <v>TYR</v>
          </cell>
          <cell r="B149" t="str">
            <v>9606.ENSP00000263321</v>
          </cell>
          <cell r="C149">
            <v>0.696428571428571</v>
          </cell>
          <cell r="D149">
            <v>0.280960264900662</v>
          </cell>
          <cell r="E149" t="str">
            <v>rgb(117,239,162)</v>
          </cell>
          <cell r="F149" t="str">
            <v>Tyrosinase; This is a copper-containing oxidase that functions in the formation of pigments such as melanins and other polyphenolic compounds. Catalyzes the initial and rate limiting step in the cascade of reactions leading to melanin production from tyrosine. In addition to hydroxylating tyrosine to DOPA (3,4- dihydroxyphenylalanine), also catalyzes the oxidation of DOPA to DOPA-quinone, and possibly the oxidation of DHI (5,6- dihydroxyindole) to indole-5,6 quinone; Belongs to the tyrosinase family</v>
          </cell>
        </row>
        <row r="150">
          <cell r="A150" t="str">
            <v>VCP</v>
          </cell>
          <cell r="B150" t="str">
            <v>9606.ENSP00000351777</v>
          </cell>
          <cell r="C150">
            <v>0.542142857142857</v>
          </cell>
          <cell r="D150">
            <v>0.662417218543046</v>
          </cell>
          <cell r="E150" t="str">
            <v>rgb(117,239,166)</v>
          </cell>
          <cell r="F150" t="str">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ell>
        </row>
        <row r="151">
          <cell r="A151" t="str">
            <v>WEE1</v>
          </cell>
          <cell r="B151" t="str">
            <v>9606.ENSP00000402084</v>
          </cell>
          <cell r="C151">
            <v>0.914285714285714</v>
          </cell>
          <cell r="D151">
            <v>0.562582781456953</v>
          </cell>
          <cell r="E151" t="str">
            <v>rgb(117,239,220)</v>
          </cell>
          <cell r="F151" t="str">
            <v>Wee1-like protein kinase; Acts as a negative regulator of entry into mitosis (G2 to M transition) by protecting the nucleus from cytoplasmically activated cyclin B1-complexed CDK1 before the onset of mitosis by mediating phosphorylation of CDK1 on 'Tyr-15'. Specifically phosphorylates and inactivates cyclin B1-complexed CDK1 reaching a maximum during G2 phase and a minimum as cells enter M phase. Phosphorylation of cyclin B1-CDK1 occurs exclusively on 'Tyr-15' and phosphorylation of monomeric CDK1 does not occur. Its activity increases during S and G2 phases and decreases at M phase wh [...] </v>
          </cell>
        </row>
        <row r="152">
          <cell r="A152" t="str">
            <v>XDH</v>
          </cell>
          <cell r="B152" t="str">
            <v>9606.ENSP00000368727</v>
          </cell>
          <cell r="C152">
            <v>0.311428571428571</v>
          </cell>
          <cell r="D152">
            <v>0.330132450331125</v>
          </cell>
          <cell r="E152" t="str">
            <v>rgb(239,132,117)</v>
          </cell>
          <cell r="F152" t="str">
            <v>Xanthine dehydrogenase/oxidase; Key enzyme in purine degradation. Catalyzes the oxidation of hypoxanthine to xanthine. Catalyzes the oxidation of xanthine to uric acid. Contributes to the generation of reactive oxygen species. Has also low oxidase activity towards aldehydes (in vitro)</v>
          </cell>
        </row>
        <row r="153">
          <cell r="A153" t="str">
            <v>XIAP</v>
          </cell>
          <cell r="B153" t="str">
            <v>9606.ENSP00000360242</v>
          </cell>
          <cell r="C153">
            <v>0.827142857142857</v>
          </cell>
          <cell r="D153">
            <v>0.643046357615894</v>
          </cell>
          <cell r="E153" t="str">
            <v>rgb(117,117,239)</v>
          </cell>
          <cell r="F153" t="str">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ell>
        </row>
      </sheetData>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934"/>
  <sheetViews>
    <sheetView tabSelected="1" workbookViewId="0">
      <selection activeCell="H18" sqref="H18"/>
    </sheetView>
  </sheetViews>
  <sheetFormatPr defaultColWidth="9" defaultRowHeight="13.8" outlineLevelCol="6"/>
  <sheetData>
    <row r="1" ht="15.6" spans="1:7">
      <c r="A1" s="1" t="s">
        <v>0</v>
      </c>
      <c r="B1" s="1" t="s">
        <v>1</v>
      </c>
      <c r="C1" s="1" t="s">
        <v>2</v>
      </c>
      <c r="D1" s="1" t="s">
        <v>3</v>
      </c>
      <c r="E1" s="1" t="s">
        <v>4</v>
      </c>
      <c r="F1" s="1" t="s">
        <v>5</v>
      </c>
      <c r="G1" s="1" t="s">
        <v>6</v>
      </c>
    </row>
    <row r="2" spans="1:7">
      <c r="A2" t="s">
        <v>7</v>
      </c>
      <c r="B2" t="s">
        <v>8</v>
      </c>
      <c r="C2" t="s">
        <v>9</v>
      </c>
      <c r="D2" t="s">
        <v>10</v>
      </c>
      <c r="E2" t="str">
        <f>VLOOKUP(A2,[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2" t="str">
        <f>VLOOKUP(B2,[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2">
        <v>0.999</v>
      </c>
    </row>
    <row r="3" spans="1:7">
      <c r="A3" t="s">
        <v>7</v>
      </c>
      <c r="B3" t="s">
        <v>11</v>
      </c>
      <c r="C3" t="s">
        <v>9</v>
      </c>
      <c r="D3" t="s">
        <v>12</v>
      </c>
      <c r="E3" t="str">
        <f>VLOOKUP(A3,[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3" t="str">
        <f>VLOOKUP(B3,[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G3">
        <v>0.999</v>
      </c>
    </row>
    <row r="4" spans="1:7">
      <c r="A4" t="s">
        <v>7</v>
      </c>
      <c r="B4" t="s">
        <v>13</v>
      </c>
      <c r="C4" t="s">
        <v>9</v>
      </c>
      <c r="D4" t="s">
        <v>14</v>
      </c>
      <c r="E4" t="str">
        <f>VLOOKUP(A4,[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4" t="str">
        <f>VLOOKUP(B4,[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4">
        <v>0.999</v>
      </c>
    </row>
    <row r="5" spans="1:7">
      <c r="A5" t="s">
        <v>7</v>
      </c>
      <c r="B5" t="s">
        <v>15</v>
      </c>
      <c r="C5" t="s">
        <v>9</v>
      </c>
      <c r="D5" t="s">
        <v>16</v>
      </c>
      <c r="E5" t="str">
        <f>VLOOKUP(A5,[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5" t="str">
        <f>VLOOKUP(B5,[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5">
        <v>0.999</v>
      </c>
    </row>
    <row r="6" spans="1:7">
      <c r="A6" t="s">
        <v>17</v>
      </c>
      <c r="B6" t="s">
        <v>18</v>
      </c>
      <c r="C6" t="s">
        <v>19</v>
      </c>
      <c r="D6" t="s">
        <v>20</v>
      </c>
      <c r="E6" t="str">
        <f>VLOOKUP(A6,[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6" t="str">
        <f>VLOOKUP(B6,[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G6">
        <v>0.999</v>
      </c>
    </row>
    <row r="7" spans="1:7">
      <c r="A7" t="s">
        <v>17</v>
      </c>
      <c r="B7" t="s">
        <v>21</v>
      </c>
      <c r="C7" t="s">
        <v>19</v>
      </c>
      <c r="D7" t="s">
        <v>22</v>
      </c>
      <c r="E7" t="str">
        <f>VLOOKUP(A7,[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7" t="str">
        <f>VLOOKUP(B7,[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G7">
        <v>0.999</v>
      </c>
    </row>
    <row r="8" spans="1:7">
      <c r="A8" t="s">
        <v>17</v>
      </c>
      <c r="B8" t="s">
        <v>23</v>
      </c>
      <c r="C8" t="s">
        <v>19</v>
      </c>
      <c r="D8" t="s">
        <v>24</v>
      </c>
      <c r="E8" t="str">
        <f>VLOOKUP(A8,[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8" t="str">
        <f>VLOOKUP(B8,[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G8">
        <v>0.999</v>
      </c>
    </row>
    <row r="9" spans="1:7">
      <c r="A9" t="s">
        <v>25</v>
      </c>
      <c r="B9" t="s">
        <v>21</v>
      </c>
      <c r="C9" t="s">
        <v>26</v>
      </c>
      <c r="D9" t="s">
        <v>22</v>
      </c>
      <c r="E9" t="str">
        <f>VLOOKUP(A9,[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9" t="str">
        <f>VLOOKUP(B9,[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G9">
        <v>0.999</v>
      </c>
    </row>
    <row r="10" spans="1:7">
      <c r="A10" t="s">
        <v>25</v>
      </c>
      <c r="B10" t="s">
        <v>18</v>
      </c>
      <c r="C10" t="s">
        <v>26</v>
      </c>
      <c r="D10" t="s">
        <v>20</v>
      </c>
      <c r="E10" t="str">
        <f>VLOOKUP(A10,[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10" t="str">
        <f>VLOOKUP(B10,[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G10">
        <v>0.999</v>
      </c>
    </row>
    <row r="11" spans="1:7">
      <c r="A11" t="s">
        <v>27</v>
      </c>
      <c r="B11" t="s">
        <v>28</v>
      </c>
      <c r="C11" t="s">
        <v>29</v>
      </c>
      <c r="D11" t="s">
        <v>30</v>
      </c>
      <c r="E11" t="str">
        <f>VLOOKUP(A11,[1]string_network_coordinates!$A:$F,6,FALSE)</f>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
      <c r="F11" t="str">
        <f>VLOOKUP(B11,[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1">
        <v>0.999</v>
      </c>
    </row>
    <row r="12" spans="1:7">
      <c r="A12" t="s">
        <v>7</v>
      </c>
      <c r="B12" t="s">
        <v>31</v>
      </c>
      <c r="C12" t="s">
        <v>9</v>
      </c>
      <c r="D12" t="s">
        <v>32</v>
      </c>
      <c r="E12" t="str">
        <f>VLOOKUP(A12,[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2" t="str">
        <f>VLOOKUP(B12,[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12">
        <v>0.998</v>
      </c>
    </row>
    <row r="13" spans="1:7">
      <c r="A13" t="s">
        <v>33</v>
      </c>
      <c r="B13" t="s">
        <v>34</v>
      </c>
      <c r="C13" t="s">
        <v>35</v>
      </c>
      <c r="D13" t="s">
        <v>36</v>
      </c>
      <c r="E13" t="str">
        <f>VLOOKUP(A13,[1]string_network_coordinates!$A:$F,6,FALSE)</f>
        <v>Amyloid-beta A4 protein; N-APP binds TNFRSF21 triggering caspase activation and degeneration of both neuronal cell bodies (via caspase-3) and axons (via caspase-6); Endogenous ligands</v>
      </c>
      <c r="F13" t="str">
        <f>VLOOKUP(B13,[1]string_network_coordinates!$A:$F,6,FALSE)</f>
        <v>Presenilin-1; Catalytic subunit of the gamma-secretase complex, an endoprotease complex that catalyzes the intramembrane cleavage of integral membrane proteins such as Notch receptors and APP (amyloid-beta precursor protein). Requires the presence of the other members of the gamma-secretase complex for protease activity. Plays a role in Notch and Wnt signaling cascades and regulation of downstream processes via its role in processing key regulatory proteins, and by regulating cytosolic CTNNB1 levels. Stimulates cell-cell adhesion via its interaction with CDH1; this stabilizes the compl [...] </v>
      </c>
      <c r="G13">
        <v>0.998</v>
      </c>
    </row>
    <row r="14" spans="1:7">
      <c r="A14" t="s">
        <v>23</v>
      </c>
      <c r="B14" t="s">
        <v>37</v>
      </c>
      <c r="C14" t="s">
        <v>24</v>
      </c>
      <c r="D14" t="s">
        <v>38</v>
      </c>
      <c r="E14" t="str">
        <f>VLOOKUP(A14,[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14" t="str">
        <f>VLOOKUP(B14,[1]string_network_coordinates!$A:$F,6,FALSE)</f>
        <v>Wee1-like protein kinase; Acts as a negative regulator of entry into mitosis (G2 to M transition) by protecting the nucleus from cytoplasmically activated cyclin B1-complexed CDK1 before the onset of mitosis by mediating phosphorylation of CDK1 on 'Tyr-15'. Specifically phosphorylates and inactivates cyclin B1-complexed CDK1 reaching a maximum during G2 phase and a minimum as cells enter M phase. Phosphorylation of cyclin B1-CDK1 occurs exclusively on 'Tyr-15' and phosphorylation of monomeric CDK1 does not occur. Its activity increases during S and G2 phases and decreases at M phase wh [...] </v>
      </c>
      <c r="G14">
        <v>0.998</v>
      </c>
    </row>
    <row r="15" spans="1:7">
      <c r="A15" t="s">
        <v>39</v>
      </c>
      <c r="B15" t="s">
        <v>40</v>
      </c>
      <c r="C15" t="s">
        <v>41</v>
      </c>
      <c r="D15" t="s">
        <v>42</v>
      </c>
      <c r="E15" t="str">
        <f>VLOOKUP(A15,[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5" t="str">
        <f>VLOOKUP(B15,[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5">
        <v>0.998</v>
      </c>
    </row>
    <row r="16" spans="1:7">
      <c r="A16" t="s">
        <v>43</v>
      </c>
      <c r="B16" t="s">
        <v>44</v>
      </c>
      <c r="C16" t="s">
        <v>45</v>
      </c>
      <c r="D16" t="s">
        <v>46</v>
      </c>
      <c r="E16" t="str">
        <f>VLOOKUP(A16,[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F16" t="str">
        <f>VLOOKUP(B16,[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16">
        <v>0.998</v>
      </c>
    </row>
    <row r="17" spans="1:7">
      <c r="A17" t="s">
        <v>34</v>
      </c>
      <c r="B17" t="s">
        <v>47</v>
      </c>
      <c r="C17" t="s">
        <v>36</v>
      </c>
      <c r="D17" t="s">
        <v>48</v>
      </c>
      <c r="E17" t="str">
        <f>VLOOKUP(A17,[1]string_network_coordinates!$A:$F,6,FALSE)</f>
        <v>Presenilin-1; Catalytic subunit of the gamma-secretase complex, an endoprotease complex that catalyzes the intramembrane cleavage of integral membrane proteins such as Notch receptors and APP (amyloid-beta precursor protein). Requires the presence of the other members of the gamma-secretase complex for protease activity. Plays a role in Notch and Wnt signaling cascades and regulation of downstream processes via its role in processing key regulatory proteins, and by regulating cytosolic CTNNB1 levels. Stimulates cell-cell adhesion via its interaction with CDH1; this stabilizes the compl [...] </v>
      </c>
      <c r="F17" t="str">
        <f>VLOOKUP(B17,[1]string_network_coordinates!$A:$F,6,FALSE)</f>
        <v>Presenilin-2; Probable catalytic subunit of the gamma-secretase complex, an endoprotease complex that catalyzes the intramembrane cleavage of integral membrane proteins such as Notch receptors and APP (amyloid-beta precursor protein). Requires the other members of the gamma-secretase complex to have a protease activity. May play a role in intracellular signaling and gene expression or in linking chromatin to the nuclear membrane. May function in the cytoplasmic partitioning of proteins</v>
      </c>
      <c r="G17">
        <v>0.998</v>
      </c>
    </row>
    <row r="18" spans="1:7">
      <c r="A18" t="s">
        <v>33</v>
      </c>
      <c r="B18" t="s">
        <v>49</v>
      </c>
      <c r="C18" t="s">
        <v>35</v>
      </c>
      <c r="D18" t="s">
        <v>50</v>
      </c>
      <c r="E18" t="str">
        <f>VLOOKUP(A18,[1]string_network_coordinates!$A:$F,6,FALSE)</f>
        <v>Amyloid-beta A4 protein; N-APP binds TNFRSF21 triggering caspase activation and degeneration of both neuronal cell bodies (via caspase-3) and axons (via caspase-6); Endogenous ligands</v>
      </c>
      <c r="F18" t="str">
        <f>VLOOKUP(B18,[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G18">
        <v>0.997</v>
      </c>
    </row>
    <row r="19" spans="1:7">
      <c r="A19" t="s">
        <v>51</v>
      </c>
      <c r="B19" t="s">
        <v>40</v>
      </c>
      <c r="C19" t="s">
        <v>52</v>
      </c>
      <c r="D19" t="s">
        <v>42</v>
      </c>
      <c r="E19" t="str">
        <f>VLOOKUP(A19,[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9" t="str">
        <f>VLOOKUP(B19,[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9">
        <v>0.997</v>
      </c>
    </row>
    <row r="20" spans="1:7">
      <c r="A20" t="s">
        <v>53</v>
      </c>
      <c r="B20" t="s">
        <v>54</v>
      </c>
      <c r="C20" t="s">
        <v>55</v>
      </c>
      <c r="D20" t="s">
        <v>56</v>
      </c>
      <c r="E20" t="str">
        <f>VLOOKUP(A20,[1]string_network_coordinates!$A:$F,6,FALSE)</f>
        <v>Acetyl-CoA carboxylase 1; Catalyzes the rate-limiting reaction in the biogenesis of long-chain fatty acids. Carries out three functions: biotin carboxyl carrier protein, biotin carboxylase and carboxyltransferase</v>
      </c>
      <c r="F20" t="str">
        <f>VLOOKUP(B20,[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G20">
        <v>0.996</v>
      </c>
    </row>
    <row r="21" spans="1:7">
      <c r="A21" t="s">
        <v>39</v>
      </c>
      <c r="B21" t="s">
        <v>57</v>
      </c>
      <c r="C21" t="s">
        <v>41</v>
      </c>
      <c r="D21" t="s">
        <v>58</v>
      </c>
      <c r="E21" t="str">
        <f>VLOOKUP(A21,[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21" t="str">
        <f>VLOOKUP(B21,[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21">
        <v>0.996</v>
      </c>
    </row>
    <row r="22" spans="1:7">
      <c r="A22" t="s">
        <v>59</v>
      </c>
      <c r="B22" t="s">
        <v>57</v>
      </c>
      <c r="C22" t="s">
        <v>60</v>
      </c>
      <c r="D22" t="s">
        <v>58</v>
      </c>
      <c r="E22" t="str">
        <f>VLOOKUP(A22,[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22" t="str">
        <f>VLOOKUP(B22,[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22">
        <v>0.996</v>
      </c>
    </row>
    <row r="23" spans="1:7">
      <c r="A23" t="s">
        <v>61</v>
      </c>
      <c r="B23" t="s">
        <v>62</v>
      </c>
      <c r="C23" t="s">
        <v>63</v>
      </c>
      <c r="D23" t="s">
        <v>64</v>
      </c>
      <c r="E23" t="str">
        <f>VLOOKUP(A23,[1]string_network_coordinates!$A:$F,6,FALSE)</f>
        <v>Neutrophil elastase; Modifies the functions of natural killer cells, monocytes and granulocytes. Inhibits C5a-dependent neutrophil enzyme release and chemotaxis</v>
      </c>
      <c r="F23" t="str">
        <f>VLOOKUP(B23,[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23">
        <v>0.995</v>
      </c>
    </row>
    <row r="24" spans="1:7">
      <c r="A24" t="s">
        <v>65</v>
      </c>
      <c r="B24" t="s">
        <v>40</v>
      </c>
      <c r="C24" t="s">
        <v>66</v>
      </c>
      <c r="D24" t="s">
        <v>42</v>
      </c>
      <c r="E24" t="str">
        <f>VLOOKUP(A24,[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F24" t="str">
        <f>VLOOKUP(B24,[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24">
        <v>0.995</v>
      </c>
    </row>
    <row r="25" spans="1:7">
      <c r="A25" t="s">
        <v>7</v>
      </c>
      <c r="B25" t="s">
        <v>40</v>
      </c>
      <c r="C25" t="s">
        <v>9</v>
      </c>
      <c r="D25" t="s">
        <v>42</v>
      </c>
      <c r="E25" t="str">
        <f>VLOOKUP(A25,[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25" t="str">
        <f>VLOOKUP(B25,[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25">
        <v>0.994</v>
      </c>
    </row>
    <row r="26" spans="1:7">
      <c r="A26" t="s">
        <v>23</v>
      </c>
      <c r="B26" t="s">
        <v>21</v>
      </c>
      <c r="C26" t="s">
        <v>24</v>
      </c>
      <c r="D26" t="s">
        <v>22</v>
      </c>
      <c r="E26" t="str">
        <f>VLOOKUP(A26,[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26" t="str">
        <f>VLOOKUP(B26,[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G26">
        <v>0.994</v>
      </c>
    </row>
    <row r="27" spans="1:7">
      <c r="A27" t="s">
        <v>67</v>
      </c>
      <c r="B27" t="s">
        <v>68</v>
      </c>
      <c r="C27" t="s">
        <v>69</v>
      </c>
      <c r="D27" t="s">
        <v>70</v>
      </c>
      <c r="E27" t="str">
        <f>VLOOKUP(A27,[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27" t="str">
        <f>VLOOKUP(B27,[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27">
        <v>0.994</v>
      </c>
    </row>
    <row r="28" spans="1:7">
      <c r="A28" t="s">
        <v>71</v>
      </c>
      <c r="B28" t="s">
        <v>57</v>
      </c>
      <c r="C28" t="s">
        <v>72</v>
      </c>
      <c r="D28" t="s">
        <v>58</v>
      </c>
      <c r="E28" t="str">
        <f>VLOOKUP(A28,[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28" t="str">
        <f>VLOOKUP(B28,[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28">
        <v>0.994</v>
      </c>
    </row>
    <row r="29" spans="1:7">
      <c r="A29" t="s">
        <v>73</v>
      </c>
      <c r="B29" t="s">
        <v>74</v>
      </c>
      <c r="C29" t="s">
        <v>75</v>
      </c>
      <c r="D29" t="s">
        <v>76</v>
      </c>
      <c r="E29" t="str">
        <f>VLOOKUP(A29,[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29" t="str">
        <f>VLOOKUP(B29,[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G29">
        <v>0.994</v>
      </c>
    </row>
    <row r="30" spans="1:7">
      <c r="A30" t="s">
        <v>7</v>
      </c>
      <c r="B30" t="s">
        <v>77</v>
      </c>
      <c r="C30" t="s">
        <v>9</v>
      </c>
      <c r="D30" t="s">
        <v>78</v>
      </c>
      <c r="E30" t="str">
        <f>VLOOKUP(A30,[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30" t="str">
        <f>VLOOKUP(B30,[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G30">
        <v>0.993</v>
      </c>
    </row>
    <row r="31" spans="1:7">
      <c r="A31" t="s">
        <v>77</v>
      </c>
      <c r="B31" t="s">
        <v>40</v>
      </c>
      <c r="C31" t="s">
        <v>78</v>
      </c>
      <c r="D31" t="s">
        <v>42</v>
      </c>
      <c r="E31" t="str">
        <f>VLOOKUP(A31,[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31" t="str">
        <f>VLOOKUP(B31,[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31">
        <v>0.993</v>
      </c>
    </row>
    <row r="32" spans="1:7">
      <c r="A32" t="s">
        <v>25</v>
      </c>
      <c r="B32" t="s">
        <v>40</v>
      </c>
      <c r="C32" t="s">
        <v>26</v>
      </c>
      <c r="D32" t="s">
        <v>42</v>
      </c>
      <c r="E32" t="str">
        <f>VLOOKUP(A32,[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32" t="str">
        <f>VLOOKUP(B32,[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32">
        <v>0.993</v>
      </c>
    </row>
    <row r="33" spans="1:7">
      <c r="A33" t="s">
        <v>79</v>
      </c>
      <c r="B33" t="s">
        <v>80</v>
      </c>
      <c r="C33" t="s">
        <v>81</v>
      </c>
      <c r="D33" t="s">
        <v>82</v>
      </c>
      <c r="E33" t="str">
        <f>VLOOKUP(A33,[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33" t="str">
        <f>VLOOKUP(B33,[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33">
        <v>0.993</v>
      </c>
    </row>
    <row r="34" spans="1:7">
      <c r="A34" t="s">
        <v>7</v>
      </c>
      <c r="B34" t="s">
        <v>83</v>
      </c>
      <c r="C34" t="s">
        <v>9</v>
      </c>
      <c r="D34" t="s">
        <v>84</v>
      </c>
      <c r="E34" t="str">
        <f>VLOOKUP(A34,[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34" t="str">
        <f>VLOOKUP(B34,[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34">
        <v>0.991</v>
      </c>
    </row>
    <row r="35" spans="1:7">
      <c r="A35" t="s">
        <v>7</v>
      </c>
      <c r="B35" t="s">
        <v>85</v>
      </c>
      <c r="C35" t="s">
        <v>9</v>
      </c>
      <c r="D35" t="s">
        <v>86</v>
      </c>
      <c r="E35" t="str">
        <f>VLOOKUP(A35,[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35" t="str">
        <f>VLOOKUP(B35,[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35">
        <v>0.991</v>
      </c>
    </row>
    <row r="36" spans="1:7">
      <c r="A36" t="s">
        <v>87</v>
      </c>
      <c r="B36" t="s">
        <v>27</v>
      </c>
      <c r="C36" t="s">
        <v>88</v>
      </c>
      <c r="D36" t="s">
        <v>29</v>
      </c>
      <c r="E36" t="str">
        <f>VLOOKUP(A36,[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F36" t="str">
        <f>VLOOKUP(B36,[1]string_network_coordinates!$A:$F,6,FALSE)</f>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
      <c r="G36">
        <v>0.991</v>
      </c>
    </row>
    <row r="37" spans="1:7">
      <c r="A37" t="s">
        <v>89</v>
      </c>
      <c r="B37" t="s">
        <v>90</v>
      </c>
      <c r="C37" t="s">
        <v>91</v>
      </c>
      <c r="D37" t="s">
        <v>92</v>
      </c>
      <c r="E37" t="str">
        <f>VLOOKUP(A37,[1]string_network_coordinates!$A:$F,6,FALSE)</f>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
      <c r="F37" t="str">
        <f>VLOOKUP(B37,[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37">
        <v>0.991</v>
      </c>
    </row>
    <row r="38" spans="1:7">
      <c r="A38" t="s">
        <v>93</v>
      </c>
      <c r="B38" t="s">
        <v>94</v>
      </c>
      <c r="C38" t="s">
        <v>95</v>
      </c>
      <c r="D38" t="s">
        <v>96</v>
      </c>
      <c r="E38" t="str">
        <f>VLOOKUP(A38,[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38" t="str">
        <f>VLOOKUP(B38,[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38">
        <v>0.991</v>
      </c>
    </row>
    <row r="39" spans="1:7">
      <c r="A39" t="s">
        <v>97</v>
      </c>
      <c r="B39" t="s">
        <v>43</v>
      </c>
      <c r="C39" t="s">
        <v>98</v>
      </c>
      <c r="D39" t="s">
        <v>45</v>
      </c>
      <c r="E39" t="str">
        <f>VLOOKUP(A39,[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F39" t="str">
        <f>VLOOKUP(B39,[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39">
        <v>0.991</v>
      </c>
    </row>
    <row r="40" spans="1:7">
      <c r="A40" t="s">
        <v>57</v>
      </c>
      <c r="B40" t="s">
        <v>40</v>
      </c>
      <c r="C40" t="s">
        <v>58</v>
      </c>
      <c r="D40" t="s">
        <v>42</v>
      </c>
      <c r="E40" t="str">
        <f>VLOOKUP(A40,[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F40" t="str">
        <f>VLOOKUP(B40,[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40">
        <v>0.991</v>
      </c>
    </row>
    <row r="41" spans="1:7">
      <c r="A41" t="s">
        <v>25</v>
      </c>
      <c r="B41" t="s">
        <v>11</v>
      </c>
      <c r="C41" t="s">
        <v>26</v>
      </c>
      <c r="D41" t="s">
        <v>12</v>
      </c>
      <c r="E41" t="str">
        <f>VLOOKUP(A41,[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41" t="str">
        <f>VLOOKUP(B41,[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G41">
        <v>0.99</v>
      </c>
    </row>
    <row r="42" spans="1:7">
      <c r="A42" t="s">
        <v>25</v>
      </c>
      <c r="B42" t="s">
        <v>85</v>
      </c>
      <c r="C42" t="s">
        <v>26</v>
      </c>
      <c r="D42" t="s">
        <v>86</v>
      </c>
      <c r="E42" t="str">
        <f>VLOOKUP(A42,[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42" t="str">
        <f>VLOOKUP(B42,[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42">
        <v>0.99</v>
      </c>
    </row>
    <row r="43" spans="1:7">
      <c r="A43" t="s">
        <v>99</v>
      </c>
      <c r="B43" t="s">
        <v>100</v>
      </c>
      <c r="C43" t="s">
        <v>101</v>
      </c>
      <c r="D43" t="s">
        <v>102</v>
      </c>
      <c r="E43" t="str">
        <f>VLOOKUP(A43,[1]string_network_coordinates!$A:$F,6,FALSE)</f>
        <v>D(2) dopamine receptor; Dopamine receptor whose activity is mediated by G proteins which inhibit adenylyl cyclase; Belongs to the G-protein coupled receptor 1 family</v>
      </c>
      <c r="F43" t="str">
        <f>VLOOKUP(B43,[1]string_network_coordinates!$A:$F,6,FALSE)</f>
        <v>Sodium-dependent dopamine transporter; Amine transporter. Terminates the action of dopamine by its high affinity sodium-dependent reuptake into presynaptic terminals; Solute carriers</v>
      </c>
      <c r="G43">
        <v>0.99</v>
      </c>
    </row>
    <row r="44" spans="1:7">
      <c r="A44" t="s">
        <v>39</v>
      </c>
      <c r="B44" t="s">
        <v>31</v>
      </c>
      <c r="C44" t="s">
        <v>41</v>
      </c>
      <c r="D44" t="s">
        <v>32</v>
      </c>
      <c r="E44" t="str">
        <f>VLOOKUP(A44,[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44" t="str">
        <f>VLOOKUP(B44,[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44">
        <v>0.99</v>
      </c>
    </row>
    <row r="45" spans="1:7">
      <c r="A45" t="s">
        <v>39</v>
      </c>
      <c r="B45" t="s">
        <v>94</v>
      </c>
      <c r="C45" t="s">
        <v>41</v>
      </c>
      <c r="D45" t="s">
        <v>96</v>
      </c>
      <c r="E45" t="str">
        <f>VLOOKUP(A45,[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45" t="str">
        <f>VLOOKUP(B45,[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45">
        <v>0.99</v>
      </c>
    </row>
    <row r="46" spans="1:7">
      <c r="A46" t="s">
        <v>67</v>
      </c>
      <c r="B46" t="s">
        <v>90</v>
      </c>
      <c r="C46" t="s">
        <v>69</v>
      </c>
      <c r="D46" t="s">
        <v>92</v>
      </c>
      <c r="E46" t="str">
        <f>VLOOKUP(A46,[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46" t="str">
        <f>VLOOKUP(B46,[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46">
        <v>0.99</v>
      </c>
    </row>
    <row r="47" spans="1:7">
      <c r="A47" t="s">
        <v>85</v>
      </c>
      <c r="B47" t="s">
        <v>65</v>
      </c>
      <c r="C47" t="s">
        <v>86</v>
      </c>
      <c r="D47" t="s">
        <v>66</v>
      </c>
      <c r="E47" t="str">
        <f>VLOOKUP(A47,[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47" t="str">
        <f>VLOOKUP(B47,[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47">
        <v>0.99</v>
      </c>
    </row>
    <row r="48" spans="1:7">
      <c r="A48" t="s">
        <v>103</v>
      </c>
      <c r="B48" t="s">
        <v>62</v>
      </c>
      <c r="C48" t="s">
        <v>104</v>
      </c>
      <c r="D48" t="s">
        <v>64</v>
      </c>
      <c r="E48" t="str">
        <f>VLOOKUP(A48,[1]string_network_coordinates!$A:$F,6,FALSE)</f>
        <v>Cathepsin G; Serine protease with trypsin- and chymotrypsin-like specificity. Cleaves complement C3. Has antibacterial activity against the Gram-negative bacterium P.aeruginosa, antibacterial activity is inhibited by LPS from P.aeruginosa, Z-Gly-Leu-Phe- CH2Cl and phenylmethylsulfonyl fluoride; Belongs to the peptidase S1 family</v>
      </c>
      <c r="F48" t="str">
        <f>VLOOKUP(B48,[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48">
        <v>0.989</v>
      </c>
    </row>
    <row r="49" spans="1:7">
      <c r="A49" t="s">
        <v>85</v>
      </c>
      <c r="B49" t="s">
        <v>73</v>
      </c>
      <c r="C49" t="s">
        <v>86</v>
      </c>
      <c r="D49" t="s">
        <v>75</v>
      </c>
      <c r="E49" t="str">
        <f>VLOOKUP(A49,[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49" t="str">
        <f>VLOOKUP(B49,[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G49">
        <v>0.989</v>
      </c>
    </row>
    <row r="50" spans="1:7">
      <c r="A50" t="s">
        <v>105</v>
      </c>
      <c r="B50" t="s">
        <v>40</v>
      </c>
      <c r="C50" t="s">
        <v>106</v>
      </c>
      <c r="D50" t="s">
        <v>42</v>
      </c>
      <c r="E50" t="str">
        <f>VLOOKUP(A50,[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50" t="str">
        <f>VLOOKUP(B50,[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50">
        <v>0.989</v>
      </c>
    </row>
    <row r="51" spans="1:7">
      <c r="A51" t="s">
        <v>13</v>
      </c>
      <c r="B51" t="s">
        <v>40</v>
      </c>
      <c r="C51" t="s">
        <v>14</v>
      </c>
      <c r="D51" t="s">
        <v>42</v>
      </c>
      <c r="E51" t="str">
        <f>VLOOKUP(A51,[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51" t="str">
        <f>VLOOKUP(B51,[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51">
        <v>0.989</v>
      </c>
    </row>
    <row r="52" spans="1:7">
      <c r="A52" t="s">
        <v>107</v>
      </c>
      <c r="B52" t="s">
        <v>108</v>
      </c>
      <c r="C52" t="s">
        <v>109</v>
      </c>
      <c r="D52" t="s">
        <v>110</v>
      </c>
      <c r="E52" t="str">
        <f>VLOOKUP(A52,[1]string_network_coordinates!$A:$F,6,FALSE)</f>
        <v>Fatty acid-binding protein, liver; Plays a role in lipoprotein-mediated cholesterol uptake in hepatocytes. Binds cholesterol. Binds free fatty acids and their coenzyme A derivatives, bilirubin, and some other small molecules in the cytoplasm. May be involved in intracellular lipid transport (By similarity); Belongs to the calycin superfamily. Fatty-acid binding protein (FABP) family</v>
      </c>
      <c r="F52" t="str">
        <f>VLOOKUP(B52,[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52">
        <v>0.988</v>
      </c>
    </row>
    <row r="53" spans="1:7">
      <c r="A53" t="s">
        <v>111</v>
      </c>
      <c r="B53" t="s">
        <v>68</v>
      </c>
      <c r="C53" t="s">
        <v>112</v>
      </c>
      <c r="D53" t="s">
        <v>70</v>
      </c>
      <c r="E53" t="str">
        <f>VLOOKUP(A53,[1]string_network_coordinates!$A:$F,6,FALSE)</f>
        <v>Histone deacetylase 4;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via its interaction with the myocyte enhancer factors such as MEF2A, MEF2C and MEF2D. Involved in the MTA1-mediated epigenetic regulation of ESR1 expression in breast cancer.  [...] </v>
      </c>
      <c r="F53" t="str">
        <f>VLOOKUP(B53,[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53">
        <v>0.988</v>
      </c>
    </row>
    <row r="54" spans="1:7">
      <c r="A54" t="s">
        <v>40</v>
      </c>
      <c r="B54" t="s">
        <v>113</v>
      </c>
      <c r="C54" t="s">
        <v>42</v>
      </c>
      <c r="D54" t="s">
        <v>114</v>
      </c>
      <c r="E54" t="str">
        <f>VLOOKUP(A54,[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F54" t="str">
        <f>VLOOKUP(B54,[1]string_network_coordinates!$A:$F,6,FALSE)</f>
        <v>Non-receptor tyrosine-protein kinase TYK2; Probably involved in intracellular signal transduction by being involved in the initiation of type I IFN signaling. Phosphorylates the interferon-alpha/beta receptor alpha chain; FERM domain containing</v>
      </c>
      <c r="G54">
        <v>0.988</v>
      </c>
    </row>
    <row r="55" spans="1:7">
      <c r="A55" t="s">
        <v>7</v>
      </c>
      <c r="B55" t="s">
        <v>80</v>
      </c>
      <c r="C55" t="s">
        <v>9</v>
      </c>
      <c r="D55" t="s">
        <v>82</v>
      </c>
      <c r="E55" t="str">
        <f>VLOOKUP(A55,[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55" t="str">
        <f>VLOOKUP(B55,[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55">
        <v>0.987</v>
      </c>
    </row>
    <row r="56" spans="1:7">
      <c r="A56" t="s">
        <v>11</v>
      </c>
      <c r="B56" t="s">
        <v>115</v>
      </c>
      <c r="C56" t="s">
        <v>12</v>
      </c>
      <c r="D56" t="s">
        <v>116</v>
      </c>
      <c r="E56" t="str">
        <f>VLOOKUP(A56,[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56" t="str">
        <f>VLOOKUP(B56,[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G56">
        <v>0.987</v>
      </c>
    </row>
    <row r="57" spans="1:7">
      <c r="A57" t="s">
        <v>105</v>
      </c>
      <c r="B57" t="s">
        <v>57</v>
      </c>
      <c r="C57" t="s">
        <v>106</v>
      </c>
      <c r="D57" t="s">
        <v>58</v>
      </c>
      <c r="E57" t="str">
        <f>VLOOKUP(A57,[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57" t="str">
        <f>VLOOKUP(B57,[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57">
        <v>0.987</v>
      </c>
    </row>
    <row r="58" spans="1:7">
      <c r="A58" t="s">
        <v>105</v>
      </c>
      <c r="B58" t="s">
        <v>59</v>
      </c>
      <c r="C58" t="s">
        <v>106</v>
      </c>
      <c r="D58" t="s">
        <v>60</v>
      </c>
      <c r="E58" t="str">
        <f>VLOOKUP(A58,[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58" t="str">
        <f>VLOOKUP(B58,[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58">
        <v>0.987</v>
      </c>
    </row>
    <row r="59" spans="1:7">
      <c r="A59" t="s">
        <v>77</v>
      </c>
      <c r="B59" t="s">
        <v>79</v>
      </c>
      <c r="C59" t="s">
        <v>78</v>
      </c>
      <c r="D59" t="s">
        <v>81</v>
      </c>
      <c r="E59" t="str">
        <f>VLOOKUP(A59,[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59" t="str">
        <f>VLOOKUP(B59,[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59">
        <v>0.986</v>
      </c>
    </row>
    <row r="60" spans="1:7">
      <c r="A60" t="s">
        <v>39</v>
      </c>
      <c r="B60" t="s">
        <v>13</v>
      </c>
      <c r="C60" t="s">
        <v>41</v>
      </c>
      <c r="D60" t="s">
        <v>14</v>
      </c>
      <c r="E60" t="str">
        <f>VLOOKUP(A60,[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60" t="str">
        <f>VLOOKUP(B60,[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60">
        <v>0.986</v>
      </c>
    </row>
    <row r="61" spans="1:7">
      <c r="A61" t="s">
        <v>71</v>
      </c>
      <c r="B61" t="s">
        <v>31</v>
      </c>
      <c r="C61" t="s">
        <v>72</v>
      </c>
      <c r="D61" t="s">
        <v>32</v>
      </c>
      <c r="E61" t="str">
        <f>VLOOKUP(A61,[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61" t="str">
        <f>VLOOKUP(B61,[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61">
        <v>0.986</v>
      </c>
    </row>
    <row r="62" spans="1:7">
      <c r="A62" t="s">
        <v>59</v>
      </c>
      <c r="B62" t="s">
        <v>40</v>
      </c>
      <c r="C62" t="s">
        <v>60</v>
      </c>
      <c r="D62" t="s">
        <v>42</v>
      </c>
      <c r="E62" t="str">
        <f>VLOOKUP(A62,[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62" t="str">
        <f>VLOOKUP(B62,[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62">
        <v>0.986</v>
      </c>
    </row>
    <row r="63" spans="1:7">
      <c r="A63" t="s">
        <v>7</v>
      </c>
      <c r="B63" t="s">
        <v>117</v>
      </c>
      <c r="C63" t="s">
        <v>9</v>
      </c>
      <c r="D63" t="s">
        <v>118</v>
      </c>
      <c r="E63" t="str">
        <f>VLOOKUP(A63,[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63" t="str">
        <f>VLOOKUP(B63,[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63">
        <v>0.985</v>
      </c>
    </row>
    <row r="64" spans="1:7">
      <c r="A64" t="s">
        <v>33</v>
      </c>
      <c r="B64" t="s">
        <v>119</v>
      </c>
      <c r="C64" t="s">
        <v>35</v>
      </c>
      <c r="D64" t="s">
        <v>120</v>
      </c>
      <c r="E64" t="str">
        <f>VLOOKUP(A64,[1]string_network_coordinates!$A:$F,6,FALSE)</f>
        <v>Amyloid-beta A4 protein; N-APP binds TNFRSF21 triggering caspase activation and degeneration of both neuronal cell bodies (via caspase-3) and axons (via caspase-6); Endogenous ligands</v>
      </c>
      <c r="F64" t="str">
        <f>VLOOKUP(B64,[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64">
        <v>0.985</v>
      </c>
    </row>
    <row r="65" spans="1:7">
      <c r="A65" t="s">
        <v>25</v>
      </c>
      <c r="B65" t="s">
        <v>23</v>
      </c>
      <c r="C65" t="s">
        <v>26</v>
      </c>
      <c r="D65" t="s">
        <v>24</v>
      </c>
      <c r="E65" t="str">
        <f>VLOOKUP(A65,[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65" t="str">
        <f>VLOOKUP(B65,[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G65">
        <v>0.985</v>
      </c>
    </row>
    <row r="66" spans="1:7">
      <c r="A66" t="s">
        <v>121</v>
      </c>
      <c r="B66" t="s">
        <v>51</v>
      </c>
      <c r="C66" t="s">
        <v>122</v>
      </c>
      <c r="D66" t="s">
        <v>52</v>
      </c>
      <c r="E66" t="str">
        <f>VLOOKUP(A66,[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66" t="str">
        <f>VLOOKUP(B66,[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66">
        <v>0.985</v>
      </c>
    </row>
    <row r="67" spans="1:7">
      <c r="A67" t="s">
        <v>85</v>
      </c>
      <c r="B67" t="s">
        <v>8</v>
      </c>
      <c r="C67" t="s">
        <v>86</v>
      </c>
      <c r="D67" t="s">
        <v>10</v>
      </c>
      <c r="E67" t="str">
        <f>VLOOKUP(A67,[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67" t="str">
        <f>VLOOKUP(B67,[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67">
        <v>0.985</v>
      </c>
    </row>
    <row r="68" spans="1:7">
      <c r="A68" t="s">
        <v>33</v>
      </c>
      <c r="B68" t="s">
        <v>79</v>
      </c>
      <c r="C68" t="s">
        <v>35</v>
      </c>
      <c r="D68" t="s">
        <v>81</v>
      </c>
      <c r="E68" t="str">
        <f>VLOOKUP(A68,[1]string_network_coordinates!$A:$F,6,FALSE)</f>
        <v>Amyloid-beta A4 protein; N-APP binds TNFRSF21 triggering caspase activation and degeneration of both neuronal cell bodies (via caspase-3) and axons (via caspase-6); Endogenous ligands</v>
      </c>
      <c r="F68" t="str">
        <f>VLOOKUP(B68,[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68">
        <v>0.984</v>
      </c>
    </row>
    <row r="69" spans="1:7">
      <c r="A69" t="s">
        <v>123</v>
      </c>
      <c r="B69" t="s">
        <v>99</v>
      </c>
      <c r="C69" t="s">
        <v>124</v>
      </c>
      <c r="D69" t="s">
        <v>101</v>
      </c>
      <c r="E69" t="str">
        <f>VLOOKUP(A69,[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F69" t="str">
        <f>VLOOKUP(B69,[1]string_network_coordinates!$A:$F,6,FALSE)</f>
        <v>D(2) dopamine receptor; Dopamine receptor whose activity is mediated by G proteins which inhibit adenylyl cyclase; Belongs to the G-protein coupled receptor 1 family</v>
      </c>
      <c r="G69">
        <v>0.984</v>
      </c>
    </row>
    <row r="70" spans="1:7">
      <c r="A70" t="s">
        <v>67</v>
      </c>
      <c r="B70" t="s">
        <v>85</v>
      </c>
      <c r="C70" t="s">
        <v>69</v>
      </c>
      <c r="D70" t="s">
        <v>86</v>
      </c>
      <c r="E70" t="str">
        <f>VLOOKUP(A70,[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70" t="str">
        <f>VLOOKUP(B70,[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70">
        <v>0.984</v>
      </c>
    </row>
    <row r="71" spans="1:7">
      <c r="A71" t="s">
        <v>73</v>
      </c>
      <c r="B71" t="s">
        <v>31</v>
      </c>
      <c r="C71" t="s">
        <v>75</v>
      </c>
      <c r="D71" t="s">
        <v>32</v>
      </c>
      <c r="E71" t="str">
        <f>VLOOKUP(A71,[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71" t="str">
        <f>VLOOKUP(B71,[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71">
        <v>0.984</v>
      </c>
    </row>
    <row r="72" spans="1:7">
      <c r="A72" t="s">
        <v>51</v>
      </c>
      <c r="B72" t="s">
        <v>28</v>
      </c>
      <c r="C72" t="s">
        <v>52</v>
      </c>
      <c r="D72" t="s">
        <v>30</v>
      </c>
      <c r="E72" t="str">
        <f>VLOOKUP(A72,[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72" t="str">
        <f>VLOOKUP(B72,[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72">
        <v>0.984</v>
      </c>
    </row>
    <row r="73" spans="1:7">
      <c r="A73" t="s">
        <v>105</v>
      </c>
      <c r="B73" t="s">
        <v>80</v>
      </c>
      <c r="C73" t="s">
        <v>106</v>
      </c>
      <c r="D73" t="s">
        <v>82</v>
      </c>
      <c r="E73" t="str">
        <f>VLOOKUP(A73,[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73" t="str">
        <f>VLOOKUP(B73,[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73">
        <v>0.984</v>
      </c>
    </row>
    <row r="74" spans="1:7">
      <c r="A74" t="s">
        <v>125</v>
      </c>
      <c r="B74" t="s">
        <v>28</v>
      </c>
      <c r="C74" t="s">
        <v>126</v>
      </c>
      <c r="D74" t="s">
        <v>30</v>
      </c>
      <c r="E74" t="str">
        <f>VLOOKUP(A74,[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74" t="str">
        <f>VLOOKUP(B74,[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74">
        <v>0.984</v>
      </c>
    </row>
    <row r="75" spans="1:7">
      <c r="A75" t="s">
        <v>127</v>
      </c>
      <c r="B75" t="s">
        <v>28</v>
      </c>
      <c r="C75" t="s">
        <v>128</v>
      </c>
      <c r="D75" t="s">
        <v>30</v>
      </c>
      <c r="E75" t="str">
        <f>VLOOKUP(A75,[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F75" t="str">
        <f>VLOOKUP(B75,[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75">
        <v>0.984</v>
      </c>
    </row>
    <row r="76" spans="1:7">
      <c r="A76" t="s">
        <v>129</v>
      </c>
      <c r="B76" t="s">
        <v>130</v>
      </c>
      <c r="C76" t="s">
        <v>131</v>
      </c>
      <c r="D76" t="s">
        <v>132</v>
      </c>
      <c r="E76" t="str">
        <f>VLOOKUP(A76,[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F76" t="str">
        <f>VLOOKUP(B76,[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G76">
        <v>0.983</v>
      </c>
    </row>
    <row r="77" spans="1:7">
      <c r="A77" t="s">
        <v>121</v>
      </c>
      <c r="B77" t="s">
        <v>40</v>
      </c>
      <c r="C77" t="s">
        <v>122</v>
      </c>
      <c r="D77" t="s">
        <v>42</v>
      </c>
      <c r="E77" t="str">
        <f>VLOOKUP(A77,[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77" t="str">
        <f>VLOOKUP(B77,[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77">
        <v>0.983</v>
      </c>
    </row>
    <row r="78" spans="1:7">
      <c r="A78" t="s">
        <v>100</v>
      </c>
      <c r="B78" t="s">
        <v>119</v>
      </c>
      <c r="C78" t="s">
        <v>102</v>
      </c>
      <c r="D78" t="s">
        <v>120</v>
      </c>
      <c r="E78" t="str">
        <f>VLOOKUP(A78,[1]string_network_coordinates!$A:$F,6,FALSE)</f>
        <v>Sodium-dependent dopamine transporter; Amine transporter. Terminates the action of dopamine by its high affinity sodium-dependent reuptake into presynaptic terminals; Solute carriers</v>
      </c>
      <c r="F78" t="str">
        <f>VLOOKUP(B78,[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78">
        <v>0.983</v>
      </c>
    </row>
    <row r="79" spans="1:7">
      <c r="A79" t="s">
        <v>133</v>
      </c>
      <c r="B79" t="s">
        <v>83</v>
      </c>
      <c r="C79" t="s">
        <v>134</v>
      </c>
      <c r="D79" t="s">
        <v>84</v>
      </c>
      <c r="E79" t="str">
        <f>VLOOKUP(A79,[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79" t="str">
        <f>VLOOKUP(B79,[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79">
        <v>0.982</v>
      </c>
    </row>
    <row r="80" spans="1:7">
      <c r="A80" t="s">
        <v>77</v>
      </c>
      <c r="B80" t="s">
        <v>94</v>
      </c>
      <c r="C80" t="s">
        <v>78</v>
      </c>
      <c r="D80" t="s">
        <v>96</v>
      </c>
      <c r="E80" t="str">
        <f>VLOOKUP(A80,[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80" t="str">
        <f>VLOOKUP(B80,[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80">
        <v>0.982</v>
      </c>
    </row>
    <row r="81" spans="1:7">
      <c r="A81" t="s">
        <v>103</v>
      </c>
      <c r="B81" t="s">
        <v>61</v>
      </c>
      <c r="C81" t="s">
        <v>104</v>
      </c>
      <c r="D81" t="s">
        <v>63</v>
      </c>
      <c r="E81" t="str">
        <f>VLOOKUP(A81,[1]string_network_coordinates!$A:$F,6,FALSE)</f>
        <v>Cathepsin G; Serine protease with trypsin- and chymotrypsin-like specificity. Cleaves complement C3. Has antibacterial activity against the Gram-negative bacterium P.aeruginosa, antibacterial activity is inhibited by LPS from P.aeruginosa, Z-Gly-Leu-Phe- CH2Cl and phenylmethylsulfonyl fluoride; Belongs to the peptidase S1 family</v>
      </c>
      <c r="F81" t="str">
        <f>VLOOKUP(B81,[1]string_network_coordinates!$A:$F,6,FALSE)</f>
        <v>Neutrophil elastase; Modifies the functions of natural killer cells, monocytes and granulocytes. Inhibits C5a-dependent neutrophil enzyme release and chemotaxis</v>
      </c>
      <c r="G81">
        <v>0.982</v>
      </c>
    </row>
    <row r="82" spans="1:7">
      <c r="A82" t="s">
        <v>51</v>
      </c>
      <c r="B82" t="s">
        <v>105</v>
      </c>
      <c r="C82" t="s">
        <v>52</v>
      </c>
      <c r="D82" t="s">
        <v>106</v>
      </c>
      <c r="E82" t="str">
        <f>VLOOKUP(A82,[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82" t="str">
        <f>VLOOKUP(B82,[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82">
        <v>0.982</v>
      </c>
    </row>
    <row r="83" spans="1:7">
      <c r="A83" t="s">
        <v>90</v>
      </c>
      <c r="B83" t="s">
        <v>28</v>
      </c>
      <c r="C83" t="s">
        <v>92</v>
      </c>
      <c r="D83" t="s">
        <v>30</v>
      </c>
      <c r="E83" t="str">
        <f>VLOOKUP(A83,[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F83" t="str">
        <f>VLOOKUP(B83,[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83">
        <v>0.982</v>
      </c>
    </row>
    <row r="84" spans="1:7">
      <c r="A84" t="s">
        <v>135</v>
      </c>
      <c r="B84" t="s">
        <v>57</v>
      </c>
      <c r="C84" t="s">
        <v>136</v>
      </c>
      <c r="D84" t="s">
        <v>58</v>
      </c>
      <c r="E84" t="str">
        <f>VLOOKUP(A84,[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F84" t="str">
        <f>VLOOKUP(B84,[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84">
        <v>0.982</v>
      </c>
    </row>
    <row r="85" spans="1:7">
      <c r="A85" t="s">
        <v>33</v>
      </c>
      <c r="B85" t="s">
        <v>47</v>
      </c>
      <c r="C85" t="s">
        <v>35</v>
      </c>
      <c r="D85" t="s">
        <v>48</v>
      </c>
      <c r="E85" t="str">
        <f>VLOOKUP(A85,[1]string_network_coordinates!$A:$F,6,FALSE)</f>
        <v>Amyloid-beta A4 protein; N-APP binds TNFRSF21 triggering caspase activation and degeneration of both neuronal cell bodies (via caspase-3) and axons (via caspase-6); Endogenous ligands</v>
      </c>
      <c r="F85" t="str">
        <f>VLOOKUP(B85,[1]string_network_coordinates!$A:$F,6,FALSE)</f>
        <v>Presenilin-2; Probable catalytic subunit of the gamma-secretase complex, an endoprotease complex that catalyzes the intramembrane cleavage of integral membrane proteins such as Notch receptors and APP (amyloid-beta precursor protein). Requires the other members of the gamma-secretase complex to have a protease activity. May play a role in intracellular signaling and gene expression or in linking chromatin to the nuclear membrane. May function in the cytoplasmic partitioning of proteins</v>
      </c>
      <c r="G85">
        <v>0.981</v>
      </c>
    </row>
    <row r="86" spans="1:7">
      <c r="A86" t="s">
        <v>137</v>
      </c>
      <c r="B86" t="s">
        <v>83</v>
      </c>
      <c r="C86" t="s">
        <v>138</v>
      </c>
      <c r="D86" t="s">
        <v>84</v>
      </c>
      <c r="E86" t="str">
        <f>VLOOKUP(A86,[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F86" t="str">
        <f>VLOOKUP(B86,[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86">
        <v>0.981</v>
      </c>
    </row>
    <row r="87" spans="1:7">
      <c r="A87" t="s">
        <v>105</v>
      </c>
      <c r="B87" t="s">
        <v>94</v>
      </c>
      <c r="C87" t="s">
        <v>106</v>
      </c>
      <c r="D87" t="s">
        <v>96</v>
      </c>
      <c r="E87" t="str">
        <f>VLOOKUP(A87,[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87" t="str">
        <f>VLOOKUP(B87,[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87">
        <v>0.981</v>
      </c>
    </row>
    <row r="88" spans="1:7">
      <c r="A88" t="s">
        <v>97</v>
      </c>
      <c r="B88" t="s">
        <v>40</v>
      </c>
      <c r="C88" t="s">
        <v>98</v>
      </c>
      <c r="D88" t="s">
        <v>42</v>
      </c>
      <c r="E88" t="str">
        <f>VLOOKUP(A88,[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F88" t="str">
        <f>VLOOKUP(B88,[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88">
        <v>0.981</v>
      </c>
    </row>
    <row r="89" spans="1:7">
      <c r="A89" t="s">
        <v>17</v>
      </c>
      <c r="B89" t="s">
        <v>37</v>
      </c>
      <c r="C89" t="s">
        <v>19</v>
      </c>
      <c r="D89" t="s">
        <v>38</v>
      </c>
      <c r="E89" t="str">
        <f>VLOOKUP(A89,[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89" t="str">
        <f>VLOOKUP(B89,[1]string_network_coordinates!$A:$F,6,FALSE)</f>
        <v>Wee1-like protein kinase; Acts as a negative regulator of entry into mitosis (G2 to M transition) by protecting the nucleus from cytoplasmically activated cyclin B1-complexed CDK1 before the onset of mitosis by mediating phosphorylation of CDK1 on 'Tyr-15'. Specifically phosphorylates and inactivates cyclin B1-complexed CDK1 reaching a maximum during G2 phase and a minimum as cells enter M phase. Phosphorylation of cyclin B1-CDK1 occurs exclusively on 'Tyr-15' and phosphorylation of monomeric CDK1 does not occur. Its activity increases during S and G2 phases and decreases at M phase wh [...] </v>
      </c>
      <c r="G89">
        <v>0.98</v>
      </c>
    </row>
    <row r="90" spans="1:7">
      <c r="A90" t="s">
        <v>139</v>
      </c>
      <c r="B90" t="s">
        <v>40</v>
      </c>
      <c r="C90" t="s">
        <v>140</v>
      </c>
      <c r="D90" t="s">
        <v>42</v>
      </c>
      <c r="E90" t="str">
        <f>VLOOKUP(A90,[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F90" t="str">
        <f>VLOOKUP(B90,[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90">
        <v>0.98</v>
      </c>
    </row>
    <row r="91" spans="1:7">
      <c r="A91" t="s">
        <v>80</v>
      </c>
      <c r="B91" t="s">
        <v>65</v>
      </c>
      <c r="C91" t="s">
        <v>82</v>
      </c>
      <c r="D91" t="s">
        <v>66</v>
      </c>
      <c r="E91" t="str">
        <f>VLOOKUP(A91,[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F91" t="str">
        <f>VLOOKUP(B91,[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91">
        <v>0.98</v>
      </c>
    </row>
    <row r="92" spans="1:7">
      <c r="A92" t="s">
        <v>7</v>
      </c>
      <c r="B92" t="s">
        <v>141</v>
      </c>
      <c r="C92" t="s">
        <v>9</v>
      </c>
      <c r="D92" t="s">
        <v>142</v>
      </c>
      <c r="E92" t="str">
        <f>VLOOKUP(A92,[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92" t="str">
        <f>VLOOKUP(B92,[1]string_network_coordinates!$A:$F,6,FALSE)</f>
        <v>Phosphatidylinositol 4,5-bisphosphate 3-kinase catalytic subunit gamma isoform; Phosphoinositide-3-kinase (PI3K) that phosphorylates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Links G-protein coupled receptor activation to PIP3 production. Involved in immune, inflammatory and allergic responses. Modulates [...] </v>
      </c>
      <c r="G92">
        <v>0.979</v>
      </c>
    </row>
    <row r="93" spans="1:7">
      <c r="A93" t="s">
        <v>85</v>
      </c>
      <c r="B93" t="s">
        <v>59</v>
      </c>
      <c r="C93" t="s">
        <v>86</v>
      </c>
      <c r="D93" t="s">
        <v>60</v>
      </c>
      <c r="E93" t="str">
        <f>VLOOKUP(A93,[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93" t="str">
        <f>VLOOKUP(B93,[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93">
        <v>0.979</v>
      </c>
    </row>
    <row r="94" spans="1:7">
      <c r="A94" t="s">
        <v>143</v>
      </c>
      <c r="B94" t="s">
        <v>40</v>
      </c>
      <c r="C94" t="s">
        <v>144</v>
      </c>
      <c r="D94" t="s">
        <v>42</v>
      </c>
      <c r="E94" t="str">
        <f>VLOOKUP(A94,[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F94" t="str">
        <f>VLOOKUP(B94,[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94">
        <v>0.979</v>
      </c>
    </row>
    <row r="95" spans="1:7">
      <c r="A95" t="s">
        <v>145</v>
      </c>
      <c r="B95" t="s">
        <v>43</v>
      </c>
      <c r="C95" t="s">
        <v>146</v>
      </c>
      <c r="D95" t="s">
        <v>45</v>
      </c>
      <c r="E95" t="str">
        <f>VLOOKUP(A95,[1]string_network_coordinates!$A:$F,6,FALSE)</f>
        <v>Stromelysin-1; Can degrade fibronectin, laminin, gelatins of type I, III, IV, and V; collagens III, IV, X, and IX, and cartilage proteoglycans. Activates procollagenase; Belongs to the peptidase M10A family</v>
      </c>
      <c r="F95" t="str">
        <f>VLOOKUP(B95,[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95">
        <v>0.979</v>
      </c>
    </row>
    <row r="96" spans="1:7">
      <c r="A96" t="s">
        <v>97</v>
      </c>
      <c r="B96" t="s">
        <v>65</v>
      </c>
      <c r="C96" t="s">
        <v>98</v>
      </c>
      <c r="D96" t="s">
        <v>66</v>
      </c>
      <c r="E96" t="str">
        <f>VLOOKUP(A96,[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F96" t="str">
        <f>VLOOKUP(B96,[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96">
        <v>0.979</v>
      </c>
    </row>
    <row r="97" spans="1:7">
      <c r="A97" t="s">
        <v>7</v>
      </c>
      <c r="B97" t="s">
        <v>93</v>
      </c>
      <c r="C97" t="s">
        <v>9</v>
      </c>
      <c r="D97" t="s">
        <v>95</v>
      </c>
      <c r="E97" t="str">
        <f>VLOOKUP(A97,[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97" t="str">
        <f>VLOOKUP(B97,[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G97">
        <v>0.978</v>
      </c>
    </row>
    <row r="98" spans="1:7">
      <c r="A98" t="s">
        <v>7</v>
      </c>
      <c r="B98" t="s">
        <v>65</v>
      </c>
      <c r="C98" t="s">
        <v>9</v>
      </c>
      <c r="D98" t="s">
        <v>66</v>
      </c>
      <c r="E98" t="str">
        <f>VLOOKUP(A98,[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98" t="str">
        <f>VLOOKUP(B98,[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98">
        <v>0.978</v>
      </c>
    </row>
    <row r="99" spans="1:7">
      <c r="A99" t="s">
        <v>147</v>
      </c>
      <c r="B99" t="s">
        <v>39</v>
      </c>
      <c r="C99" t="s">
        <v>148</v>
      </c>
      <c r="D99" t="s">
        <v>41</v>
      </c>
      <c r="E99" t="str">
        <f>VLOOKUP(A99,[1]string_network_coordinates!$A:$F,6,FALSE)</f>
        <v>Tyrosine-protein kinase CSK;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 [...] </v>
      </c>
      <c r="F99" t="str">
        <f>VLOOKUP(B99,[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G99">
        <v>0.978</v>
      </c>
    </row>
    <row r="100" spans="1:7">
      <c r="A100" t="s">
        <v>71</v>
      </c>
      <c r="B100" t="s">
        <v>79</v>
      </c>
      <c r="C100" t="s">
        <v>72</v>
      </c>
      <c r="D100" t="s">
        <v>81</v>
      </c>
      <c r="E100" t="str">
        <f>VLOOKUP(A100,[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00" t="str">
        <f>VLOOKUP(B100,[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100">
        <v>0.978</v>
      </c>
    </row>
    <row r="101" spans="1:7">
      <c r="A101" t="s">
        <v>59</v>
      </c>
      <c r="B101" t="s">
        <v>80</v>
      </c>
      <c r="C101" t="s">
        <v>60</v>
      </c>
      <c r="D101" t="s">
        <v>82</v>
      </c>
      <c r="E101" t="str">
        <f>VLOOKUP(A101,[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01" t="str">
        <f>VLOOKUP(B101,[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01">
        <v>0.978</v>
      </c>
    </row>
    <row r="102" spans="1:7">
      <c r="A102" t="s">
        <v>77</v>
      </c>
      <c r="B102" t="s">
        <v>105</v>
      </c>
      <c r="C102" t="s">
        <v>78</v>
      </c>
      <c r="D102" t="s">
        <v>106</v>
      </c>
      <c r="E102" t="str">
        <f>VLOOKUP(A102,[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02" t="str">
        <f>VLOOKUP(B102,[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02">
        <v>0.977</v>
      </c>
    </row>
    <row r="103" spans="1:7">
      <c r="A103" t="s">
        <v>85</v>
      </c>
      <c r="B103" t="s">
        <v>31</v>
      </c>
      <c r="C103" t="s">
        <v>86</v>
      </c>
      <c r="D103" t="s">
        <v>32</v>
      </c>
      <c r="E103" t="str">
        <f>VLOOKUP(A103,[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03" t="str">
        <f>VLOOKUP(B103,[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103">
        <v>0.977</v>
      </c>
    </row>
    <row r="104" spans="1:7">
      <c r="A104" t="s">
        <v>7</v>
      </c>
      <c r="B104" t="s">
        <v>67</v>
      </c>
      <c r="C104" t="s">
        <v>9</v>
      </c>
      <c r="D104" t="s">
        <v>69</v>
      </c>
      <c r="E104" t="str">
        <f>VLOOKUP(A104,[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04" t="str">
        <f>VLOOKUP(B104,[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G104">
        <v>0.976</v>
      </c>
    </row>
    <row r="105" spans="1:7">
      <c r="A105" t="s">
        <v>7</v>
      </c>
      <c r="B105" t="s">
        <v>57</v>
      </c>
      <c r="C105" t="s">
        <v>9</v>
      </c>
      <c r="D105" t="s">
        <v>58</v>
      </c>
      <c r="E105" t="str">
        <f>VLOOKUP(A105,[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05" t="str">
        <f>VLOOKUP(B105,[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105">
        <v>0.976</v>
      </c>
    </row>
    <row r="106" spans="1:7">
      <c r="A106" t="s">
        <v>67</v>
      </c>
      <c r="B106" t="s">
        <v>40</v>
      </c>
      <c r="C106" t="s">
        <v>69</v>
      </c>
      <c r="D106" t="s">
        <v>42</v>
      </c>
      <c r="E106" t="str">
        <f>VLOOKUP(A106,[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06" t="str">
        <f>VLOOKUP(B106,[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06">
        <v>0.976</v>
      </c>
    </row>
    <row r="107" spans="1:7">
      <c r="A107" t="s">
        <v>51</v>
      </c>
      <c r="B107" t="s">
        <v>59</v>
      </c>
      <c r="C107" t="s">
        <v>52</v>
      </c>
      <c r="D107" t="s">
        <v>60</v>
      </c>
      <c r="E107" t="str">
        <f>VLOOKUP(A107,[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07" t="str">
        <f>VLOOKUP(B107,[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07">
        <v>0.976</v>
      </c>
    </row>
    <row r="108" spans="1:7">
      <c r="A108" t="s">
        <v>40</v>
      </c>
      <c r="B108" t="s">
        <v>28</v>
      </c>
      <c r="C108" t="s">
        <v>42</v>
      </c>
      <c r="D108" t="s">
        <v>30</v>
      </c>
      <c r="E108" t="str">
        <f>VLOOKUP(A108,[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F108" t="str">
        <f>VLOOKUP(B108,[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08">
        <v>0.976</v>
      </c>
    </row>
    <row r="109" spans="1:7">
      <c r="A109" t="s">
        <v>7</v>
      </c>
      <c r="B109" t="s">
        <v>87</v>
      </c>
      <c r="C109" t="s">
        <v>9</v>
      </c>
      <c r="D109" t="s">
        <v>88</v>
      </c>
      <c r="E109" t="str">
        <f>VLOOKUP(A109,[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09" t="str">
        <f>VLOOKUP(B109,[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G109">
        <v>0.975</v>
      </c>
    </row>
    <row r="110" spans="1:7">
      <c r="A110" t="s">
        <v>149</v>
      </c>
      <c r="B110" t="s">
        <v>139</v>
      </c>
      <c r="C110" t="s">
        <v>150</v>
      </c>
      <c r="D110" t="s">
        <v>140</v>
      </c>
      <c r="E110" t="str">
        <f>VLOOKUP(A110,[1]string_network_coordinates!$A:$F,6,FALSE)</f>
        <v>Arachidonate 5-lipoxygenase; Catalyzes the first step in leukotriene biosynthesis, and thereby plays a role in inflammatory processes; Belongs to the lipoxygenase family</v>
      </c>
      <c r="F110" t="str">
        <f>VLOOKUP(B110,[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10">
        <v>0.975</v>
      </c>
    </row>
    <row r="111" spans="1:7">
      <c r="A111" t="s">
        <v>67</v>
      </c>
      <c r="B111" t="s">
        <v>83</v>
      </c>
      <c r="C111" t="s">
        <v>69</v>
      </c>
      <c r="D111" t="s">
        <v>84</v>
      </c>
      <c r="E111" t="str">
        <f>VLOOKUP(A111,[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11" t="str">
        <f>VLOOKUP(B111,[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111">
        <v>0.975</v>
      </c>
    </row>
    <row r="112" spans="1:7">
      <c r="A112" t="s">
        <v>93</v>
      </c>
      <c r="B112" t="s">
        <v>79</v>
      </c>
      <c r="C112" t="s">
        <v>95</v>
      </c>
      <c r="D112" t="s">
        <v>81</v>
      </c>
      <c r="E112" t="str">
        <f>VLOOKUP(A112,[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112" t="str">
        <f>VLOOKUP(B112,[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112">
        <v>0.975</v>
      </c>
    </row>
    <row r="113" spans="1:7">
      <c r="A113" t="s">
        <v>90</v>
      </c>
      <c r="B113" t="s">
        <v>68</v>
      </c>
      <c r="C113" t="s">
        <v>92</v>
      </c>
      <c r="D113" t="s">
        <v>70</v>
      </c>
      <c r="E113" t="str">
        <f>VLOOKUP(A113,[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F113" t="str">
        <f>VLOOKUP(B113,[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13">
        <v>0.975</v>
      </c>
    </row>
    <row r="114" spans="1:7">
      <c r="A114" t="s">
        <v>7</v>
      </c>
      <c r="B114" t="s">
        <v>27</v>
      </c>
      <c r="C114" t="s">
        <v>9</v>
      </c>
      <c r="D114" t="s">
        <v>29</v>
      </c>
      <c r="E114" t="str">
        <f>VLOOKUP(A114,[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14" t="str">
        <f>VLOOKUP(B114,[1]string_network_coordinates!$A:$F,6,FALSE)</f>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
      <c r="G114">
        <v>0.974</v>
      </c>
    </row>
    <row r="115" spans="1:7">
      <c r="A115" t="s">
        <v>25</v>
      </c>
      <c r="B115" t="s">
        <v>94</v>
      </c>
      <c r="C115" t="s">
        <v>26</v>
      </c>
      <c r="D115" t="s">
        <v>96</v>
      </c>
      <c r="E115" t="str">
        <f>VLOOKUP(A115,[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115" t="str">
        <f>VLOOKUP(B115,[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115">
        <v>0.974</v>
      </c>
    </row>
    <row r="116" spans="1:7">
      <c r="A116" t="s">
        <v>121</v>
      </c>
      <c r="B116" t="s">
        <v>125</v>
      </c>
      <c r="C116" t="s">
        <v>122</v>
      </c>
      <c r="D116" t="s">
        <v>126</v>
      </c>
      <c r="E116" t="str">
        <f>VLOOKUP(A116,[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16" t="str">
        <f>VLOOKUP(B116,[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G116">
        <v>0.974</v>
      </c>
    </row>
    <row r="117" spans="1:7">
      <c r="A117" t="s">
        <v>143</v>
      </c>
      <c r="B117" t="s">
        <v>65</v>
      </c>
      <c r="C117" t="s">
        <v>144</v>
      </c>
      <c r="D117" t="s">
        <v>66</v>
      </c>
      <c r="E117" t="str">
        <f>VLOOKUP(A117,[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F117" t="str">
        <f>VLOOKUP(B117,[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17">
        <v>0.974</v>
      </c>
    </row>
    <row r="118" spans="1:7">
      <c r="A118" t="s">
        <v>127</v>
      </c>
      <c r="B118" t="s">
        <v>65</v>
      </c>
      <c r="C118" t="s">
        <v>128</v>
      </c>
      <c r="D118" t="s">
        <v>66</v>
      </c>
      <c r="E118" t="str">
        <f>VLOOKUP(A118,[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F118" t="str">
        <f>VLOOKUP(B118,[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18">
        <v>0.974</v>
      </c>
    </row>
    <row r="119" spans="1:7">
      <c r="A119" t="s">
        <v>94</v>
      </c>
      <c r="B119" t="s">
        <v>113</v>
      </c>
      <c r="C119" t="s">
        <v>96</v>
      </c>
      <c r="D119" t="s">
        <v>114</v>
      </c>
      <c r="E119" t="str">
        <f>VLOOKUP(A119,[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F119" t="str">
        <f>VLOOKUP(B119,[1]string_network_coordinates!$A:$F,6,FALSE)</f>
        <v>Non-receptor tyrosine-protein kinase TYK2; Probably involved in intracellular signal transduction by being involved in the initiation of type I IFN signaling. Phosphorylates the interferon-alpha/beta receptor alpha chain; FERM domain containing</v>
      </c>
      <c r="G119">
        <v>0.974</v>
      </c>
    </row>
    <row r="120" spans="1:7">
      <c r="A120" t="s">
        <v>149</v>
      </c>
      <c r="B120" t="s">
        <v>151</v>
      </c>
      <c r="C120" t="s">
        <v>150</v>
      </c>
      <c r="D120" t="s">
        <v>152</v>
      </c>
      <c r="E120" t="str">
        <f>VLOOKUP(A120,[1]string_network_coordinates!$A:$F,6,FALSE)</f>
        <v>Arachidonate 5-lipoxygenase; Catalyzes the first step in leukotriene biosynthesis, and thereby plays a role in inflammatory processes; Belongs to the lipoxygenase family</v>
      </c>
      <c r="F120" t="str">
        <f>VLOOKUP(B120,[1]string_network_coordinates!$A:$F,6,FALSE)</f>
        <v>Prostaglandin G/H synthase 1; Converts arachidonate to prostaglandin H2 (PGH2), a committed step in prostanoid synthesis. Involved in the constitutive production of prostanoids in particular in the stomach and platelets. In gastric epithelial cells, it is a key step in the generation of prostaglandins, such as prostaglandin E2 (PGE2), which plays an important role in cytoprotection. In platelets, it is involved in the generation of thromboxane A2 (TXA2), which promotes platelet activation and aggregation, vasoconstriction and proliferation of vascular smooth muscle cells; Belongs to th [...] </v>
      </c>
      <c r="G120">
        <v>0.973</v>
      </c>
    </row>
    <row r="121" spans="1:7">
      <c r="A121" t="s">
        <v>21</v>
      </c>
      <c r="B121" t="s">
        <v>37</v>
      </c>
      <c r="C121" t="s">
        <v>22</v>
      </c>
      <c r="D121" t="s">
        <v>38</v>
      </c>
      <c r="E121" t="str">
        <f>VLOOKUP(A121,[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121" t="str">
        <f>VLOOKUP(B121,[1]string_network_coordinates!$A:$F,6,FALSE)</f>
        <v>Wee1-like protein kinase; Acts as a negative regulator of entry into mitosis (G2 to M transition) by protecting the nucleus from cytoplasmically activated cyclin B1-complexed CDK1 before the onset of mitosis by mediating phosphorylation of CDK1 on 'Tyr-15'. Specifically phosphorylates and inactivates cyclin B1-complexed CDK1 reaching a maximum during G2 phase and a minimum as cells enter M phase. Phosphorylation of cyclin B1-CDK1 occurs exclusively on 'Tyr-15' and phosphorylation of monomeric CDK1 does not occur. Its activity increases during S and G2 phases and decreases at M phase wh [...] </v>
      </c>
      <c r="G121">
        <v>0.973</v>
      </c>
    </row>
    <row r="122" spans="1:7">
      <c r="A122" t="s">
        <v>87</v>
      </c>
      <c r="B122" t="s">
        <v>153</v>
      </c>
      <c r="C122" t="s">
        <v>88</v>
      </c>
      <c r="D122" t="s">
        <v>154</v>
      </c>
      <c r="E122" t="str">
        <f>VLOOKUP(A122,[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F122" t="str">
        <f>VLOOKUP(B122,[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G122">
        <v>0.973</v>
      </c>
    </row>
    <row r="123" spans="1:7">
      <c r="A123" t="s">
        <v>121</v>
      </c>
      <c r="B123" t="s">
        <v>28</v>
      </c>
      <c r="C123" t="s">
        <v>122</v>
      </c>
      <c r="D123" t="s">
        <v>30</v>
      </c>
      <c r="E123" t="str">
        <f>VLOOKUP(A123,[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23" t="str">
        <f>VLOOKUP(B123,[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23">
        <v>0.973</v>
      </c>
    </row>
    <row r="124" spans="1:7">
      <c r="A124" t="s">
        <v>135</v>
      </c>
      <c r="B124" t="s">
        <v>80</v>
      </c>
      <c r="C124" t="s">
        <v>136</v>
      </c>
      <c r="D124" t="s">
        <v>82</v>
      </c>
      <c r="E124" t="str">
        <f>VLOOKUP(A124,[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F124" t="str">
        <f>VLOOKUP(B124,[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24">
        <v>0.973</v>
      </c>
    </row>
    <row r="125" spans="1:7">
      <c r="A125" t="s">
        <v>87</v>
      </c>
      <c r="B125" t="s">
        <v>28</v>
      </c>
      <c r="C125" t="s">
        <v>88</v>
      </c>
      <c r="D125" t="s">
        <v>30</v>
      </c>
      <c r="E125" t="str">
        <f>VLOOKUP(A125,[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F125" t="str">
        <f>VLOOKUP(B125,[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25">
        <v>0.972</v>
      </c>
    </row>
    <row r="126" spans="1:7">
      <c r="A126" t="s">
        <v>155</v>
      </c>
      <c r="B126" t="s">
        <v>156</v>
      </c>
      <c r="C126" t="s">
        <v>157</v>
      </c>
      <c r="D126" t="s">
        <v>158</v>
      </c>
      <c r="E126" t="str">
        <f>VLOOKUP(A126,[1]string_network_coordinates!$A:$F,6,FALSE)</f>
        <v>Cytochrome P450 1B1; Cytochromes P450 are a group of heme-thiolate monooxygenases. In liver microsomes, this enzyme is involved in an NADPH-dependent electron transport pathway. It oxidizes a variety of structurally unrelated compounds, including steroids, fatty acids, retinoid and xenobiotics. Preferentially oxidizes 17beta- estradiol to the carcinogenic 4-hydroxy derivative, and a variety of procarcinogenic compounds to their activated forms, including polycyclic aromatic hydrocarbons. Promotes angiogenesis by removing cellular oxygenation products, thereby decreasing oxidative stres [...] </v>
      </c>
      <c r="F126" t="str">
        <f>VLOOKUP(B126,[1]string_network_coordinates!$A:$F,6,FALSE)</f>
        <v>Epoxide hydrolase 1; Biotransformation enzyme that catalyzes the hydrolysis of arene and aliphatic epoxides to less reactive and more water soluble dihydrodiols by the trans addition of water (By similarity). May play a role in the metabolism of endogenous lipids such as epoxide-containing fatty acids</v>
      </c>
      <c r="G126">
        <v>0.972</v>
      </c>
    </row>
    <row r="127" spans="1:7">
      <c r="A127" t="s">
        <v>67</v>
      </c>
      <c r="B127" t="s">
        <v>159</v>
      </c>
      <c r="C127" t="s">
        <v>69</v>
      </c>
      <c r="D127" t="s">
        <v>160</v>
      </c>
      <c r="E127" t="str">
        <f>VLOOKUP(A127,[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27" t="str">
        <f>VLOOKUP(B127,[1]string_network_coordinates!$A:$F,6,FALSE)</f>
        <v>Protein arginine N-methyltransferase 1; Arginine methyltransferase that methylates (mono and asymmetric dimethylation) the guanidino nitrogens of arginyl residues present in proteins such as ESR1, histone H2, H3 and H4, PIAS1, HNRNPA1, HNRNPD, NFATC2IP, SUPT5H, TAF15, EWS, HABP4 and SERBP1. Constitutes the main enzyme that mediates monomethylation and asymmetric dimethylation of histone H4 'Arg-4' (H4R3me1 and H4R3me2a, respectively), a specific tag for epigenetic transcriptional activation. Together with dimethylated PIAS1, represses STAT1 transcriptional activity, in the late phase o [...] </v>
      </c>
      <c r="G127">
        <v>0.972</v>
      </c>
    </row>
    <row r="128" spans="1:7">
      <c r="A128" t="s">
        <v>71</v>
      </c>
      <c r="B128" t="s">
        <v>51</v>
      </c>
      <c r="C128" t="s">
        <v>72</v>
      </c>
      <c r="D128" t="s">
        <v>52</v>
      </c>
      <c r="E128" t="str">
        <f>VLOOKUP(A128,[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28" t="str">
        <f>VLOOKUP(B128,[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128">
        <v>0.972</v>
      </c>
    </row>
    <row r="129" spans="1:7">
      <c r="A129" t="s">
        <v>27</v>
      </c>
      <c r="B129" t="s">
        <v>153</v>
      </c>
      <c r="C129" t="s">
        <v>29</v>
      </c>
      <c r="D129" t="s">
        <v>154</v>
      </c>
      <c r="E129" t="str">
        <f>VLOOKUP(A129,[1]string_network_coordinates!$A:$F,6,FALSE)</f>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
      <c r="F129" t="str">
        <f>VLOOKUP(B129,[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G129">
        <v>0.972</v>
      </c>
    </row>
    <row r="130" spans="1:7">
      <c r="A130" t="s">
        <v>39</v>
      </c>
      <c r="B130" t="s">
        <v>71</v>
      </c>
      <c r="C130" t="s">
        <v>41</v>
      </c>
      <c r="D130" t="s">
        <v>72</v>
      </c>
      <c r="E130" t="str">
        <f>VLOOKUP(A130,[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30" t="str">
        <f>VLOOKUP(B130,[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G130">
        <v>0.971</v>
      </c>
    </row>
    <row r="131" spans="1:7">
      <c r="A131" t="s">
        <v>85</v>
      </c>
      <c r="B131" t="s">
        <v>105</v>
      </c>
      <c r="C131" t="s">
        <v>86</v>
      </c>
      <c r="D131" t="s">
        <v>106</v>
      </c>
      <c r="E131" t="str">
        <f>VLOOKUP(A131,[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31" t="str">
        <f>VLOOKUP(B131,[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31">
        <v>0.971</v>
      </c>
    </row>
    <row r="132" spans="1:7">
      <c r="A132" t="s">
        <v>161</v>
      </c>
      <c r="B132" t="s">
        <v>119</v>
      </c>
      <c r="C132" t="s">
        <v>162</v>
      </c>
      <c r="D132" t="s">
        <v>120</v>
      </c>
      <c r="E132" t="str">
        <f>VLOOKUP(A132,[1]string_network_coordinates!$A:$F,6,FALSE)</f>
        <v>Leucine-rich repeat serine/threonine-protein kinase 2; Positively regulates autophagy through a calcium- dependent activation of the CaMKK/AMPK signaling pathway. The process involves activation of nicotinic acid adenine dinucleotide phosphate (NAADP) receptors, increase in lysosomal pH, and calcium release from lysosomes. Together with RAB29, plays a role in the retrograde trafficking pathway for recycling proteins, such as mannose 6 phosphate receptor (M6PR), between lysosomes and the Golgi apparatus in a retromer-dependent manner. Regulates neuronal process morphology in the intact  [...] </v>
      </c>
      <c r="F132" t="str">
        <f>VLOOKUP(B132,[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132">
        <v>0.971</v>
      </c>
    </row>
    <row r="133" spans="1:7">
      <c r="A133" t="s">
        <v>125</v>
      </c>
      <c r="B133" t="s">
        <v>40</v>
      </c>
      <c r="C133" t="s">
        <v>126</v>
      </c>
      <c r="D133" t="s">
        <v>42</v>
      </c>
      <c r="E133" t="str">
        <f>VLOOKUP(A133,[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133" t="str">
        <f>VLOOKUP(B133,[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33">
        <v>0.971</v>
      </c>
    </row>
    <row r="134" spans="1:7">
      <c r="A134" t="s">
        <v>135</v>
      </c>
      <c r="B134" t="s">
        <v>65</v>
      </c>
      <c r="C134" t="s">
        <v>136</v>
      </c>
      <c r="D134" t="s">
        <v>66</v>
      </c>
      <c r="E134" t="str">
        <f>VLOOKUP(A134,[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F134" t="str">
        <f>VLOOKUP(B134,[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34">
        <v>0.971</v>
      </c>
    </row>
    <row r="135" spans="1:7">
      <c r="A135" t="s">
        <v>33</v>
      </c>
      <c r="B135" t="s">
        <v>163</v>
      </c>
      <c r="C135" t="s">
        <v>35</v>
      </c>
      <c r="D135" t="s">
        <v>164</v>
      </c>
      <c r="E135" t="str">
        <f>VLOOKUP(A135,[1]string_network_coordinates!$A:$F,6,FALSE)</f>
        <v>Amyloid-beta A4 protein; N-APP binds TNFRSF21 triggering caspase activation and degeneration of both neuronal cell bodies (via caspase-3) and axons (via caspase-6); Endogenous ligands</v>
      </c>
      <c r="F135" t="str">
        <f>VLOOKUP(B135,[1]string_network_coordinates!$A:$F,6,FALSE)</f>
        <v>Transthyretin; Thyroid hormone-binding protein. Probably transports thyroxine from the bloodstream to the brain; Gla domain containing</v>
      </c>
      <c r="G135">
        <v>0.97</v>
      </c>
    </row>
    <row r="136" spans="1:7">
      <c r="A136" t="s">
        <v>25</v>
      </c>
      <c r="B136" t="s">
        <v>67</v>
      </c>
      <c r="C136" t="s">
        <v>26</v>
      </c>
      <c r="D136" t="s">
        <v>69</v>
      </c>
      <c r="E136" t="str">
        <f>VLOOKUP(A136,[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136" t="str">
        <f>VLOOKUP(B136,[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G136">
        <v>0.97</v>
      </c>
    </row>
    <row r="137" spans="1:7">
      <c r="A137" t="s">
        <v>165</v>
      </c>
      <c r="B137" t="s">
        <v>166</v>
      </c>
      <c r="C137" t="s">
        <v>167</v>
      </c>
      <c r="D137" t="s">
        <v>168</v>
      </c>
      <c r="E137" t="str">
        <f>VLOOKUP(A137,[1]string_network_coordinates!$A:$F,6,FALSE)</f>
        <v>Cathepsin B; Thiol protease which is believed to participate in intracellular degradation and turnover of proteins. Has also been implicated in tumor invasion and metastasis; Cathepsins</v>
      </c>
      <c r="F137" t="str">
        <f>VLOOKUP(B137,[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G137">
        <v>0.97</v>
      </c>
    </row>
    <row r="138" spans="1:7">
      <c r="A138" t="s">
        <v>133</v>
      </c>
      <c r="B138" t="s">
        <v>117</v>
      </c>
      <c r="C138" t="s">
        <v>134</v>
      </c>
      <c r="D138" t="s">
        <v>118</v>
      </c>
      <c r="E138" t="str">
        <f>VLOOKUP(A138,[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138" t="str">
        <f>VLOOKUP(B138,[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138">
        <v>0.969</v>
      </c>
    </row>
    <row r="139" spans="1:7">
      <c r="A139" t="s">
        <v>77</v>
      </c>
      <c r="B139" t="s">
        <v>59</v>
      </c>
      <c r="C139" t="s">
        <v>78</v>
      </c>
      <c r="D139" t="s">
        <v>60</v>
      </c>
      <c r="E139" t="str">
        <f>VLOOKUP(A139,[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39" t="str">
        <f>VLOOKUP(B139,[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39">
        <v>0.969</v>
      </c>
    </row>
    <row r="140" spans="1:7">
      <c r="A140" t="s">
        <v>107</v>
      </c>
      <c r="B140" t="s">
        <v>89</v>
      </c>
      <c r="C140" t="s">
        <v>109</v>
      </c>
      <c r="D140" t="s">
        <v>91</v>
      </c>
      <c r="E140" t="str">
        <f>VLOOKUP(A140,[1]string_network_coordinates!$A:$F,6,FALSE)</f>
        <v>Fatty acid-binding protein, liver; Plays a role in lipoprotein-mediated cholesterol uptake in hepatocytes. Binds cholesterol. Binds free fatty acids and their coenzyme A derivatives, bilirubin, and some other small molecules in the cytoplasm. May be involved in intracellular lipid transport (By similarity); Belongs to the calycin superfamily. Fatty-acid binding protein (FABP) family</v>
      </c>
      <c r="F140" t="str">
        <f>VLOOKUP(B140,[1]string_network_coordinates!$A:$F,6,FALSE)</f>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
      <c r="G140">
        <v>0.969</v>
      </c>
    </row>
    <row r="141" spans="1:7">
      <c r="A141" t="s">
        <v>93</v>
      </c>
      <c r="B141" t="s">
        <v>40</v>
      </c>
      <c r="C141" t="s">
        <v>95</v>
      </c>
      <c r="D141" t="s">
        <v>42</v>
      </c>
      <c r="E141" t="str">
        <f>VLOOKUP(A141,[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141" t="str">
        <f>VLOOKUP(B141,[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41">
        <v>0.969</v>
      </c>
    </row>
    <row r="142" spans="1:7">
      <c r="A142" t="s">
        <v>169</v>
      </c>
      <c r="B142" t="s">
        <v>80</v>
      </c>
      <c r="C142" t="s">
        <v>170</v>
      </c>
      <c r="D142" t="s">
        <v>82</v>
      </c>
      <c r="E142" t="str">
        <f>VLOOKUP(A142,[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F142" t="str">
        <f>VLOOKUP(B142,[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42">
        <v>0.969</v>
      </c>
    </row>
    <row r="143" spans="1:7">
      <c r="A143" t="s">
        <v>57</v>
      </c>
      <c r="B143" t="s">
        <v>80</v>
      </c>
      <c r="C143" t="s">
        <v>58</v>
      </c>
      <c r="D143" t="s">
        <v>82</v>
      </c>
      <c r="E143" t="str">
        <f>VLOOKUP(A143,[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F143" t="str">
        <f>VLOOKUP(B143,[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43">
        <v>0.969</v>
      </c>
    </row>
    <row r="144" spans="1:7">
      <c r="A144" t="s">
        <v>21</v>
      </c>
      <c r="B144" t="s">
        <v>83</v>
      </c>
      <c r="C144" t="s">
        <v>22</v>
      </c>
      <c r="D144" t="s">
        <v>84</v>
      </c>
      <c r="E144" t="str">
        <f>VLOOKUP(A144,[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144" t="str">
        <f>VLOOKUP(B144,[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144">
        <v>0.968</v>
      </c>
    </row>
    <row r="145" spans="1:7">
      <c r="A145" t="s">
        <v>39</v>
      </c>
      <c r="B145" t="s">
        <v>80</v>
      </c>
      <c r="C145" t="s">
        <v>41</v>
      </c>
      <c r="D145" t="s">
        <v>82</v>
      </c>
      <c r="E145" t="str">
        <f>VLOOKUP(A145,[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45" t="str">
        <f>VLOOKUP(B145,[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45">
        <v>0.968</v>
      </c>
    </row>
    <row r="146" spans="1:7">
      <c r="A146" t="s">
        <v>67</v>
      </c>
      <c r="B146" t="s">
        <v>94</v>
      </c>
      <c r="C146" t="s">
        <v>69</v>
      </c>
      <c r="D146" t="s">
        <v>96</v>
      </c>
      <c r="E146" t="str">
        <f>VLOOKUP(A146,[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46" t="str">
        <f>VLOOKUP(B146,[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146">
        <v>0.968</v>
      </c>
    </row>
    <row r="147" spans="1:7">
      <c r="A147" t="s">
        <v>67</v>
      </c>
      <c r="B147" t="s">
        <v>79</v>
      </c>
      <c r="C147" t="s">
        <v>69</v>
      </c>
      <c r="D147" t="s">
        <v>81</v>
      </c>
      <c r="E147" t="str">
        <f>VLOOKUP(A147,[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47" t="str">
        <f>VLOOKUP(B147,[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147">
        <v>0.968</v>
      </c>
    </row>
    <row r="148" spans="1:7">
      <c r="A148" t="s">
        <v>67</v>
      </c>
      <c r="B148" t="s">
        <v>108</v>
      </c>
      <c r="C148" t="s">
        <v>69</v>
      </c>
      <c r="D148" t="s">
        <v>110</v>
      </c>
      <c r="E148" t="str">
        <f>VLOOKUP(A148,[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48" t="str">
        <f>VLOOKUP(B148,[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148">
        <v>0.968</v>
      </c>
    </row>
    <row r="149" spans="1:7">
      <c r="A149" t="s">
        <v>85</v>
      </c>
      <c r="B149" t="s">
        <v>117</v>
      </c>
      <c r="C149" t="s">
        <v>86</v>
      </c>
      <c r="D149" t="s">
        <v>118</v>
      </c>
      <c r="E149" t="str">
        <f>VLOOKUP(A149,[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49" t="str">
        <f>VLOOKUP(B149,[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149">
        <v>0.968</v>
      </c>
    </row>
    <row r="150" spans="1:7">
      <c r="A150" t="s">
        <v>93</v>
      </c>
      <c r="B150" t="s">
        <v>57</v>
      </c>
      <c r="C150" t="s">
        <v>95</v>
      </c>
      <c r="D150" t="s">
        <v>58</v>
      </c>
      <c r="E150" t="str">
        <f>VLOOKUP(A150,[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150" t="str">
        <f>VLOOKUP(B150,[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150">
        <v>0.968</v>
      </c>
    </row>
    <row r="151" spans="1:7">
      <c r="A151" t="s">
        <v>59</v>
      </c>
      <c r="B151" t="s">
        <v>94</v>
      </c>
      <c r="C151" t="s">
        <v>60</v>
      </c>
      <c r="D151" t="s">
        <v>96</v>
      </c>
      <c r="E151" t="str">
        <f>VLOOKUP(A151,[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51" t="str">
        <f>VLOOKUP(B151,[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151">
        <v>0.968</v>
      </c>
    </row>
    <row r="152" spans="1:7">
      <c r="A152" t="s">
        <v>145</v>
      </c>
      <c r="B152" t="s">
        <v>40</v>
      </c>
      <c r="C152" t="s">
        <v>146</v>
      </c>
      <c r="D152" t="s">
        <v>42</v>
      </c>
      <c r="E152" t="str">
        <f>VLOOKUP(A152,[1]string_network_coordinates!$A:$F,6,FALSE)</f>
        <v>Stromelysin-1; Can degrade fibronectin, laminin, gelatins of type I, III, IV, and V; collagens III, IV, X, and IX, and cartilage proteoglycans. Activates procollagenase; Belongs to the peptidase M10A family</v>
      </c>
      <c r="F152" t="str">
        <f>VLOOKUP(B152,[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52">
        <v>0.968</v>
      </c>
    </row>
    <row r="153" spans="1:7">
      <c r="A153" t="s">
        <v>57</v>
      </c>
      <c r="B153" t="s">
        <v>65</v>
      </c>
      <c r="C153" t="s">
        <v>58</v>
      </c>
      <c r="D153" t="s">
        <v>66</v>
      </c>
      <c r="E153" t="str">
        <f>VLOOKUP(A153,[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F153" t="str">
        <f>VLOOKUP(B153,[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53">
        <v>0.968</v>
      </c>
    </row>
    <row r="154" spans="1:7">
      <c r="A154" t="s">
        <v>67</v>
      </c>
      <c r="B154" t="s">
        <v>111</v>
      </c>
      <c r="C154" t="s">
        <v>69</v>
      </c>
      <c r="D154" t="s">
        <v>112</v>
      </c>
      <c r="E154" t="str">
        <f>VLOOKUP(A154,[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54" t="str">
        <f>VLOOKUP(B154,[1]string_network_coordinates!$A:$F,6,FALSE)</f>
        <v>Histone deacetylase 4;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via its interaction with the myocyte enhancer factors such as MEF2A, MEF2C and MEF2D. Involved in the MTA1-mediated epigenetic regulation of ESR1 expression in breast cancer.  [...] </v>
      </c>
      <c r="G154">
        <v>0.967</v>
      </c>
    </row>
    <row r="155" spans="1:7">
      <c r="A155" t="s">
        <v>171</v>
      </c>
      <c r="B155" t="s">
        <v>8</v>
      </c>
      <c r="C155" t="s">
        <v>172</v>
      </c>
      <c r="D155" t="s">
        <v>10</v>
      </c>
      <c r="E155" t="str">
        <f>VLOOKUP(A155,[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F155" t="str">
        <f>VLOOKUP(B155,[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155">
        <v>0.967</v>
      </c>
    </row>
    <row r="156" spans="1:7">
      <c r="A156" t="s">
        <v>73</v>
      </c>
      <c r="B156" t="s">
        <v>57</v>
      </c>
      <c r="C156" t="s">
        <v>75</v>
      </c>
      <c r="D156" t="s">
        <v>58</v>
      </c>
      <c r="E156" t="str">
        <f>VLOOKUP(A156,[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156" t="str">
        <f>VLOOKUP(B156,[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156">
        <v>0.967</v>
      </c>
    </row>
    <row r="157" spans="1:7">
      <c r="A157" t="s">
        <v>59</v>
      </c>
      <c r="B157" t="s">
        <v>15</v>
      </c>
      <c r="C157" t="s">
        <v>60</v>
      </c>
      <c r="D157" t="s">
        <v>16</v>
      </c>
      <c r="E157" t="str">
        <f>VLOOKUP(A157,[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57" t="str">
        <f>VLOOKUP(B157,[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157">
        <v>0.967</v>
      </c>
    </row>
    <row r="158" spans="1:7">
      <c r="A158" t="s">
        <v>123</v>
      </c>
      <c r="B158" t="s">
        <v>173</v>
      </c>
      <c r="C158" t="s">
        <v>124</v>
      </c>
      <c r="D158" t="s">
        <v>174</v>
      </c>
      <c r="E158" t="str">
        <f>VLOOKUP(A158,[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F158" t="str">
        <f>VLOOKUP(B158,[1]string_network_coordinates!$A:$F,6,FALSE)</f>
        <v>D(3) dopamine receptor; Dopamine receptor whose activity is mediated by G proteins which inhibit adenylyl cyclase. Promotes cell proliferation; Belongs to the G-protein coupled receptor 1 family</v>
      </c>
      <c r="G158">
        <v>0.966</v>
      </c>
    </row>
    <row r="159" spans="1:7">
      <c r="A159" t="s">
        <v>175</v>
      </c>
      <c r="B159" t="s">
        <v>176</v>
      </c>
      <c r="C159" t="s">
        <v>177</v>
      </c>
      <c r="D159" t="s">
        <v>178</v>
      </c>
      <c r="E159" t="str">
        <f>VLOOKUP(A159,[1]string_network_coordinates!$A:$F,6,FALSE)</f>
        <v>Aldo-keto reductase family 1 member C1; Converts progesterone to its inactive form, 20-alpha- dihydroxyprogesterone (20-alpha-OHP). In the liver and intestine, may have a role in the transport of bile. May have a role in monitoring the intrahepatic bile acid concentration. Has a low bile-binding ability. May play a role in myelin formation; Belongs to the aldo/keto reductase family</v>
      </c>
      <c r="F159" t="str">
        <f>VLOOKUP(B159,[1]string_network_coordinates!$A:$F,6,FALSE)</f>
        <v>3-oxo-5-alpha-steroid 4-dehydrogenase 1; Converts testosterone into 5-alpha-dihydrotestosterone and progesterone or corticosterone into their corresponding 5- alpha-3-oxosteroids. It plays a central role in sexual differentiation and androgen physiology</v>
      </c>
      <c r="G159">
        <v>0.965</v>
      </c>
    </row>
    <row r="160" spans="1:7">
      <c r="A160" t="s">
        <v>179</v>
      </c>
      <c r="B160" t="s">
        <v>180</v>
      </c>
      <c r="C160" t="s">
        <v>181</v>
      </c>
      <c r="D160" t="s">
        <v>182</v>
      </c>
      <c r="E160" t="str">
        <f>VLOOKUP(A160,[1]string_network_coordinates!$A:$F,6,FALSE)</f>
        <v>Cystic fibrosis transmembrane conductance regulator; Epithelial ion channel that plays an important role in the regulation of epithelial ion and water transport and fluid homeostasis. Mediates the transport of chloride ions across the cell membrane. Channel activity is coupled to ATP hydrolysis. The ion channel is also permeable to HCO(3-); selectivity depends on the extracellular chloride concentration. Exerts its function also by modulating the activity of other ion channels and transporters. Plays an important role in airway fluid homeostasis. Contributes to the regulation of the pH [...] </v>
      </c>
      <c r="F160" t="str">
        <f>VLOOKUP(B160,[1]string_network_coordinates!$A:$F,6,FALSE)</f>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
      <c r="G160">
        <v>0.965</v>
      </c>
    </row>
    <row r="161" spans="1:7">
      <c r="A161" t="s">
        <v>121</v>
      </c>
      <c r="B161" t="s">
        <v>183</v>
      </c>
      <c r="C161" t="s">
        <v>122</v>
      </c>
      <c r="D161" t="s">
        <v>184</v>
      </c>
      <c r="E161" t="str">
        <f>VLOOKUP(A161,[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61" t="str">
        <f>VLOOKUP(B161,[1]string_network_coordinates!$A:$F,6,FALSE)</f>
        <v>C-X-C chemokine receptor type 3; Isoform 1: Receptor for the C-X-C chemokine CXCL9, CXCL10 and CXCL11 and mediates the proliferation, survival and angiogenic activity of human mesangial cells (HMC) through a heterotrimeric G-protein signaling pathway. Binds to CCL21. Probably promotes cell chemotaxis response</v>
      </c>
      <c r="G161">
        <v>0.965</v>
      </c>
    </row>
    <row r="162" spans="1:7">
      <c r="A162" t="s">
        <v>185</v>
      </c>
      <c r="B162" t="s">
        <v>176</v>
      </c>
      <c r="C162" t="s">
        <v>186</v>
      </c>
      <c r="D162" t="s">
        <v>178</v>
      </c>
      <c r="E162" t="str">
        <f>VLOOKUP(A162,[1]string_network_coordinates!$A:$F,6,FALSE)</f>
        <v>Aromatase; Catalyzes the formation of aromatic C18 estrogens from C19 androgens; Cytochrome P450 family 19</v>
      </c>
      <c r="F162" t="str">
        <f>VLOOKUP(B162,[1]string_network_coordinates!$A:$F,6,FALSE)</f>
        <v>3-oxo-5-alpha-steroid 4-dehydrogenase 1; Converts testosterone into 5-alpha-dihydrotestosterone and progesterone or corticosterone into their corresponding 5- alpha-3-oxosteroids. It plays a central role in sexual differentiation and androgen physiology</v>
      </c>
      <c r="G162">
        <v>0.965</v>
      </c>
    </row>
    <row r="163" spans="1:7">
      <c r="A163" t="s">
        <v>39</v>
      </c>
      <c r="B163" t="s">
        <v>105</v>
      </c>
      <c r="C163" t="s">
        <v>41</v>
      </c>
      <c r="D163" t="s">
        <v>106</v>
      </c>
      <c r="E163" t="str">
        <f>VLOOKUP(A163,[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63" t="str">
        <f>VLOOKUP(B163,[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63">
        <v>0.965</v>
      </c>
    </row>
    <row r="164" spans="1:7">
      <c r="A164" t="s">
        <v>67</v>
      </c>
      <c r="B164" t="s">
        <v>187</v>
      </c>
      <c r="C164" t="s">
        <v>69</v>
      </c>
      <c r="D164" t="s">
        <v>188</v>
      </c>
      <c r="E164" t="str">
        <f>VLOOKUP(A164,[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64" t="str">
        <f>VLOOKUP(B164,[1]string_network_coordinates!$A:$F,6,FALSE)</f>
        <v>Oxysterols receptor LXR-alpha; Nuclear receptor. Interaction with RXR shifts RXR from its role as a silent DNA-binding partner to an active ligand- binding subunit in mediating retinoid responses through target genes defined by LXRES. LXRES are DR4-type response elements characterized by direct repeats of two similar hexanuclotide half- sites spaced by four nucleotides. Plays an important role in the regulation of cholesterol homeostasis, regulating cholesterol uptake through MYLIP-dependent ubiquitination of LDLR, VLDLR and LRP8. Interplays functionally with RORA for the regulation of [...] </v>
      </c>
      <c r="G164">
        <v>0.965</v>
      </c>
    </row>
    <row r="165" spans="1:7">
      <c r="A165" t="s">
        <v>171</v>
      </c>
      <c r="B165" t="s">
        <v>65</v>
      </c>
      <c r="C165" t="s">
        <v>172</v>
      </c>
      <c r="D165" t="s">
        <v>66</v>
      </c>
      <c r="E165" t="str">
        <f>VLOOKUP(A165,[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F165" t="str">
        <f>VLOOKUP(B165,[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65">
        <v>0.965</v>
      </c>
    </row>
    <row r="166" spans="1:7">
      <c r="A166" t="s">
        <v>189</v>
      </c>
      <c r="B166" t="s">
        <v>39</v>
      </c>
      <c r="C166" t="s">
        <v>190</v>
      </c>
      <c r="D166" t="s">
        <v>41</v>
      </c>
      <c r="E166" t="str">
        <f>VLOOKUP(A166,[1]string_network_coordinates!$A:$F,6,FALSE)</f>
        <v>Type-1 angiotensin II receptor; Receptor for angiotensin II. Mediates its action by association with G proteins that activate a phosphatidylinositol- calcium second messenger system</v>
      </c>
      <c r="F166" t="str">
        <f>VLOOKUP(B166,[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G166">
        <v>0.964</v>
      </c>
    </row>
    <row r="167" spans="1:7">
      <c r="A167" t="s">
        <v>33</v>
      </c>
      <c r="B167" t="s">
        <v>191</v>
      </c>
      <c r="C167" t="s">
        <v>35</v>
      </c>
      <c r="D167" t="s">
        <v>192</v>
      </c>
      <c r="E167" t="str">
        <f>VLOOKUP(A167,[1]string_network_coordinates!$A:$F,6,FALSE)</f>
        <v>Amyloid-beta A4 protein; N-APP binds TNFRSF21 triggering caspase activation and degeneration of both neuronal cell bodies (via caspase-3) and axons (via caspase-6); Endogenous ligands</v>
      </c>
      <c r="F167" t="str">
        <f>VLOOKUP(B167,[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G167">
        <v>0.964</v>
      </c>
    </row>
    <row r="168" spans="1:7">
      <c r="A168" t="s">
        <v>193</v>
      </c>
      <c r="B168" t="s">
        <v>194</v>
      </c>
      <c r="C168" t="s">
        <v>195</v>
      </c>
      <c r="D168" t="s">
        <v>196</v>
      </c>
      <c r="E168" t="str">
        <f>VLOOKUP(A168,[1]string_network_coordinates!$A:$F,6,FALSE)</f>
        <v>Glucose-6-phosphate 1-dehydrogenase;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Belongs to the glucose-6-phosphate dehydrogenase family</v>
      </c>
      <c r="F168" t="str">
        <f>VLOOKUP(B168,[1]string_network_coordinates!$A:$F,6,FALSE)</f>
        <v>Glutathione reductase, mitochondrial; Maintains high levels of reduced glutathione in the cytosol</v>
      </c>
      <c r="G168">
        <v>0.964</v>
      </c>
    </row>
    <row r="169" spans="1:7">
      <c r="A169" t="s">
        <v>59</v>
      </c>
      <c r="B169" t="s">
        <v>65</v>
      </c>
      <c r="C169" t="s">
        <v>60</v>
      </c>
      <c r="D169" t="s">
        <v>66</v>
      </c>
      <c r="E169" t="str">
        <f>VLOOKUP(A169,[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69" t="str">
        <f>VLOOKUP(B169,[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69">
        <v>0.964</v>
      </c>
    </row>
    <row r="170" spans="1:7">
      <c r="A170" t="s">
        <v>39</v>
      </c>
      <c r="B170" t="s">
        <v>65</v>
      </c>
      <c r="C170" t="s">
        <v>41</v>
      </c>
      <c r="D170" t="s">
        <v>66</v>
      </c>
      <c r="E170" t="str">
        <f>VLOOKUP(A170,[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70" t="str">
        <f>VLOOKUP(B170,[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70">
        <v>0.963</v>
      </c>
    </row>
    <row r="171" spans="1:7">
      <c r="A171" t="s">
        <v>105</v>
      </c>
      <c r="B171" t="s">
        <v>65</v>
      </c>
      <c r="C171" t="s">
        <v>106</v>
      </c>
      <c r="D171" t="s">
        <v>66</v>
      </c>
      <c r="E171" t="str">
        <f>VLOOKUP(A171,[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71" t="str">
        <f>VLOOKUP(B171,[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71">
        <v>0.963</v>
      </c>
    </row>
    <row r="172" spans="1:7">
      <c r="A172" t="s">
        <v>105</v>
      </c>
      <c r="B172" t="s">
        <v>15</v>
      </c>
      <c r="C172" t="s">
        <v>106</v>
      </c>
      <c r="D172" t="s">
        <v>16</v>
      </c>
      <c r="E172" t="str">
        <f>VLOOKUP(A172,[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72" t="str">
        <f>VLOOKUP(B172,[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172">
        <v>0.963</v>
      </c>
    </row>
    <row r="173" spans="1:7">
      <c r="A173" t="s">
        <v>13</v>
      </c>
      <c r="B173" t="s">
        <v>117</v>
      </c>
      <c r="C173" t="s">
        <v>14</v>
      </c>
      <c r="D173" t="s">
        <v>118</v>
      </c>
      <c r="E173" t="str">
        <f>VLOOKUP(A173,[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173" t="str">
        <f>VLOOKUP(B173,[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173">
        <v>0.963</v>
      </c>
    </row>
    <row r="174" spans="1:7">
      <c r="A174" t="s">
        <v>185</v>
      </c>
      <c r="B174" t="s">
        <v>85</v>
      </c>
      <c r="C174" t="s">
        <v>186</v>
      </c>
      <c r="D174" t="s">
        <v>86</v>
      </c>
      <c r="E174" t="str">
        <f>VLOOKUP(A174,[1]string_network_coordinates!$A:$F,6,FALSE)</f>
        <v>Aromatase; Catalyzes the formation of aromatic C18 estrogens from C19 androgens; Cytochrome P450 family 19</v>
      </c>
      <c r="F174" t="str">
        <f>VLOOKUP(B174,[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174">
        <v>0.962</v>
      </c>
    </row>
    <row r="175" spans="1:7">
      <c r="A175" t="s">
        <v>71</v>
      </c>
      <c r="B175" t="s">
        <v>80</v>
      </c>
      <c r="C175" t="s">
        <v>72</v>
      </c>
      <c r="D175" t="s">
        <v>82</v>
      </c>
      <c r="E175" t="str">
        <f>VLOOKUP(A175,[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75" t="str">
        <f>VLOOKUP(B175,[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75">
        <v>0.962</v>
      </c>
    </row>
    <row r="176" spans="1:7">
      <c r="A176" t="s">
        <v>85</v>
      </c>
      <c r="B176" t="s">
        <v>125</v>
      </c>
      <c r="C176" t="s">
        <v>86</v>
      </c>
      <c r="D176" t="s">
        <v>126</v>
      </c>
      <c r="E176" t="str">
        <f>VLOOKUP(A176,[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76" t="str">
        <f>VLOOKUP(B176,[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G176">
        <v>0.962</v>
      </c>
    </row>
    <row r="177" spans="1:7">
      <c r="A177" t="s">
        <v>83</v>
      </c>
      <c r="B177" t="s">
        <v>65</v>
      </c>
      <c r="C177" t="s">
        <v>84</v>
      </c>
      <c r="D177" t="s">
        <v>66</v>
      </c>
      <c r="E177" t="str">
        <f>VLOOKUP(A177,[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F177" t="str">
        <f>VLOOKUP(B177,[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77">
        <v>0.962</v>
      </c>
    </row>
    <row r="178" spans="1:7">
      <c r="A178" t="s">
        <v>67</v>
      </c>
      <c r="B178" t="s">
        <v>28</v>
      </c>
      <c r="C178" t="s">
        <v>69</v>
      </c>
      <c r="D178" t="s">
        <v>30</v>
      </c>
      <c r="E178" t="str">
        <f>VLOOKUP(A178,[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78" t="str">
        <f>VLOOKUP(B178,[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78">
        <v>0.961</v>
      </c>
    </row>
    <row r="179" spans="1:7">
      <c r="A179" t="s">
        <v>71</v>
      </c>
      <c r="B179" t="s">
        <v>65</v>
      </c>
      <c r="C179" t="s">
        <v>72</v>
      </c>
      <c r="D179" t="s">
        <v>66</v>
      </c>
      <c r="E179" t="str">
        <f>VLOOKUP(A179,[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79" t="str">
        <f>VLOOKUP(B179,[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79">
        <v>0.961</v>
      </c>
    </row>
    <row r="180" spans="1:7">
      <c r="A180" t="s">
        <v>51</v>
      </c>
      <c r="B180" t="s">
        <v>113</v>
      </c>
      <c r="C180" t="s">
        <v>52</v>
      </c>
      <c r="D180" t="s">
        <v>114</v>
      </c>
      <c r="E180" t="str">
        <f>VLOOKUP(A180,[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80" t="str">
        <f>VLOOKUP(B180,[1]string_network_coordinates!$A:$F,6,FALSE)</f>
        <v>Non-receptor tyrosine-protein kinase TYK2; Probably involved in intracellular signal transduction by being involved in the initiation of type I IFN signaling. Phosphorylates the interferon-alpha/beta receptor alpha chain; FERM domain containing</v>
      </c>
      <c r="G180">
        <v>0.961</v>
      </c>
    </row>
    <row r="181" spans="1:7">
      <c r="A181" t="s">
        <v>79</v>
      </c>
      <c r="B181" t="s">
        <v>115</v>
      </c>
      <c r="C181" t="s">
        <v>81</v>
      </c>
      <c r="D181" t="s">
        <v>116</v>
      </c>
      <c r="E181" t="str">
        <f>VLOOKUP(A181,[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181" t="str">
        <f>VLOOKUP(B181,[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G181">
        <v>0.961</v>
      </c>
    </row>
    <row r="182" spans="1:7">
      <c r="A182" t="s">
        <v>40</v>
      </c>
      <c r="B182" t="s">
        <v>94</v>
      </c>
      <c r="C182" t="s">
        <v>42</v>
      </c>
      <c r="D182" t="s">
        <v>96</v>
      </c>
      <c r="E182" t="str">
        <f>VLOOKUP(A182,[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F182" t="str">
        <f>VLOOKUP(B182,[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182">
        <v>0.961</v>
      </c>
    </row>
    <row r="183" spans="1:7">
      <c r="A183" t="s">
        <v>17</v>
      </c>
      <c r="B183" t="s">
        <v>83</v>
      </c>
      <c r="C183" t="s">
        <v>19</v>
      </c>
      <c r="D183" t="s">
        <v>84</v>
      </c>
      <c r="E183" t="str">
        <f>VLOOKUP(A183,[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183" t="str">
        <f>VLOOKUP(B183,[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183">
        <v>0.96</v>
      </c>
    </row>
    <row r="184" spans="1:7">
      <c r="A184" t="s">
        <v>71</v>
      </c>
      <c r="B184" t="s">
        <v>135</v>
      </c>
      <c r="C184" t="s">
        <v>72</v>
      </c>
      <c r="D184" t="s">
        <v>136</v>
      </c>
      <c r="E184" t="str">
        <f>VLOOKUP(A184,[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84" t="str">
        <f>VLOOKUP(B184,[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184">
        <v>0.96</v>
      </c>
    </row>
    <row r="185" spans="1:7">
      <c r="A185" t="s">
        <v>27</v>
      </c>
      <c r="B185" t="s">
        <v>197</v>
      </c>
      <c r="C185" t="s">
        <v>29</v>
      </c>
      <c r="D185" t="s">
        <v>198</v>
      </c>
      <c r="E185" t="str">
        <f>VLOOKUP(A185,[1]string_network_coordinates!$A:$F,6,FALSE)</f>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
      <c r="F185" t="str">
        <f>VLOOKUP(B185,[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85">
        <v>0.96</v>
      </c>
    </row>
    <row r="186" spans="1:7">
      <c r="A186" t="s">
        <v>31</v>
      </c>
      <c r="B186" t="s">
        <v>65</v>
      </c>
      <c r="C186" t="s">
        <v>32</v>
      </c>
      <c r="D186" t="s">
        <v>66</v>
      </c>
      <c r="E186" t="str">
        <f>VLOOKUP(A186,[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F186" t="str">
        <f>VLOOKUP(B186,[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86">
        <v>0.96</v>
      </c>
    </row>
    <row r="187" spans="1:7">
      <c r="A187" t="s">
        <v>28</v>
      </c>
      <c r="B187" t="s">
        <v>199</v>
      </c>
      <c r="C187" t="s">
        <v>30</v>
      </c>
      <c r="D187" t="s">
        <v>200</v>
      </c>
      <c r="E187" t="str">
        <f>VLOOKUP(A187,[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F187" t="str">
        <f>VLOOKUP(B187,[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87">
        <v>0.96</v>
      </c>
    </row>
    <row r="188" spans="1:7">
      <c r="A188" t="s">
        <v>166</v>
      </c>
      <c r="B188" t="s">
        <v>85</v>
      </c>
      <c r="C188" t="s">
        <v>168</v>
      </c>
      <c r="D188" t="s">
        <v>86</v>
      </c>
      <c r="E188" t="str">
        <f>VLOOKUP(A188,[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F188" t="str">
        <f>VLOOKUP(B188,[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188">
        <v>0.959</v>
      </c>
    </row>
    <row r="189" spans="1:7">
      <c r="A189" t="s">
        <v>121</v>
      </c>
      <c r="B189" t="s">
        <v>67</v>
      </c>
      <c r="C189" t="s">
        <v>122</v>
      </c>
      <c r="D189" t="s">
        <v>69</v>
      </c>
      <c r="E189" t="str">
        <f>VLOOKUP(A189,[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89" t="str">
        <f>VLOOKUP(B189,[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G189">
        <v>0.959</v>
      </c>
    </row>
    <row r="190" spans="1:7">
      <c r="A190" t="s">
        <v>39</v>
      </c>
      <c r="B190" t="s">
        <v>169</v>
      </c>
      <c r="C190" t="s">
        <v>41</v>
      </c>
      <c r="D190" t="s">
        <v>170</v>
      </c>
      <c r="E190" t="str">
        <f>VLOOKUP(A190,[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90" t="str">
        <f>VLOOKUP(B190,[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190">
        <v>0.959</v>
      </c>
    </row>
    <row r="191" spans="1:7">
      <c r="A191" t="s">
        <v>201</v>
      </c>
      <c r="B191" t="s">
        <v>65</v>
      </c>
      <c r="C191" t="s">
        <v>202</v>
      </c>
      <c r="D191" t="s">
        <v>66</v>
      </c>
      <c r="E191" t="str">
        <f>VLOOKUP(A191,[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191" t="str">
        <f>VLOOKUP(B191,[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91">
        <v>0.959</v>
      </c>
    </row>
    <row r="192" spans="1:7">
      <c r="A192" t="s">
        <v>93</v>
      </c>
      <c r="B192" t="s">
        <v>13</v>
      </c>
      <c r="C192" t="s">
        <v>95</v>
      </c>
      <c r="D192" t="s">
        <v>14</v>
      </c>
      <c r="E192" t="str">
        <f>VLOOKUP(A192,[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192" t="str">
        <f>VLOOKUP(B192,[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192">
        <v>0.959</v>
      </c>
    </row>
    <row r="193" spans="1:7">
      <c r="A193" t="s">
        <v>93</v>
      </c>
      <c r="B193" t="s">
        <v>51</v>
      </c>
      <c r="C193" t="s">
        <v>95</v>
      </c>
      <c r="D193" t="s">
        <v>52</v>
      </c>
      <c r="E193" t="str">
        <f>VLOOKUP(A193,[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193" t="str">
        <f>VLOOKUP(B193,[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193">
        <v>0.959</v>
      </c>
    </row>
    <row r="194" spans="1:7">
      <c r="A194" t="s">
        <v>51</v>
      </c>
      <c r="B194" t="s">
        <v>197</v>
      </c>
      <c r="C194" t="s">
        <v>52</v>
      </c>
      <c r="D194" t="s">
        <v>198</v>
      </c>
      <c r="E194" t="str">
        <f>VLOOKUP(A194,[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94" t="str">
        <f>VLOOKUP(B194,[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94">
        <v>0.959</v>
      </c>
    </row>
    <row r="195" spans="1:7">
      <c r="A195" t="s">
        <v>145</v>
      </c>
      <c r="B195" t="s">
        <v>97</v>
      </c>
      <c r="C195" t="s">
        <v>146</v>
      </c>
      <c r="D195" t="s">
        <v>98</v>
      </c>
      <c r="E195" t="str">
        <f>VLOOKUP(A195,[1]string_network_coordinates!$A:$F,6,FALSE)</f>
        <v>Stromelysin-1; Can degrade fibronectin, laminin, gelatins of type I, III, IV, and V; collagens III, IV, X, and IX, and cartilage proteoglycans. Activates procollagenase; Belongs to the peptidase M10A family</v>
      </c>
      <c r="F195" t="str">
        <f>VLOOKUP(B195,[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195">
        <v>0.959</v>
      </c>
    </row>
    <row r="196" spans="1:7">
      <c r="A196" t="s">
        <v>49</v>
      </c>
      <c r="B196" t="s">
        <v>34</v>
      </c>
      <c r="C196" t="s">
        <v>50</v>
      </c>
      <c r="D196" t="s">
        <v>36</v>
      </c>
      <c r="E196" t="str">
        <f>VLOOKUP(A196,[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F196" t="str">
        <f>VLOOKUP(B196,[1]string_network_coordinates!$A:$F,6,FALSE)</f>
        <v>Presenilin-1; Catalytic subunit of the gamma-secretase complex, an endoprotease complex that catalyzes the intramembrane cleavage of integral membrane proteins such as Notch receptors and APP (amyloid-beta precursor protein). Requires the presence of the other members of the gamma-secretase complex for protease activity. Plays a role in Notch and Wnt signaling cascades and regulation of downstream processes via its role in processing key regulatory proteins, and by regulating cytosolic CTNNB1 levels. Stimulates cell-cell adhesion via its interaction with CDH1; this stabilizes the compl [...] </v>
      </c>
      <c r="G196">
        <v>0.958</v>
      </c>
    </row>
    <row r="197" spans="1:7">
      <c r="A197" t="s">
        <v>121</v>
      </c>
      <c r="B197" t="s">
        <v>139</v>
      </c>
      <c r="C197" t="s">
        <v>122</v>
      </c>
      <c r="D197" t="s">
        <v>140</v>
      </c>
      <c r="E197" t="str">
        <f>VLOOKUP(A197,[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97" t="str">
        <f>VLOOKUP(B197,[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97">
        <v>0.958</v>
      </c>
    </row>
    <row r="198" spans="1:7">
      <c r="A198" t="s">
        <v>67</v>
      </c>
      <c r="B198" t="s">
        <v>203</v>
      </c>
      <c r="C198" t="s">
        <v>69</v>
      </c>
      <c r="D198" t="s">
        <v>204</v>
      </c>
      <c r="E198" t="str">
        <f>VLOOKUP(A198,[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98" t="str">
        <f>VLOOKUP(B198,[1]string_network_coordinates!$A:$F,6,FALSE)</f>
        <v>Nuclear receptor ROR-alpha; Nuclear receptor that binds DNA as a monomer to ROR response elements (RORE) containing a single core motif half-site 5'-AGGTCA-3' preceded by a short A-T-rich sequence. Key regulator of embryonic development, cellular differentiation, immunity, circadian rhythm as well as lipid, steroid, xenobiotics and glucose metabolism. Considered to have intrinsic transcriptional activity, have some natural ligands like oxysterols that act as agonists (25-hydroxycholesterol) or inverse agonists (7-oxygenated sterols), enhancing or repressing the transcriptional activity [...] </v>
      </c>
      <c r="G198">
        <v>0.958</v>
      </c>
    </row>
    <row r="199" spans="1:7">
      <c r="A199" t="s">
        <v>93</v>
      </c>
      <c r="B199" t="s">
        <v>117</v>
      </c>
      <c r="C199" t="s">
        <v>95</v>
      </c>
      <c r="D199" t="s">
        <v>118</v>
      </c>
      <c r="E199" t="str">
        <f>VLOOKUP(A199,[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199" t="str">
        <f>VLOOKUP(B199,[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199">
        <v>0.958</v>
      </c>
    </row>
    <row r="200" spans="1:7">
      <c r="A200" t="s">
        <v>57</v>
      </c>
      <c r="B200" t="s">
        <v>113</v>
      </c>
      <c r="C200" t="s">
        <v>58</v>
      </c>
      <c r="D200" t="s">
        <v>114</v>
      </c>
      <c r="E200" t="str">
        <f>VLOOKUP(A200,[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F200" t="str">
        <f>VLOOKUP(B200,[1]string_network_coordinates!$A:$F,6,FALSE)</f>
        <v>Non-receptor tyrosine-protein kinase TYK2; Probably involved in intracellular signal transduction by being involved in the initiation of type I IFN signaling. Phosphorylates the interferon-alpha/beta receptor alpha chain; FERM domain containing</v>
      </c>
      <c r="G200">
        <v>0.958</v>
      </c>
    </row>
    <row r="201" spans="1:7">
      <c r="A201" t="s">
        <v>33</v>
      </c>
      <c r="B201" t="s">
        <v>51</v>
      </c>
      <c r="C201" t="s">
        <v>35</v>
      </c>
      <c r="D201" t="s">
        <v>52</v>
      </c>
      <c r="E201" t="str">
        <f>VLOOKUP(A201,[1]string_network_coordinates!$A:$F,6,FALSE)</f>
        <v>Amyloid-beta A4 protein; N-APP binds TNFRSF21 triggering caspase activation and degeneration of both neuronal cell bodies (via caspase-3) and axons (via caspase-6); Endogenous ligands</v>
      </c>
      <c r="F201" t="str">
        <f>VLOOKUP(B201,[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201">
        <v>0.957</v>
      </c>
    </row>
    <row r="202" spans="1:7">
      <c r="A202" t="s">
        <v>103</v>
      </c>
      <c r="B202" t="s">
        <v>97</v>
      </c>
      <c r="C202" t="s">
        <v>104</v>
      </c>
      <c r="D202" t="s">
        <v>98</v>
      </c>
      <c r="E202" t="str">
        <f>VLOOKUP(A202,[1]string_network_coordinates!$A:$F,6,FALSE)</f>
        <v>Cathepsin G; Serine protease with trypsin- and chymotrypsin-like specificity. Cleaves complement C3. Has antibacterial activity against the Gram-negative bacterium P.aeruginosa, antibacterial activity is inhibited by LPS from P.aeruginosa, Z-Gly-Leu-Phe- CH2Cl and phenylmethylsulfonyl fluoride; Belongs to the peptidase S1 family</v>
      </c>
      <c r="F202" t="str">
        <f>VLOOKUP(B202,[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202">
        <v>0.957</v>
      </c>
    </row>
    <row r="203" spans="1:7">
      <c r="A203" t="s">
        <v>93</v>
      </c>
      <c r="B203" t="s">
        <v>28</v>
      </c>
      <c r="C203" t="s">
        <v>95</v>
      </c>
      <c r="D203" t="s">
        <v>30</v>
      </c>
      <c r="E203" t="str">
        <f>VLOOKUP(A203,[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203" t="str">
        <f>VLOOKUP(B203,[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203">
        <v>0.957</v>
      </c>
    </row>
    <row r="204" spans="1:7">
      <c r="A204" t="s">
        <v>59</v>
      </c>
      <c r="B204" t="s">
        <v>108</v>
      </c>
      <c r="C204" t="s">
        <v>60</v>
      </c>
      <c r="D204" t="s">
        <v>110</v>
      </c>
      <c r="E204" t="str">
        <f>VLOOKUP(A204,[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204" t="str">
        <f>VLOOKUP(B204,[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204">
        <v>0.957</v>
      </c>
    </row>
    <row r="205" spans="1:7">
      <c r="A205" t="s">
        <v>197</v>
      </c>
      <c r="B205" t="s">
        <v>28</v>
      </c>
      <c r="C205" t="s">
        <v>198</v>
      </c>
      <c r="D205" t="s">
        <v>30</v>
      </c>
      <c r="E205" t="str">
        <f>VLOOKUP(A205,[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F205" t="str">
        <f>VLOOKUP(B205,[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205">
        <v>0.957</v>
      </c>
    </row>
    <row r="206" spans="1:7">
      <c r="A206" t="s">
        <v>147</v>
      </c>
      <c r="B206" t="s">
        <v>65</v>
      </c>
      <c r="C206" t="s">
        <v>148</v>
      </c>
      <c r="D206" t="s">
        <v>66</v>
      </c>
      <c r="E206" t="str">
        <f>VLOOKUP(A206,[1]string_network_coordinates!$A:$F,6,FALSE)</f>
        <v>Tyrosine-protein kinase CSK;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 [...] </v>
      </c>
      <c r="F206" t="str">
        <f>VLOOKUP(B206,[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206">
        <v>0.956</v>
      </c>
    </row>
    <row r="207" spans="1:7">
      <c r="A207" t="s">
        <v>74</v>
      </c>
      <c r="B207" t="s">
        <v>57</v>
      </c>
      <c r="C207" t="s">
        <v>76</v>
      </c>
      <c r="D207" t="s">
        <v>58</v>
      </c>
      <c r="E207" t="str">
        <f>VLOOKUP(A207,[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F207" t="str">
        <f>VLOOKUP(B207,[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207">
        <v>0.956</v>
      </c>
    </row>
    <row r="208" spans="1:7">
      <c r="A208" t="s">
        <v>169</v>
      </c>
      <c r="B208" t="s">
        <v>65</v>
      </c>
      <c r="C208" t="s">
        <v>170</v>
      </c>
      <c r="D208" t="s">
        <v>66</v>
      </c>
      <c r="E208" t="str">
        <f>VLOOKUP(A208,[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F208" t="str">
        <f>VLOOKUP(B208,[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208">
        <v>0.956</v>
      </c>
    </row>
    <row r="209" spans="1:7">
      <c r="A209" t="s">
        <v>33</v>
      </c>
      <c r="B209" t="s">
        <v>59</v>
      </c>
      <c r="C209" t="s">
        <v>35</v>
      </c>
      <c r="D209" t="s">
        <v>60</v>
      </c>
      <c r="E209" t="str">
        <f>VLOOKUP(A209,[1]string_network_coordinates!$A:$F,6,FALSE)</f>
        <v>Amyloid-beta A4 protein; N-APP binds TNFRSF21 triggering caspase activation and degeneration of both neuronal cell bodies (via caspase-3) and axons (via caspase-6); Endogenous ligands</v>
      </c>
      <c r="F209" t="str">
        <f>VLOOKUP(B209,[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209">
        <v>0.955</v>
      </c>
    </row>
    <row r="210" spans="1:7">
      <c r="A210" t="s">
        <v>205</v>
      </c>
      <c r="B210" t="s">
        <v>121</v>
      </c>
      <c r="C210" t="s">
        <v>206</v>
      </c>
      <c r="D210" t="s">
        <v>122</v>
      </c>
      <c r="E210" t="str">
        <f>VLOOKUP(A210,[1]string_network_coordinates!$A:$F,6,FALSE)</f>
        <v>C5a anaphylatoxin chemotactic receptor 1; Receptor for the chemotactic and inflammatory peptide anaphylatoxin C5a. The ligand interacts with at least two sites on the receptor: a high-affinity site on the extracellular N-terminus, and a second site in the transmembrane region which activates downstream signaling events. Receptor activation stimulates chemotaxis, granule enzyme release, intracellular calcium release and superoxide anion production; CD molecules</v>
      </c>
      <c r="F210" t="str">
        <f>VLOOKUP(B210,[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G210">
        <v>0.955</v>
      </c>
    </row>
    <row r="211" spans="1:7">
      <c r="A211" t="s">
        <v>85</v>
      </c>
      <c r="B211" t="s">
        <v>159</v>
      </c>
      <c r="C211" t="s">
        <v>86</v>
      </c>
      <c r="D211" t="s">
        <v>160</v>
      </c>
      <c r="E211" t="str">
        <f>VLOOKUP(A211,[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211" t="str">
        <f>VLOOKUP(B211,[1]string_network_coordinates!$A:$F,6,FALSE)</f>
        <v>Protein arginine N-methyltransferase 1; Arginine methyltransferase that methylates (mono and asymmetric dimethylation) the guanidino nitrogens of arginyl residues present in proteins such as ESR1, histone H2, H3 and H4, PIAS1, HNRNPA1, HNRNPD, NFATC2IP, SUPT5H, TAF15, EWS, HABP4 and SERBP1. Constitutes the main enzyme that mediates monomethylation and asymmetric dimethylation of histone H4 'Arg-4' (H4R3me1 and H4R3me2a, respectively), a specific tag for epigenetic transcriptional activation. Together with dimethylated PIAS1, represses STAT1 transcriptional activity, in the late phase o [...] </v>
      </c>
      <c r="G211">
        <v>0.955</v>
      </c>
    </row>
    <row r="212" spans="1:7">
      <c r="A212" t="s">
        <v>93</v>
      </c>
      <c r="B212" t="s">
        <v>59</v>
      </c>
      <c r="C212" t="s">
        <v>95</v>
      </c>
      <c r="D212" t="s">
        <v>60</v>
      </c>
      <c r="E212" t="str">
        <f>VLOOKUP(A212,[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212" t="str">
        <f>VLOOKUP(B212,[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212">
        <v>0.955</v>
      </c>
    </row>
    <row r="213" spans="1:7">
      <c r="A213" t="s">
        <v>105</v>
      </c>
      <c r="B213" t="s">
        <v>117</v>
      </c>
      <c r="C213" t="s">
        <v>106</v>
      </c>
      <c r="D213" t="s">
        <v>118</v>
      </c>
      <c r="E213" t="str">
        <f>VLOOKUP(A213,[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213" t="str">
        <f>VLOOKUP(B213,[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213">
        <v>0.955</v>
      </c>
    </row>
    <row r="214" spans="1:7">
      <c r="A214" t="s">
        <v>127</v>
      </c>
      <c r="B214" t="s">
        <v>40</v>
      </c>
      <c r="C214" t="s">
        <v>128</v>
      </c>
      <c r="D214" t="s">
        <v>42</v>
      </c>
      <c r="E214" t="str">
        <f>VLOOKUP(A214,[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F214" t="str">
        <f>VLOOKUP(B214,[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214">
        <v>0.955</v>
      </c>
    </row>
    <row r="215" spans="1:7">
      <c r="A215" t="s">
        <v>23</v>
      </c>
      <c r="B215" t="s">
        <v>83</v>
      </c>
      <c r="C215" t="s">
        <v>24</v>
      </c>
      <c r="D215" t="s">
        <v>84</v>
      </c>
      <c r="E215" t="str">
        <f>VLOOKUP(A215,[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215" t="str">
        <f>VLOOKUP(B215,[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215">
        <v>0.954</v>
      </c>
    </row>
    <row r="216" spans="1:7">
      <c r="A216" t="s">
        <v>39</v>
      </c>
      <c r="B216" t="s">
        <v>145</v>
      </c>
      <c r="C216" t="s">
        <v>41</v>
      </c>
      <c r="D216" t="s">
        <v>146</v>
      </c>
      <c r="E216" t="str">
        <f>VLOOKUP(A216,[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216" t="str">
        <f>VLOOKUP(B216,[1]string_network_coordinates!$A:$F,6,FALSE)</f>
        <v>Stromelysin-1; Can degrade fibronectin, laminin, gelatins of type I, III, IV, and V; collagens III, IV, X, and IX, and cartilage proteoglycans. Activates procollagenase; Belongs to the peptidase M10A family</v>
      </c>
      <c r="G216">
        <v>0.954</v>
      </c>
    </row>
    <row r="217" spans="1:7">
      <c r="A217" t="s">
        <v>93</v>
      </c>
      <c r="B217" t="s">
        <v>105</v>
      </c>
      <c r="C217" t="s">
        <v>95</v>
      </c>
      <c r="D217" t="s">
        <v>106</v>
      </c>
      <c r="E217" t="str">
        <f>VLOOKUP(A217,[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217" t="str">
        <f>VLOOKUP(B217,[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217">
        <v>0.954</v>
      </c>
    </row>
    <row r="218" spans="1:7">
      <c r="A218" t="s">
        <v>51</v>
      </c>
      <c r="B218" t="s">
        <v>57</v>
      </c>
      <c r="C218" t="s">
        <v>52</v>
      </c>
      <c r="D218" t="s">
        <v>58</v>
      </c>
      <c r="E218" t="str">
        <f>VLOOKUP(A218,[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218" t="str">
        <f>VLOOKUP(B218,[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218">
        <v>0.954</v>
      </c>
    </row>
    <row r="219" spans="1:7">
      <c r="A219" t="s">
        <v>79</v>
      </c>
      <c r="B219" t="s">
        <v>65</v>
      </c>
      <c r="C219" t="s">
        <v>81</v>
      </c>
      <c r="D219" t="s">
        <v>66</v>
      </c>
      <c r="E219" t="str">
        <f>VLOOKUP(A219,[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219" t="str">
        <f>VLOOKUP(B219,[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219">
        <v>0.954</v>
      </c>
    </row>
    <row r="220" spans="1:7">
      <c r="A220" t="s">
        <v>31</v>
      </c>
      <c r="B220" t="s">
        <v>135</v>
      </c>
      <c r="C220" t="s">
        <v>32</v>
      </c>
      <c r="D220" t="s">
        <v>136</v>
      </c>
      <c r="E220" t="str">
        <f>VLOOKUP(A220,[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F220" t="str">
        <f>VLOOKUP(B220,[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220">
        <v>0.954</v>
      </c>
    </row>
    <row r="221" spans="1:7">
      <c r="A221" t="s">
        <v>207</v>
      </c>
      <c r="B221" t="s">
        <v>15</v>
      </c>
      <c r="C221" t="s">
        <v>208</v>
      </c>
      <c r="D221" t="s">
        <v>16</v>
      </c>
      <c r="E221" t="str">
        <f>VLOOKUP(A221,[1]string_network_coordinates!$A:$F,6,FALSE)</f>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
      <c r="F221" t="str">
        <f>VLOOKUP(B221,[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221">
        <v>0.954</v>
      </c>
    </row>
    <row r="222" spans="1:7">
      <c r="A222" t="s">
        <v>209</v>
      </c>
      <c r="B222" t="s">
        <v>210</v>
      </c>
      <c r="C222" t="s">
        <v>211</v>
      </c>
      <c r="D222" t="s">
        <v>212</v>
      </c>
      <c r="E222" t="str">
        <f>VLOOKUP(A222,[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F222" t="str">
        <f>VLOOKUP(B222,[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222">
        <v>0.953</v>
      </c>
    </row>
    <row r="223" spans="1:7">
      <c r="A223" t="s">
        <v>73</v>
      </c>
      <c r="B223" t="s">
        <v>65</v>
      </c>
      <c r="C223" t="s">
        <v>75</v>
      </c>
      <c r="D223" t="s">
        <v>66</v>
      </c>
      <c r="E223" t="str">
        <f>VLOOKUP(A223,[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223" t="str">
        <f>VLOOKUP(B223,[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223">
        <v>0.953</v>
      </c>
    </row>
    <row r="224" spans="1:7">
      <c r="A224" t="s">
        <v>90</v>
      </c>
      <c r="B224" t="s">
        <v>210</v>
      </c>
      <c r="C224" t="s">
        <v>92</v>
      </c>
      <c r="D224" t="s">
        <v>212</v>
      </c>
      <c r="E224" t="str">
        <f>VLOOKUP(A224,[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F224" t="str">
        <f>VLOOKUP(B224,[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224">
        <v>0.953</v>
      </c>
    </row>
    <row r="225" spans="1:7">
      <c r="A225" t="s">
        <v>85</v>
      </c>
      <c r="B225" t="s">
        <v>111</v>
      </c>
      <c r="C225" t="s">
        <v>86</v>
      </c>
      <c r="D225" t="s">
        <v>112</v>
      </c>
      <c r="E225" t="str">
        <f>VLOOKUP(A225,[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225" t="str">
        <f>VLOOKUP(B225,[1]string_network_coordinates!$A:$F,6,FALSE)</f>
        <v>Histone deacetylase 4;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via its interaction with the myocyte enhancer factors such as MEF2A, MEF2C and MEF2D. Involved in the MTA1-mediated epigenetic regulation of ESR1 expression in breast cancer.  [...] </v>
      </c>
      <c r="G225">
        <v>0.952</v>
      </c>
    </row>
    <row r="226" spans="1:7">
      <c r="A226" t="s">
        <v>193</v>
      </c>
      <c r="B226" t="s">
        <v>213</v>
      </c>
      <c r="C226" t="s">
        <v>195</v>
      </c>
      <c r="D226" t="s">
        <v>214</v>
      </c>
      <c r="E226" t="str">
        <f>VLOOKUP(A226,[1]string_network_coordinates!$A:$F,6,FALSE)</f>
        <v>Glucose-6-phosphate 1-dehydrogenase;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Belongs to the glucose-6-phosphate dehydrogenase family</v>
      </c>
      <c r="F226" t="str">
        <f>VLOOKUP(B226,[1]string_network_coordinates!$A:$F,6,FALSE)</f>
        <v>Lactate dehydrogenase B; Belongs to the LDH/MDH superfamily. LDH family</v>
      </c>
      <c r="G226">
        <v>0.952</v>
      </c>
    </row>
    <row r="227" spans="1:7">
      <c r="A227" t="s">
        <v>215</v>
      </c>
      <c r="B227" t="s">
        <v>43</v>
      </c>
      <c r="C227" t="s">
        <v>216</v>
      </c>
      <c r="D227" t="s">
        <v>45</v>
      </c>
      <c r="E227" t="str">
        <f>VLOOKUP(A227,[1]string_network_coordinates!$A:$F,6,FALSE)</f>
        <v>Macrophage metalloelastase; May be involved in tissue injury and remodeling. Has significant elastolytic activity. Can accept large and small amino acids at the P1' site, but has a preference for leucine. Aromatic or hydrophobic residues are preferred at the P1 site, with small hydrophobic residues (preferably alanine) occupying P3; Belongs to the peptidase M10A family</v>
      </c>
      <c r="F227" t="str">
        <f>VLOOKUP(B227,[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227">
        <v>0.952</v>
      </c>
    </row>
    <row r="228" spans="1:7">
      <c r="A228" t="s">
        <v>217</v>
      </c>
      <c r="B228" t="s">
        <v>40</v>
      </c>
      <c r="C228" t="s">
        <v>218</v>
      </c>
      <c r="D228" t="s">
        <v>42</v>
      </c>
      <c r="E228" t="str">
        <f>VLOOKUP(A228,[1]string_network_coordinates!$A:$F,6,FALSE)</f>
        <v>Serine/threonine-protein kinase pim-1; Proto-oncogene with serine/threonine kinase activity involved in cell survival and cell proliferation and thus providing a selective advantage in tumorigenesis. Exerts its oncogenic activity through: the regulation of MYC transcriptional activity, the regulation of cell cycle progression and by phosphorylation and inhibition of proapoptotic proteins (BAD, MAP3K5, FOXO3). Phosphorylation of MYC leads to an increase of MYC protein stability and thereby an increase of transcriptional activity. The stabilization of MYC exerted by PIM1 might explain pa [...] </v>
      </c>
      <c r="F228" t="str">
        <f>VLOOKUP(B228,[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228">
        <v>0.952</v>
      </c>
    </row>
    <row r="229" spans="1:7">
      <c r="A229" t="s">
        <v>23</v>
      </c>
      <c r="B229" t="s">
        <v>207</v>
      </c>
      <c r="C229" t="s">
        <v>24</v>
      </c>
      <c r="D229" t="s">
        <v>208</v>
      </c>
      <c r="E229" t="str">
        <f>VLOOKUP(A229,[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229" t="str">
        <f>VLOOKUP(B229,[1]string_network_coordinates!$A:$F,6,FALSE)</f>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
      <c r="G229">
        <v>0.951</v>
      </c>
    </row>
    <row r="230" spans="1:7">
      <c r="A230" t="s">
        <v>147</v>
      </c>
      <c r="B230" t="s">
        <v>80</v>
      </c>
      <c r="C230" t="s">
        <v>148</v>
      </c>
      <c r="D230" t="s">
        <v>82</v>
      </c>
      <c r="E230" t="str">
        <f>VLOOKUP(A230,[1]string_network_coordinates!$A:$F,6,FALSE)</f>
        <v>Tyrosine-protein kinase CSK;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 [...] </v>
      </c>
      <c r="F230" t="str">
        <f>VLOOKUP(B230,[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230">
        <v>0.951</v>
      </c>
    </row>
    <row r="231" spans="1:7">
      <c r="A231" t="s">
        <v>105</v>
      </c>
      <c r="B231" t="s">
        <v>108</v>
      </c>
      <c r="C231" t="s">
        <v>106</v>
      </c>
      <c r="D231" t="s">
        <v>110</v>
      </c>
      <c r="E231" t="str">
        <f>VLOOKUP(A231,[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231" t="str">
        <f>VLOOKUP(B231,[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231">
        <v>0.951</v>
      </c>
    </row>
    <row r="232" spans="1:7">
      <c r="A232" t="s">
        <v>13</v>
      </c>
      <c r="B232" t="s">
        <v>15</v>
      </c>
      <c r="C232" t="s">
        <v>14</v>
      </c>
      <c r="D232" t="s">
        <v>16</v>
      </c>
      <c r="E232" t="str">
        <f>VLOOKUP(A232,[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232" t="str">
        <f>VLOOKUP(B232,[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232">
        <v>0.951</v>
      </c>
    </row>
    <row r="233" spans="1:7">
      <c r="A233" t="s">
        <v>108</v>
      </c>
      <c r="B233" t="s">
        <v>28</v>
      </c>
      <c r="C233" t="s">
        <v>110</v>
      </c>
      <c r="D233" t="s">
        <v>30</v>
      </c>
      <c r="E233" t="str">
        <f>VLOOKUP(A233,[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F233" t="str">
        <f>VLOOKUP(B233,[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233">
        <v>0.951</v>
      </c>
    </row>
    <row r="234" spans="1:7">
      <c r="A234" t="s">
        <v>33</v>
      </c>
      <c r="B234" t="s">
        <v>105</v>
      </c>
      <c r="C234" t="s">
        <v>35</v>
      </c>
      <c r="D234" t="s">
        <v>106</v>
      </c>
      <c r="E234" t="str">
        <f>VLOOKUP(A234,[1]string_network_coordinates!$A:$F,6,FALSE)</f>
        <v>Amyloid-beta A4 protein; N-APP binds TNFRSF21 triggering caspase activation and degeneration of both neuronal cell bodies (via caspase-3) and axons (via caspase-6); Endogenous ligands</v>
      </c>
      <c r="F234" t="str">
        <f>VLOOKUP(B234,[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234">
        <v>0.95</v>
      </c>
    </row>
    <row r="235" spans="1:7">
      <c r="A235" t="s">
        <v>147</v>
      </c>
      <c r="B235" t="s">
        <v>135</v>
      </c>
      <c r="C235" t="s">
        <v>148</v>
      </c>
      <c r="D235" t="s">
        <v>136</v>
      </c>
      <c r="E235" t="str">
        <f>VLOOKUP(A235,[1]string_network_coordinates!$A:$F,6,FALSE)</f>
        <v>Tyrosine-protein kinase CSK;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 [...] </v>
      </c>
      <c r="F235" t="str">
        <f>VLOOKUP(B235,[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235">
        <v>0.95</v>
      </c>
    </row>
    <row r="236" spans="1:7">
      <c r="A236" t="s">
        <v>67</v>
      </c>
      <c r="B236" t="s">
        <v>125</v>
      </c>
      <c r="C236" t="s">
        <v>69</v>
      </c>
      <c r="D236" t="s">
        <v>126</v>
      </c>
      <c r="E236" t="str">
        <f>VLOOKUP(A236,[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236" t="str">
        <f>VLOOKUP(B236,[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G236">
        <v>0.95</v>
      </c>
    </row>
    <row r="237" spans="1:7">
      <c r="A237" t="s">
        <v>74</v>
      </c>
      <c r="B237" t="s">
        <v>31</v>
      </c>
      <c r="C237" t="s">
        <v>76</v>
      </c>
      <c r="D237" t="s">
        <v>32</v>
      </c>
      <c r="E237" t="str">
        <f>VLOOKUP(A237,[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F237" t="str">
        <f>VLOOKUP(B237,[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237">
        <v>0.95</v>
      </c>
    </row>
    <row r="238" spans="1:7">
      <c r="A238" t="s">
        <v>33</v>
      </c>
      <c r="B238" t="s">
        <v>115</v>
      </c>
      <c r="C238" t="s">
        <v>35</v>
      </c>
      <c r="D238" t="s">
        <v>116</v>
      </c>
      <c r="E238" t="str">
        <f>VLOOKUP(A238,[1]string_network_coordinates!$A:$F,6,FALSE)</f>
        <v>Amyloid-beta A4 protein; N-APP binds TNFRSF21 triggering caspase activation and degeneration of both neuronal cell bodies (via caspase-3) and axons (via caspase-6); Endogenous ligands</v>
      </c>
      <c r="F238" t="str">
        <f>VLOOKUP(B238,[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G238">
        <v>0.949</v>
      </c>
    </row>
    <row r="239" spans="1:7">
      <c r="A239" t="s">
        <v>23</v>
      </c>
      <c r="B239" t="s">
        <v>15</v>
      </c>
      <c r="C239" t="s">
        <v>24</v>
      </c>
      <c r="D239" t="s">
        <v>16</v>
      </c>
      <c r="E239" t="str">
        <f>VLOOKUP(A239,[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239" t="str">
        <f>VLOOKUP(B239,[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239">
        <v>0.949</v>
      </c>
    </row>
    <row r="240" spans="1:7">
      <c r="A240" t="s">
        <v>87</v>
      </c>
      <c r="B240" t="s">
        <v>197</v>
      </c>
      <c r="C240" t="s">
        <v>88</v>
      </c>
      <c r="D240" t="s">
        <v>198</v>
      </c>
      <c r="E240" t="str">
        <f>VLOOKUP(A240,[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F240" t="str">
        <f>VLOOKUP(B240,[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240">
        <v>0.949</v>
      </c>
    </row>
    <row r="241" spans="1:7">
      <c r="A241" t="s">
        <v>219</v>
      </c>
      <c r="B241" t="s">
        <v>43</v>
      </c>
      <c r="C241" t="s">
        <v>220</v>
      </c>
      <c r="D241" t="s">
        <v>45</v>
      </c>
      <c r="E241" t="str">
        <f>VLOOKUP(A241,[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F241" t="str">
        <f>VLOOKUP(B241,[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241">
        <v>0.949</v>
      </c>
    </row>
    <row r="242" spans="1:7">
      <c r="A242" t="s">
        <v>187</v>
      </c>
      <c r="B242" t="s">
        <v>108</v>
      </c>
      <c r="C242" t="s">
        <v>188</v>
      </c>
      <c r="D242" t="s">
        <v>110</v>
      </c>
      <c r="E242" t="str">
        <f>VLOOKUP(A242,[1]string_network_coordinates!$A:$F,6,FALSE)</f>
        <v>Oxysterols receptor LXR-alpha; Nuclear receptor. Interaction with RXR shifts RXR from its role as a silent DNA-binding partner to an active ligand- binding subunit in mediating retinoid responses through target genes defined by LXRES. LXRES are DR4-type response elements characterized by direct repeats of two similar hexanuclotide half- sites spaced by four nucleotides. Plays an important role in the regulation of cholesterol homeostasis, regulating cholesterol uptake through MYLIP-dependent ubiquitination of LDLR, VLDLR and LRP8. Interplays functionally with RORA for the regulation of [...] </v>
      </c>
      <c r="F242" t="str">
        <f>VLOOKUP(B242,[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242">
        <v>0.949</v>
      </c>
    </row>
    <row r="243" spans="1:7">
      <c r="A243" t="s">
        <v>31</v>
      </c>
      <c r="B243" t="s">
        <v>57</v>
      </c>
      <c r="C243" t="s">
        <v>32</v>
      </c>
      <c r="D243" t="s">
        <v>58</v>
      </c>
      <c r="E243" t="str">
        <f>VLOOKUP(A243,[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F243" t="str">
        <f>VLOOKUP(B243,[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243">
        <v>0.949</v>
      </c>
    </row>
    <row r="244" spans="1:7">
      <c r="A244" t="s">
        <v>133</v>
      </c>
      <c r="B244" t="s">
        <v>25</v>
      </c>
      <c r="C244" t="s">
        <v>134</v>
      </c>
      <c r="D244" t="s">
        <v>26</v>
      </c>
      <c r="E244" t="str">
        <f>VLOOKUP(A244,[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244" t="str">
        <f>VLOOKUP(B244,[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G244">
        <v>0.948</v>
      </c>
    </row>
    <row r="245" spans="1:7">
      <c r="A245" t="s">
        <v>7</v>
      </c>
      <c r="B245" t="s">
        <v>74</v>
      </c>
      <c r="C245" t="s">
        <v>9</v>
      </c>
      <c r="D245" t="s">
        <v>76</v>
      </c>
      <c r="E245" t="str">
        <f>VLOOKUP(A245,[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245" t="str">
        <f>VLOOKUP(B245,[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G245">
        <v>0.948</v>
      </c>
    </row>
    <row r="246" spans="1:7">
      <c r="A246" t="s">
        <v>59</v>
      </c>
      <c r="B246" t="s">
        <v>79</v>
      </c>
      <c r="C246" t="s">
        <v>60</v>
      </c>
      <c r="D246" t="s">
        <v>81</v>
      </c>
      <c r="E246" t="str">
        <f>VLOOKUP(A246,[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246" t="str">
        <f>VLOOKUP(B246,[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246">
        <v>0.948</v>
      </c>
    </row>
    <row r="247" spans="1:7">
      <c r="A247" t="s">
        <v>71</v>
      </c>
      <c r="B247" t="s">
        <v>85</v>
      </c>
      <c r="C247" t="s">
        <v>72</v>
      </c>
      <c r="D247" t="s">
        <v>86</v>
      </c>
      <c r="E247" t="str">
        <f>VLOOKUP(A247,[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247" t="str">
        <f>VLOOKUP(B247,[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247">
        <v>0.947</v>
      </c>
    </row>
    <row r="248" spans="1:7">
      <c r="A248" t="s">
        <v>105</v>
      </c>
      <c r="B248" t="s">
        <v>79</v>
      </c>
      <c r="C248" t="s">
        <v>106</v>
      </c>
      <c r="D248" t="s">
        <v>81</v>
      </c>
      <c r="E248" t="str">
        <f>VLOOKUP(A248,[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248" t="str">
        <f>VLOOKUP(B248,[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248">
        <v>0.947</v>
      </c>
    </row>
    <row r="249" spans="1:7">
      <c r="A249" t="s">
        <v>13</v>
      </c>
      <c r="B249" t="s">
        <v>169</v>
      </c>
      <c r="C249" t="s">
        <v>14</v>
      </c>
      <c r="D249" t="s">
        <v>170</v>
      </c>
      <c r="E249" t="str">
        <f>VLOOKUP(A249,[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249" t="str">
        <f>VLOOKUP(B249,[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249">
        <v>0.947</v>
      </c>
    </row>
    <row r="250" spans="1:7">
      <c r="A250" t="s">
        <v>127</v>
      </c>
      <c r="B250" t="s">
        <v>113</v>
      </c>
      <c r="C250" t="s">
        <v>128</v>
      </c>
      <c r="D250" t="s">
        <v>114</v>
      </c>
      <c r="E250" t="str">
        <f>VLOOKUP(A250,[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F250" t="str">
        <f>VLOOKUP(B250,[1]string_network_coordinates!$A:$F,6,FALSE)</f>
        <v>Non-receptor tyrosine-protein kinase TYK2; Probably involved in intracellular signal transduction by being involved in the initiation of type I IFN signaling. Phosphorylates the interferon-alpha/beta receptor alpha chain; FERM domain containing</v>
      </c>
      <c r="G250">
        <v>0.947</v>
      </c>
    </row>
    <row r="251" spans="1:7">
      <c r="A251" t="s">
        <v>21</v>
      </c>
      <c r="B251" t="s">
        <v>80</v>
      </c>
      <c r="C251" t="s">
        <v>22</v>
      </c>
      <c r="D251" t="s">
        <v>82</v>
      </c>
      <c r="E251" t="str">
        <f>VLOOKUP(A251,[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251" t="str">
        <f>VLOOKUP(B251,[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251">
        <v>0.946</v>
      </c>
    </row>
    <row r="252" spans="1:7">
      <c r="A252" t="s">
        <v>39</v>
      </c>
      <c r="B252" t="s">
        <v>59</v>
      </c>
      <c r="C252" t="s">
        <v>41</v>
      </c>
      <c r="D252" t="s">
        <v>60</v>
      </c>
      <c r="E252" t="str">
        <f>VLOOKUP(A252,[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252" t="str">
        <f>VLOOKUP(B252,[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252">
        <v>0.946</v>
      </c>
    </row>
    <row r="253" spans="1:7">
      <c r="A253" t="s">
        <v>11</v>
      </c>
      <c r="B253" t="s">
        <v>15</v>
      </c>
      <c r="C253" t="s">
        <v>12</v>
      </c>
      <c r="D253" t="s">
        <v>16</v>
      </c>
      <c r="E253" t="str">
        <f>VLOOKUP(A253,[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253" t="str">
        <f>VLOOKUP(B253,[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253">
        <v>0.946</v>
      </c>
    </row>
    <row r="254" spans="1:7">
      <c r="A254" t="s">
        <v>105</v>
      </c>
      <c r="B254" t="s">
        <v>180</v>
      </c>
      <c r="C254" t="s">
        <v>106</v>
      </c>
      <c r="D254" t="s">
        <v>182</v>
      </c>
      <c r="E254" t="str">
        <f>VLOOKUP(A254,[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254" t="str">
        <f>VLOOKUP(B254,[1]string_network_coordinates!$A:$F,6,FALSE)</f>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
      <c r="G254">
        <v>0.946</v>
      </c>
    </row>
    <row r="255" spans="1:7">
      <c r="A255" t="s">
        <v>133</v>
      </c>
      <c r="B255" t="s">
        <v>94</v>
      </c>
      <c r="C255" t="s">
        <v>134</v>
      </c>
      <c r="D255" t="s">
        <v>96</v>
      </c>
      <c r="E255" t="str">
        <f>VLOOKUP(A255,[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255" t="str">
        <f>VLOOKUP(B255,[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255">
        <v>0.945</v>
      </c>
    </row>
    <row r="256" spans="1:7">
      <c r="A256" t="s">
        <v>147</v>
      </c>
      <c r="B256" t="s">
        <v>57</v>
      </c>
      <c r="C256" t="s">
        <v>148</v>
      </c>
      <c r="D256" t="s">
        <v>58</v>
      </c>
      <c r="E256" t="str">
        <f>VLOOKUP(A256,[1]string_network_coordinates!$A:$F,6,FALSE)</f>
        <v>Tyrosine-protein kinase CSK;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 [...] </v>
      </c>
      <c r="F256" t="str">
        <f>VLOOKUP(B256,[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256">
        <v>0.945</v>
      </c>
    </row>
    <row r="257" spans="1:7">
      <c r="A257" t="s">
        <v>39</v>
      </c>
      <c r="B257" t="s">
        <v>153</v>
      </c>
      <c r="C257" t="s">
        <v>41</v>
      </c>
      <c r="D257" t="s">
        <v>154</v>
      </c>
      <c r="E257" t="str">
        <f>VLOOKUP(A257,[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257" t="str">
        <f>VLOOKUP(B257,[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G257">
        <v>0.945</v>
      </c>
    </row>
    <row r="258" spans="1:7">
      <c r="A258" t="s">
        <v>51</v>
      </c>
      <c r="B258" t="s">
        <v>139</v>
      </c>
      <c r="C258" t="s">
        <v>52</v>
      </c>
      <c r="D258" t="s">
        <v>140</v>
      </c>
      <c r="E258" t="str">
        <f>VLOOKUP(A258,[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258" t="str">
        <f>VLOOKUP(B258,[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258">
        <v>0.945</v>
      </c>
    </row>
    <row r="259" spans="1:7">
      <c r="A259" t="s">
        <v>221</v>
      </c>
      <c r="B259" t="s">
        <v>222</v>
      </c>
      <c r="C259" t="s">
        <v>223</v>
      </c>
      <c r="D259" t="s">
        <v>224</v>
      </c>
      <c r="E259" t="str">
        <f>VLOOKUP(A259,[1]string_network_coordinates!$A:$F,6,FALSE)</f>
        <v>Amine oxidase [flavin-containing] A; Catalyzes the oxidative deamination of biogenic and xenobiotic amines and has important functions in the metabolism of neuroactive and vasoactive amines in the central nervous system and peripheral tissues. MAOA preferentially oxidizes biogenic amines such as 5-hydroxytryptamine (5-HT), norepinephrine and epinephrine; Belongs to the flavin monoamine oxidase family</v>
      </c>
      <c r="F259" t="str">
        <f>VLOOKUP(B259,[1]string_network_coordinates!$A:$F,6,FALSE)</f>
        <v>Amine oxidase [flavin-containing] B; Catalyzes the oxidative deamination of biogenic and xenobiotic amines and has important functions in the metabolism of neuroactive and vasoactive amines in the central nervous system and peripheral tissues. MAOB preferentially degrades benzylamine and phenylethylamine</v>
      </c>
      <c r="G259">
        <v>0.945</v>
      </c>
    </row>
    <row r="260" spans="1:7">
      <c r="A260" t="s">
        <v>7</v>
      </c>
      <c r="B260" t="s">
        <v>68</v>
      </c>
      <c r="C260" t="s">
        <v>9</v>
      </c>
      <c r="D260" t="s">
        <v>70</v>
      </c>
      <c r="E260" t="str">
        <f>VLOOKUP(A260,[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260" t="str">
        <f>VLOOKUP(B260,[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260">
        <v>0.944</v>
      </c>
    </row>
    <row r="261" spans="1:7">
      <c r="A261" t="s">
        <v>7</v>
      </c>
      <c r="B261" t="s">
        <v>225</v>
      </c>
      <c r="C261" t="s">
        <v>9</v>
      </c>
      <c r="D261" t="s">
        <v>226</v>
      </c>
      <c r="E261" t="str">
        <f>VLOOKUP(A261,[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261" t="str">
        <f>VLOOKUP(B261,[1]string_network_coordinates!$A:$F,6,FALSE)</f>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
      <c r="G261">
        <v>0.944</v>
      </c>
    </row>
    <row r="262" spans="1:7">
      <c r="A262" t="s">
        <v>33</v>
      </c>
      <c r="B262" t="s">
        <v>201</v>
      </c>
      <c r="C262" t="s">
        <v>35</v>
      </c>
      <c r="D262" t="s">
        <v>202</v>
      </c>
      <c r="E262" t="str">
        <f>VLOOKUP(A262,[1]string_network_coordinates!$A:$F,6,FALSE)</f>
        <v>Amyloid-beta A4 protein; N-APP binds TNFRSF21 triggering caspase activation and degeneration of both neuronal cell bodies (via caspase-3) and axons (via caspase-6); Endogenous ligands</v>
      </c>
      <c r="F262" t="str">
        <f>VLOOKUP(B262,[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G262">
        <v>0.944</v>
      </c>
    </row>
    <row r="263" spans="1:7">
      <c r="A263" t="s">
        <v>166</v>
      </c>
      <c r="B263" t="s">
        <v>97</v>
      </c>
      <c r="C263" t="s">
        <v>168</v>
      </c>
      <c r="D263" t="s">
        <v>98</v>
      </c>
      <c r="E263" t="str">
        <f>VLOOKUP(A263,[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F263" t="str">
        <f>VLOOKUP(B263,[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263">
        <v>0.944</v>
      </c>
    </row>
    <row r="264" spans="1:7">
      <c r="A264" t="s">
        <v>105</v>
      </c>
      <c r="B264" t="s">
        <v>62</v>
      </c>
      <c r="C264" t="s">
        <v>106</v>
      </c>
      <c r="D264" t="s">
        <v>64</v>
      </c>
      <c r="E264" t="str">
        <f>VLOOKUP(A264,[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264" t="str">
        <f>VLOOKUP(B264,[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264">
        <v>0.944</v>
      </c>
    </row>
    <row r="265" spans="1:7">
      <c r="A265" t="s">
        <v>97</v>
      </c>
      <c r="B265" t="s">
        <v>28</v>
      </c>
      <c r="C265" t="s">
        <v>98</v>
      </c>
      <c r="D265" t="s">
        <v>30</v>
      </c>
      <c r="E265" t="str">
        <f>VLOOKUP(A265,[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F265" t="str">
        <f>VLOOKUP(B265,[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265">
        <v>0.944</v>
      </c>
    </row>
    <row r="266" spans="1:7">
      <c r="A266" t="s">
        <v>13</v>
      </c>
      <c r="B266" t="s">
        <v>31</v>
      </c>
      <c r="C266" t="s">
        <v>14</v>
      </c>
      <c r="D266" t="s">
        <v>32</v>
      </c>
      <c r="E266" t="str">
        <f>VLOOKUP(A266,[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266" t="str">
        <f>VLOOKUP(B266,[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266">
        <v>0.944</v>
      </c>
    </row>
    <row r="267" spans="1:7">
      <c r="A267" t="s">
        <v>169</v>
      </c>
      <c r="B267" t="s">
        <v>117</v>
      </c>
      <c r="C267" t="s">
        <v>170</v>
      </c>
      <c r="D267" t="s">
        <v>118</v>
      </c>
      <c r="E267" t="str">
        <f>VLOOKUP(A267,[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F267" t="str">
        <f>VLOOKUP(B267,[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267">
        <v>0.944</v>
      </c>
    </row>
    <row r="268" spans="1:7">
      <c r="A268" t="s">
        <v>80</v>
      </c>
      <c r="B268" t="s">
        <v>197</v>
      </c>
      <c r="C268" t="s">
        <v>82</v>
      </c>
      <c r="D268" t="s">
        <v>198</v>
      </c>
      <c r="E268" t="str">
        <f>VLOOKUP(A268,[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F268" t="str">
        <f>VLOOKUP(B268,[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268">
        <v>0.944</v>
      </c>
    </row>
    <row r="269" spans="1:7">
      <c r="A269" t="s">
        <v>119</v>
      </c>
      <c r="B269" t="s">
        <v>65</v>
      </c>
      <c r="C269" t="s">
        <v>120</v>
      </c>
      <c r="D269" t="s">
        <v>66</v>
      </c>
      <c r="E269" t="str">
        <f>VLOOKUP(A269,[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F269" t="str">
        <f>VLOOKUP(B269,[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269">
        <v>0.944</v>
      </c>
    </row>
    <row r="270" spans="1:7">
      <c r="A270" t="s">
        <v>227</v>
      </c>
      <c r="B270" t="s">
        <v>228</v>
      </c>
      <c r="C270" t="s">
        <v>229</v>
      </c>
      <c r="D270" t="s">
        <v>230</v>
      </c>
      <c r="E270" t="str">
        <f>VLOOKUP(A270,[1]string_network_coordinates!$A:$F,6,FALSE)</f>
        <v>Multidrug resistance-associated protein 1; Mediates export of organic anions and drugs from the cytoplasm. Mediates ATP-dependent transport of glutathione and glutathione conjugates, leukotriene C4, estradiol-17-beta-o- glucuronide, methotrexate, antiviral drugs and other xenobiotics. Confers resistance to anticancer drugs. Hydrolyzes ATP with low efficiency; Belongs to the ABC transporter superfamily. ABCC family. Conjugate transporter (TC 3.A.1.208) subfamily</v>
      </c>
      <c r="F270" t="str">
        <f>VLOOKUP(B270,[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G270">
        <v>0.943</v>
      </c>
    </row>
    <row r="271" spans="1:7">
      <c r="A271" t="s">
        <v>133</v>
      </c>
      <c r="B271" t="s">
        <v>65</v>
      </c>
      <c r="C271" t="s">
        <v>134</v>
      </c>
      <c r="D271" t="s">
        <v>66</v>
      </c>
      <c r="E271" t="str">
        <f>VLOOKUP(A271,[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271" t="str">
        <f>VLOOKUP(B271,[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271">
        <v>0.943</v>
      </c>
    </row>
    <row r="272" spans="1:7">
      <c r="A272" t="s">
        <v>7</v>
      </c>
      <c r="B272" t="s">
        <v>25</v>
      </c>
      <c r="C272" t="s">
        <v>9</v>
      </c>
      <c r="D272" t="s">
        <v>26</v>
      </c>
      <c r="E272" t="str">
        <f>VLOOKUP(A272,[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272" t="str">
        <f>VLOOKUP(B272,[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G272">
        <v>0.943</v>
      </c>
    </row>
    <row r="273" spans="1:7">
      <c r="A273" t="s">
        <v>39</v>
      </c>
      <c r="B273" t="s">
        <v>85</v>
      </c>
      <c r="C273" t="s">
        <v>41</v>
      </c>
      <c r="D273" t="s">
        <v>86</v>
      </c>
      <c r="E273" t="str">
        <f>VLOOKUP(A273,[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273" t="str">
        <f>VLOOKUP(B273,[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273">
        <v>0.943</v>
      </c>
    </row>
    <row r="274" spans="1:7">
      <c r="A274" t="s">
        <v>231</v>
      </c>
      <c r="B274" t="s">
        <v>59</v>
      </c>
      <c r="C274" t="s">
        <v>232</v>
      </c>
      <c r="D274" t="s">
        <v>60</v>
      </c>
      <c r="E274" t="str">
        <f>VLOOKUP(A274,[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F274" t="str">
        <f>VLOOKUP(B274,[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274">
        <v>0.943</v>
      </c>
    </row>
    <row r="275" spans="1:7">
      <c r="A275" t="s">
        <v>125</v>
      </c>
      <c r="B275" t="s">
        <v>79</v>
      </c>
      <c r="C275" t="s">
        <v>126</v>
      </c>
      <c r="D275" t="s">
        <v>81</v>
      </c>
      <c r="E275" t="str">
        <f>VLOOKUP(A275,[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275" t="str">
        <f>VLOOKUP(B275,[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275">
        <v>0.943</v>
      </c>
    </row>
    <row r="276" spans="1:7">
      <c r="A276" t="s">
        <v>59</v>
      </c>
      <c r="B276" t="s">
        <v>169</v>
      </c>
      <c r="C276" t="s">
        <v>60</v>
      </c>
      <c r="D276" t="s">
        <v>170</v>
      </c>
      <c r="E276" t="str">
        <f>VLOOKUP(A276,[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276" t="str">
        <f>VLOOKUP(B276,[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276">
        <v>0.943</v>
      </c>
    </row>
    <row r="277" spans="1:7">
      <c r="A277" t="s">
        <v>31</v>
      </c>
      <c r="B277" t="s">
        <v>40</v>
      </c>
      <c r="C277" t="s">
        <v>32</v>
      </c>
      <c r="D277" t="s">
        <v>42</v>
      </c>
      <c r="E277" t="str">
        <f>VLOOKUP(A277,[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F277" t="str">
        <f>VLOOKUP(B277,[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277">
        <v>0.943</v>
      </c>
    </row>
    <row r="278" spans="1:7">
      <c r="A278" t="s">
        <v>27</v>
      </c>
      <c r="B278" t="s">
        <v>199</v>
      </c>
      <c r="C278" t="s">
        <v>29</v>
      </c>
      <c r="D278" t="s">
        <v>200</v>
      </c>
      <c r="E278" t="str">
        <f>VLOOKUP(A278,[1]string_network_coordinates!$A:$F,6,FALSE)</f>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
      <c r="F278" t="str">
        <f>VLOOKUP(B278,[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278">
        <v>0.942</v>
      </c>
    </row>
    <row r="279" spans="1:7">
      <c r="A279" t="s">
        <v>59</v>
      </c>
      <c r="B279" t="s">
        <v>135</v>
      </c>
      <c r="C279" t="s">
        <v>60</v>
      </c>
      <c r="D279" t="s">
        <v>136</v>
      </c>
      <c r="E279" t="str">
        <f>VLOOKUP(A279,[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279" t="str">
        <f>VLOOKUP(B279,[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279">
        <v>0.942</v>
      </c>
    </row>
    <row r="280" spans="1:7">
      <c r="A280" t="s">
        <v>31</v>
      </c>
      <c r="B280" t="s">
        <v>80</v>
      </c>
      <c r="C280" t="s">
        <v>32</v>
      </c>
      <c r="D280" t="s">
        <v>82</v>
      </c>
      <c r="E280" t="str">
        <f>VLOOKUP(A280,[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F280" t="str">
        <f>VLOOKUP(B280,[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280">
        <v>0.942</v>
      </c>
    </row>
    <row r="281" spans="1:7">
      <c r="A281" t="s">
        <v>33</v>
      </c>
      <c r="B281" t="s">
        <v>43</v>
      </c>
      <c r="C281" t="s">
        <v>35</v>
      </c>
      <c r="D281" t="s">
        <v>45</v>
      </c>
      <c r="E281" t="str">
        <f>VLOOKUP(A281,[1]string_network_coordinates!$A:$F,6,FALSE)</f>
        <v>Amyloid-beta A4 protein; N-APP binds TNFRSF21 triggering caspase activation and degeneration of both neuronal cell bodies (via caspase-3) and axons (via caspase-6); Endogenous ligands</v>
      </c>
      <c r="F281" t="str">
        <f>VLOOKUP(B281,[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281">
        <v>0.941</v>
      </c>
    </row>
    <row r="282" spans="1:7">
      <c r="A282" t="s">
        <v>87</v>
      </c>
      <c r="B282" t="s">
        <v>169</v>
      </c>
      <c r="C282" t="s">
        <v>88</v>
      </c>
      <c r="D282" t="s">
        <v>170</v>
      </c>
      <c r="E282" t="str">
        <f>VLOOKUP(A282,[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F282" t="str">
        <f>VLOOKUP(B282,[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282">
        <v>0.941</v>
      </c>
    </row>
    <row r="283" spans="1:7">
      <c r="A283" t="s">
        <v>85</v>
      </c>
      <c r="B283" t="s">
        <v>171</v>
      </c>
      <c r="C283" t="s">
        <v>86</v>
      </c>
      <c r="D283" t="s">
        <v>172</v>
      </c>
      <c r="E283" t="str">
        <f>VLOOKUP(A283,[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283" t="str">
        <f>VLOOKUP(B283,[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G283">
        <v>0.941</v>
      </c>
    </row>
    <row r="284" spans="1:7">
      <c r="A284" t="s">
        <v>85</v>
      </c>
      <c r="B284" t="s">
        <v>233</v>
      </c>
      <c r="C284" t="s">
        <v>86</v>
      </c>
      <c r="D284" t="s">
        <v>234</v>
      </c>
      <c r="E284" t="str">
        <f>VLOOKUP(A284,[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284" t="str">
        <f>VLOOKUP(B284,[1]string_network_coordinates!$A:$F,6,FALSE)</f>
        <v>Steroid hormone receptor ERR1; Binds to an ERR-alpha response element (ERRE) containing a single consensus half-site, 5'-TNAAGGTCA-3'. Can bind to the medium-chain acyl coenzyme A dehydrogenase (MCAD) response element NRRE-1 and may act as an important regulator of MCAD promoter. Binds to the C1 region of the lactoferrin gene promoter. Requires dimerization and the coactivator, PGC-1A, for full activity. The ERRalpha/PGC1alpha complex is a regulator of energy metabolism. Induces the expression of PERM1 in the skeletal muscle; Nuclear hormone receptors</v>
      </c>
      <c r="G284">
        <v>0.941</v>
      </c>
    </row>
    <row r="285" spans="1:7">
      <c r="A285" t="s">
        <v>93</v>
      </c>
      <c r="B285" t="s">
        <v>125</v>
      </c>
      <c r="C285" t="s">
        <v>95</v>
      </c>
      <c r="D285" t="s">
        <v>126</v>
      </c>
      <c r="E285" t="str">
        <f>VLOOKUP(A285,[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285" t="str">
        <f>VLOOKUP(B285,[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G285">
        <v>0.941</v>
      </c>
    </row>
    <row r="286" spans="1:7">
      <c r="A286" t="s">
        <v>105</v>
      </c>
      <c r="B286" t="s">
        <v>169</v>
      </c>
      <c r="C286" t="s">
        <v>106</v>
      </c>
      <c r="D286" t="s">
        <v>170</v>
      </c>
      <c r="E286" t="str">
        <f>VLOOKUP(A286,[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286" t="str">
        <f>VLOOKUP(B286,[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286">
        <v>0.941</v>
      </c>
    </row>
    <row r="287" spans="1:7">
      <c r="A287" t="s">
        <v>125</v>
      </c>
      <c r="B287" t="s">
        <v>65</v>
      </c>
      <c r="C287" t="s">
        <v>126</v>
      </c>
      <c r="D287" t="s">
        <v>66</v>
      </c>
      <c r="E287" t="str">
        <f>VLOOKUP(A287,[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287" t="str">
        <f>VLOOKUP(B287,[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287">
        <v>0.941</v>
      </c>
    </row>
    <row r="288" spans="1:7">
      <c r="A288" t="s">
        <v>163</v>
      </c>
      <c r="B288" t="s">
        <v>180</v>
      </c>
      <c r="C288" t="s">
        <v>164</v>
      </c>
      <c r="D288" t="s">
        <v>182</v>
      </c>
      <c r="E288" t="str">
        <f>VLOOKUP(A288,[1]string_network_coordinates!$A:$F,6,FALSE)</f>
        <v>Transthyretin; Thyroid hormone-binding protein. Probably transports thyroxine from the bloodstream to the brain; Gla domain containing</v>
      </c>
      <c r="F288" t="str">
        <f>VLOOKUP(B288,[1]string_network_coordinates!$A:$F,6,FALSE)</f>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
      <c r="G288">
        <v>0.941</v>
      </c>
    </row>
    <row r="289" spans="1:7">
      <c r="A289" t="s">
        <v>25</v>
      </c>
      <c r="B289" t="s">
        <v>111</v>
      </c>
      <c r="C289" t="s">
        <v>26</v>
      </c>
      <c r="D289" t="s">
        <v>112</v>
      </c>
      <c r="E289" t="str">
        <f>VLOOKUP(A289,[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289" t="str">
        <f>VLOOKUP(B289,[1]string_network_coordinates!$A:$F,6,FALSE)</f>
        <v>Histone deacetylase 4;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via its interaction with the myocyte enhancer factors such as MEF2A, MEF2C and MEF2D. Involved in the MTA1-mediated epigenetic regulation of ESR1 expression in breast cancer.  [...] </v>
      </c>
      <c r="G289">
        <v>0.94</v>
      </c>
    </row>
    <row r="290" spans="1:7">
      <c r="A290" t="s">
        <v>201</v>
      </c>
      <c r="B290" t="s">
        <v>59</v>
      </c>
      <c r="C290" t="s">
        <v>202</v>
      </c>
      <c r="D290" t="s">
        <v>60</v>
      </c>
      <c r="E290" t="str">
        <f>VLOOKUP(A290,[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290" t="str">
        <f>VLOOKUP(B290,[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290">
        <v>0.94</v>
      </c>
    </row>
    <row r="291" spans="1:7">
      <c r="A291" t="s">
        <v>105</v>
      </c>
      <c r="B291" t="s">
        <v>135</v>
      </c>
      <c r="C291" t="s">
        <v>106</v>
      </c>
      <c r="D291" t="s">
        <v>136</v>
      </c>
      <c r="E291" t="str">
        <f>VLOOKUP(A291,[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291" t="str">
        <f>VLOOKUP(B291,[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291">
        <v>0.94</v>
      </c>
    </row>
    <row r="292" spans="1:7">
      <c r="A292" t="s">
        <v>125</v>
      </c>
      <c r="B292" t="s">
        <v>59</v>
      </c>
      <c r="C292" t="s">
        <v>126</v>
      </c>
      <c r="D292" t="s">
        <v>60</v>
      </c>
      <c r="E292" t="str">
        <f>VLOOKUP(A292,[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292" t="str">
        <f>VLOOKUP(B292,[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292">
        <v>0.94</v>
      </c>
    </row>
    <row r="293" spans="1:7">
      <c r="A293" t="s">
        <v>62</v>
      </c>
      <c r="B293" t="s">
        <v>151</v>
      </c>
      <c r="C293" t="s">
        <v>64</v>
      </c>
      <c r="D293" t="s">
        <v>152</v>
      </c>
      <c r="E293" t="str">
        <f>VLOOKUP(A293,[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F293" t="str">
        <f>VLOOKUP(B293,[1]string_network_coordinates!$A:$F,6,FALSE)</f>
        <v>Prostaglandin G/H synthase 1; Converts arachidonate to prostaglandin H2 (PGH2), a committed step in prostanoid synthesis. Involved in the constitutive production of prostanoids in particular in the stomach and platelets. In gastric epithelial cells, it is a key step in the generation of prostaglandins, such as prostaglandin E2 (PGE2), which plays an important role in cytoprotection. In platelets, it is involved in the generation of thromboxane A2 (TXA2), which promotes platelet activation and aggregation, vasoconstriction and proliferation of vascular smooth muscle cells; Belongs to th [...] </v>
      </c>
      <c r="G293">
        <v>0.94</v>
      </c>
    </row>
    <row r="294" spans="1:7">
      <c r="A294" t="s">
        <v>175</v>
      </c>
      <c r="B294" t="s">
        <v>156</v>
      </c>
      <c r="C294" t="s">
        <v>177</v>
      </c>
      <c r="D294" t="s">
        <v>158</v>
      </c>
      <c r="E294" t="str">
        <f>VLOOKUP(A294,[1]string_network_coordinates!$A:$F,6,FALSE)</f>
        <v>Aldo-keto reductase family 1 member C1; Converts progesterone to its inactive form, 20-alpha- dihydroxyprogesterone (20-alpha-OHP). In the liver and intestine, may have a role in the transport of bile. May have a role in monitoring the intrahepatic bile acid concentration. Has a low bile-binding ability. May play a role in myelin formation; Belongs to the aldo/keto reductase family</v>
      </c>
      <c r="F294" t="str">
        <f>VLOOKUP(B294,[1]string_network_coordinates!$A:$F,6,FALSE)</f>
        <v>Epoxide hydrolase 1; Biotransformation enzyme that catalyzes the hydrolysis of arene and aliphatic epoxides to less reactive and more water soluble dihydrodiols by the trans addition of water (By similarity). May play a role in the metabolism of endogenous lipids such as epoxide-containing fatty acids</v>
      </c>
      <c r="G294">
        <v>0.939</v>
      </c>
    </row>
    <row r="295" spans="1:7">
      <c r="A295" t="s">
        <v>23</v>
      </c>
      <c r="B295" t="s">
        <v>18</v>
      </c>
      <c r="C295" t="s">
        <v>24</v>
      </c>
      <c r="D295" t="s">
        <v>20</v>
      </c>
      <c r="E295" t="str">
        <f>VLOOKUP(A295,[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295" t="str">
        <f>VLOOKUP(B295,[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G295">
        <v>0.939</v>
      </c>
    </row>
    <row r="296" spans="1:7">
      <c r="A296" t="s">
        <v>147</v>
      </c>
      <c r="B296" t="s">
        <v>59</v>
      </c>
      <c r="C296" t="s">
        <v>148</v>
      </c>
      <c r="D296" t="s">
        <v>60</v>
      </c>
      <c r="E296" t="str">
        <f>VLOOKUP(A296,[1]string_network_coordinates!$A:$F,6,FALSE)</f>
        <v>Tyrosine-protein kinase CSK;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 [...] </v>
      </c>
      <c r="F296" t="str">
        <f>VLOOKUP(B296,[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296">
        <v>0.939</v>
      </c>
    </row>
    <row r="297" spans="1:7">
      <c r="A297" t="s">
        <v>166</v>
      </c>
      <c r="B297" t="s">
        <v>61</v>
      </c>
      <c r="C297" t="s">
        <v>168</v>
      </c>
      <c r="D297" t="s">
        <v>63</v>
      </c>
      <c r="E297" t="str">
        <f>VLOOKUP(A297,[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F297" t="str">
        <f>VLOOKUP(B297,[1]string_network_coordinates!$A:$F,6,FALSE)</f>
        <v>Neutrophil elastase; Modifies the functions of natural killer cells, monocytes and granulocytes. Inhibits C5a-dependent neutrophil enzyme release and chemotaxis</v>
      </c>
      <c r="G297">
        <v>0.939</v>
      </c>
    </row>
    <row r="298" spans="1:7">
      <c r="A298" t="s">
        <v>27</v>
      </c>
      <c r="B298" t="s">
        <v>169</v>
      </c>
      <c r="C298" t="s">
        <v>29</v>
      </c>
      <c r="D298" t="s">
        <v>170</v>
      </c>
      <c r="E298" t="str">
        <f>VLOOKUP(A298,[1]string_network_coordinates!$A:$F,6,FALSE)</f>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
      <c r="F298" t="str">
        <f>VLOOKUP(B298,[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298">
        <v>0.939</v>
      </c>
    </row>
    <row r="299" spans="1:7">
      <c r="A299" t="s">
        <v>73</v>
      </c>
      <c r="B299" t="s">
        <v>59</v>
      </c>
      <c r="C299" t="s">
        <v>75</v>
      </c>
      <c r="D299" t="s">
        <v>60</v>
      </c>
      <c r="E299" t="str">
        <f>VLOOKUP(A299,[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299" t="str">
        <f>VLOOKUP(B299,[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299">
        <v>0.938</v>
      </c>
    </row>
    <row r="300" spans="1:7">
      <c r="A300" t="s">
        <v>23</v>
      </c>
      <c r="B300" t="s">
        <v>65</v>
      </c>
      <c r="C300" t="s">
        <v>24</v>
      </c>
      <c r="D300" t="s">
        <v>66</v>
      </c>
      <c r="E300" t="str">
        <f>VLOOKUP(A300,[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300" t="str">
        <f>VLOOKUP(B300,[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300">
        <v>0.937</v>
      </c>
    </row>
    <row r="301" spans="1:7">
      <c r="A301" t="s">
        <v>129</v>
      </c>
      <c r="B301" t="s">
        <v>119</v>
      </c>
      <c r="C301" t="s">
        <v>131</v>
      </c>
      <c r="D301" t="s">
        <v>120</v>
      </c>
      <c r="E301" t="str">
        <f>VLOOKUP(A301,[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F301" t="str">
        <f>VLOOKUP(B301,[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301">
        <v>0.937</v>
      </c>
    </row>
    <row r="302" spans="1:7">
      <c r="A302" t="s">
        <v>61</v>
      </c>
      <c r="B302" t="s">
        <v>105</v>
      </c>
      <c r="C302" t="s">
        <v>63</v>
      </c>
      <c r="D302" t="s">
        <v>106</v>
      </c>
      <c r="E302" t="str">
        <f>VLOOKUP(A302,[1]string_network_coordinates!$A:$F,6,FALSE)</f>
        <v>Neutrophil elastase; Modifies the functions of natural killer cells, monocytes and granulocytes. Inhibits C5a-dependent neutrophil enzyme release and chemotaxis</v>
      </c>
      <c r="F302" t="str">
        <f>VLOOKUP(B302,[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302">
        <v>0.937</v>
      </c>
    </row>
    <row r="303" spans="1:7">
      <c r="A303" t="s">
        <v>111</v>
      </c>
      <c r="B303" t="s">
        <v>235</v>
      </c>
      <c r="C303" t="s">
        <v>112</v>
      </c>
      <c r="D303" t="s">
        <v>236</v>
      </c>
      <c r="E303" t="str">
        <f>VLOOKUP(A303,[1]string_network_coordinates!$A:$F,6,FALSE)</f>
        <v>Histone deacetylase 4;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via its interaction with the myocyte enhancer factors such as MEF2A, MEF2C and MEF2D. Involved in the MTA1-mediated epigenetic regulation of ESR1 expression in breast cancer.  [...] </v>
      </c>
      <c r="F303" t="str">
        <f>VLOOKUP(B303,[1]string_network_coordinates!$A:$F,6,FALSE)</f>
        <v>Oxysterols receptor LXR-beta; Nuclear receptor. Binds preferentially to double- stranded oligonucleotide direct repeats having the consensus half- site sequence 5'-AGGTCA-3' and 4-nt spacing (DR-4). Regulates cholesterol uptake through MYLIP-dependent ubiquitination of LDLR, VLDLR and LRP8; DLDLR and LRP8. Interplays functionally with RORA for the regulation of genes involved in liver metabolism (By similarity). Exhibits a ligand-dependent transcriptional activation activity; Belongs to the nuclear hormone receptor family. NR1 subfamily</v>
      </c>
      <c r="G303">
        <v>0.937</v>
      </c>
    </row>
    <row r="304" spans="1:7">
      <c r="A304" t="s">
        <v>169</v>
      </c>
      <c r="B304" t="s">
        <v>153</v>
      </c>
      <c r="C304" t="s">
        <v>170</v>
      </c>
      <c r="D304" t="s">
        <v>154</v>
      </c>
      <c r="E304" t="str">
        <f>VLOOKUP(A304,[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F304" t="str">
        <f>VLOOKUP(B304,[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G304">
        <v>0.937</v>
      </c>
    </row>
    <row r="305" spans="1:7">
      <c r="A305" t="s">
        <v>203</v>
      </c>
      <c r="B305" t="s">
        <v>40</v>
      </c>
      <c r="C305" t="s">
        <v>204</v>
      </c>
      <c r="D305" t="s">
        <v>42</v>
      </c>
      <c r="E305" t="str">
        <f>VLOOKUP(A305,[1]string_network_coordinates!$A:$F,6,FALSE)</f>
        <v>Nuclear receptor ROR-alpha; Nuclear receptor that binds DNA as a monomer to ROR response elements (RORE) containing a single core motif half-site 5'-AGGTCA-3' preceded by a short A-T-rich sequence. Key regulator of embryonic development, cellular differentiation, immunity, circadian rhythm as well as lipid, steroid, xenobiotics and glucose metabolism. Considered to have intrinsic transcriptional activity, have some natural ligands like oxysterols that act as agonists (25-hydroxycholesterol) or inverse agonists (7-oxygenated sterols), enhancing or repressing the transcriptional activity [...] </v>
      </c>
      <c r="F305" t="str">
        <f>VLOOKUP(B305,[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305">
        <v>0.937</v>
      </c>
    </row>
    <row r="306" spans="1:7">
      <c r="A306" t="s">
        <v>179</v>
      </c>
      <c r="B306" t="s">
        <v>39</v>
      </c>
      <c r="C306" t="s">
        <v>181</v>
      </c>
      <c r="D306" t="s">
        <v>41</v>
      </c>
      <c r="E306" t="str">
        <f>VLOOKUP(A306,[1]string_network_coordinates!$A:$F,6,FALSE)</f>
        <v>Cystic fibrosis transmembrane conductance regulator; Epithelial ion channel that plays an important role in the regulation of epithelial ion and water transport and fluid homeostasis. Mediates the transport of chloride ions across the cell membrane. Channel activity is coupled to ATP hydrolysis. The ion channel is also permeable to HCO(3-); selectivity depends on the extracellular chloride concentration. Exerts its function also by modulating the activity of other ion channels and transporters. Plays an important role in airway fluid homeostasis. Contributes to the regulation of the pH [...] </v>
      </c>
      <c r="F306" t="str">
        <f>VLOOKUP(B306,[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G306">
        <v>0.936</v>
      </c>
    </row>
    <row r="307" spans="1:7">
      <c r="A307" t="s">
        <v>147</v>
      </c>
      <c r="B307" t="s">
        <v>105</v>
      </c>
      <c r="C307" t="s">
        <v>148</v>
      </c>
      <c r="D307" t="s">
        <v>106</v>
      </c>
      <c r="E307" t="str">
        <f>VLOOKUP(A307,[1]string_network_coordinates!$A:$F,6,FALSE)</f>
        <v>Tyrosine-protein kinase CSK;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 [...] </v>
      </c>
      <c r="F307" t="str">
        <f>VLOOKUP(B307,[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307">
        <v>0.936</v>
      </c>
    </row>
    <row r="308" spans="1:7">
      <c r="A308" t="s">
        <v>231</v>
      </c>
      <c r="B308" t="s">
        <v>105</v>
      </c>
      <c r="C308" t="s">
        <v>232</v>
      </c>
      <c r="D308" t="s">
        <v>106</v>
      </c>
      <c r="E308" t="str">
        <f>VLOOKUP(A308,[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F308" t="str">
        <f>VLOOKUP(B308,[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308">
        <v>0.936</v>
      </c>
    </row>
    <row r="309" spans="1:7">
      <c r="A309" t="s">
        <v>59</v>
      </c>
      <c r="B309" t="s">
        <v>117</v>
      </c>
      <c r="C309" t="s">
        <v>60</v>
      </c>
      <c r="D309" t="s">
        <v>118</v>
      </c>
      <c r="E309" t="str">
        <f>VLOOKUP(A309,[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309" t="str">
        <f>VLOOKUP(B309,[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309">
        <v>0.935</v>
      </c>
    </row>
    <row r="310" spans="1:7">
      <c r="A310" t="s">
        <v>225</v>
      </c>
      <c r="B310" t="s">
        <v>169</v>
      </c>
      <c r="C310" t="s">
        <v>226</v>
      </c>
      <c r="D310" t="s">
        <v>170</v>
      </c>
      <c r="E310" t="str">
        <f>VLOOKUP(A310,[1]string_network_coordinates!$A:$F,6,FALSE)</f>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
      <c r="F310" t="str">
        <f>VLOOKUP(B310,[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310">
        <v>0.935</v>
      </c>
    </row>
    <row r="311" spans="1:7">
      <c r="A311" t="s">
        <v>141</v>
      </c>
      <c r="B311" t="s">
        <v>80</v>
      </c>
      <c r="C311" t="s">
        <v>142</v>
      </c>
      <c r="D311" t="s">
        <v>82</v>
      </c>
      <c r="E311" t="str">
        <f>VLOOKUP(A311,[1]string_network_coordinates!$A:$F,6,FALSE)</f>
        <v>Phosphatidylinositol 4,5-bisphosphate 3-kinase catalytic subunit gamma isoform; Phosphoinositide-3-kinase (PI3K) that phosphorylates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Links G-protein coupled receptor activation to PIP3 production. Involved in immune, inflammatory and allergic responses. Modulates [...] </v>
      </c>
      <c r="F311" t="str">
        <f>VLOOKUP(B311,[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311">
        <v>0.935</v>
      </c>
    </row>
    <row r="312" spans="1:7">
      <c r="A312" t="s">
        <v>57</v>
      </c>
      <c r="B312" t="s">
        <v>197</v>
      </c>
      <c r="C312" t="s">
        <v>58</v>
      </c>
      <c r="D312" t="s">
        <v>198</v>
      </c>
      <c r="E312" t="str">
        <f>VLOOKUP(A312,[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F312" t="str">
        <f>VLOOKUP(B312,[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312">
        <v>0.935</v>
      </c>
    </row>
    <row r="313" spans="1:7">
      <c r="A313" t="s">
        <v>33</v>
      </c>
      <c r="B313" t="s">
        <v>121</v>
      </c>
      <c r="C313" t="s">
        <v>35</v>
      </c>
      <c r="D313" t="s">
        <v>122</v>
      </c>
      <c r="E313" t="str">
        <f>VLOOKUP(A313,[1]string_network_coordinates!$A:$F,6,FALSE)</f>
        <v>Amyloid-beta A4 protein; N-APP binds TNFRSF21 triggering caspase activation and degeneration of both neuronal cell bodies (via caspase-3) and axons (via caspase-6); Endogenous ligands</v>
      </c>
      <c r="F313" t="str">
        <f>VLOOKUP(B313,[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G313">
        <v>0.934</v>
      </c>
    </row>
    <row r="314" spans="1:7">
      <c r="A314" t="s">
        <v>73</v>
      </c>
      <c r="B314" t="s">
        <v>105</v>
      </c>
      <c r="C314" t="s">
        <v>75</v>
      </c>
      <c r="D314" t="s">
        <v>106</v>
      </c>
      <c r="E314" t="str">
        <f>VLOOKUP(A314,[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314" t="str">
        <f>VLOOKUP(B314,[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314">
        <v>0.934</v>
      </c>
    </row>
    <row r="315" spans="1:7">
      <c r="A315" t="s">
        <v>21</v>
      </c>
      <c r="B315" t="s">
        <v>105</v>
      </c>
      <c r="C315" t="s">
        <v>22</v>
      </c>
      <c r="D315" t="s">
        <v>106</v>
      </c>
      <c r="E315" t="str">
        <f>VLOOKUP(A315,[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315" t="str">
        <f>VLOOKUP(B315,[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315">
        <v>0.933</v>
      </c>
    </row>
    <row r="316" spans="1:7">
      <c r="A316" t="s">
        <v>21</v>
      </c>
      <c r="B316" t="s">
        <v>59</v>
      </c>
      <c r="C316" t="s">
        <v>22</v>
      </c>
      <c r="D316" t="s">
        <v>60</v>
      </c>
      <c r="E316" t="str">
        <f>VLOOKUP(A316,[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316" t="str">
        <f>VLOOKUP(B316,[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316">
        <v>0.933</v>
      </c>
    </row>
    <row r="317" spans="1:7">
      <c r="A317" t="s">
        <v>87</v>
      </c>
      <c r="B317" t="s">
        <v>199</v>
      </c>
      <c r="C317" t="s">
        <v>88</v>
      </c>
      <c r="D317" t="s">
        <v>200</v>
      </c>
      <c r="E317" t="str">
        <f>VLOOKUP(A317,[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F317" t="str">
        <f>VLOOKUP(B317,[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317">
        <v>0.933</v>
      </c>
    </row>
    <row r="318" spans="1:7">
      <c r="A318" t="s">
        <v>123</v>
      </c>
      <c r="B318" t="s">
        <v>237</v>
      </c>
      <c r="C318" t="s">
        <v>124</v>
      </c>
      <c r="D318" t="s">
        <v>238</v>
      </c>
      <c r="E318" t="str">
        <f>VLOOKUP(A318,[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F318" t="str">
        <f>VLOOKUP(B318,[1]string_network_coordinates!$A:$F,6,FALSE)</f>
        <v>5-hydroxytryptamine receptor 1A; G-protein coupled receptor for 5-hydroxytryptamine (serotonin). Also functions as a receptor for various drugs and psychoactive substances. Ligand binding causes a conformation change that triggers signaling via guanine nucleotide-binding proteins (G proteins) and modulates the activity of down-stream effectors, such as adenylate cyclase. Beta-arrestin family members inhibit signaling via G proteins and mediate activation of alternative signaling pathways. Signaling inhibits adenylate cyclase activity and activates a phosphatidylinositol-calcium second  [...] </v>
      </c>
      <c r="G318">
        <v>0.933</v>
      </c>
    </row>
    <row r="319" spans="1:7">
      <c r="A319" t="s">
        <v>121</v>
      </c>
      <c r="B319" t="s">
        <v>97</v>
      </c>
      <c r="C319" t="s">
        <v>122</v>
      </c>
      <c r="D319" t="s">
        <v>98</v>
      </c>
      <c r="E319" t="str">
        <f>VLOOKUP(A319,[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319" t="str">
        <f>VLOOKUP(B319,[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319">
        <v>0.933</v>
      </c>
    </row>
    <row r="320" spans="1:7">
      <c r="A320" t="s">
        <v>107</v>
      </c>
      <c r="B320" t="s">
        <v>187</v>
      </c>
      <c r="C320" t="s">
        <v>109</v>
      </c>
      <c r="D320" t="s">
        <v>188</v>
      </c>
      <c r="E320" t="str">
        <f>VLOOKUP(A320,[1]string_network_coordinates!$A:$F,6,FALSE)</f>
        <v>Fatty acid-binding protein, liver; Plays a role in lipoprotein-mediated cholesterol uptake in hepatocytes. Binds cholesterol. Binds free fatty acids and their coenzyme A derivatives, bilirubin, and some other small molecules in the cytoplasm. May be involved in intracellular lipid transport (By similarity); Belongs to the calycin superfamily. Fatty-acid binding protein (FABP) family</v>
      </c>
      <c r="F320" t="str">
        <f>VLOOKUP(B320,[1]string_network_coordinates!$A:$F,6,FALSE)</f>
        <v>Oxysterols receptor LXR-alpha; Nuclear receptor. Interaction with RXR shifts RXR from its role as a silent DNA-binding partner to an active ligand- binding subunit in mediating retinoid responses through target genes defined by LXRES. LXRES are DR4-type response elements characterized by direct repeats of two similar hexanuclotide half- sites spaced by four nucleotides. Plays an important role in the regulation of cholesterol homeostasis, regulating cholesterol uptake through MYLIP-dependent ubiquitination of LDLR, VLDLR and LRP8. Interplays functionally with RORA for the regulation of [...] </v>
      </c>
      <c r="G320">
        <v>0.932</v>
      </c>
    </row>
    <row r="321" spans="1:7">
      <c r="A321" t="s">
        <v>231</v>
      </c>
      <c r="B321" t="s">
        <v>68</v>
      </c>
      <c r="C321" t="s">
        <v>232</v>
      </c>
      <c r="D321" t="s">
        <v>70</v>
      </c>
      <c r="E321" t="str">
        <f>VLOOKUP(A321,[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F321" t="str">
        <f>VLOOKUP(B321,[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321">
        <v>0.932</v>
      </c>
    </row>
    <row r="322" spans="1:7">
      <c r="A322" t="s">
        <v>93</v>
      </c>
      <c r="B322" t="s">
        <v>80</v>
      </c>
      <c r="C322" t="s">
        <v>95</v>
      </c>
      <c r="D322" t="s">
        <v>82</v>
      </c>
      <c r="E322" t="str">
        <f>VLOOKUP(A322,[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322" t="str">
        <f>VLOOKUP(B322,[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322">
        <v>0.932</v>
      </c>
    </row>
    <row r="323" spans="1:7">
      <c r="A323" t="s">
        <v>189</v>
      </c>
      <c r="B323" t="s">
        <v>201</v>
      </c>
      <c r="C323" t="s">
        <v>190</v>
      </c>
      <c r="D323" t="s">
        <v>202</v>
      </c>
      <c r="E323" t="str">
        <f>VLOOKUP(A323,[1]string_network_coordinates!$A:$F,6,FALSE)</f>
        <v>Type-1 angiotensin II receptor; Receptor for angiotensin II. Mediates its action by association with G proteins that activate a phosphatidylinositol- calcium second messenger system</v>
      </c>
      <c r="F323" t="str">
        <f>VLOOKUP(B323,[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G323">
        <v>0.931</v>
      </c>
    </row>
    <row r="324" spans="1:7">
      <c r="A324" t="s">
        <v>7</v>
      </c>
      <c r="B324" t="s">
        <v>125</v>
      </c>
      <c r="C324" t="s">
        <v>9</v>
      </c>
      <c r="D324" t="s">
        <v>126</v>
      </c>
      <c r="E324" t="str">
        <f>VLOOKUP(A324,[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324" t="str">
        <f>VLOOKUP(B324,[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G324">
        <v>0.931</v>
      </c>
    </row>
    <row r="325" spans="1:7">
      <c r="A325" t="s">
        <v>33</v>
      </c>
      <c r="B325" t="s">
        <v>99</v>
      </c>
      <c r="C325" t="s">
        <v>35</v>
      </c>
      <c r="D325" t="s">
        <v>101</v>
      </c>
      <c r="E325" t="str">
        <f>VLOOKUP(A325,[1]string_network_coordinates!$A:$F,6,FALSE)</f>
        <v>Amyloid-beta A4 protein; N-APP binds TNFRSF21 triggering caspase activation and degeneration of both neuronal cell bodies (via caspase-3) and axons (via caspase-6); Endogenous ligands</v>
      </c>
      <c r="F325" t="str">
        <f>VLOOKUP(B325,[1]string_network_coordinates!$A:$F,6,FALSE)</f>
        <v>D(2) dopamine receptor; Dopamine receptor whose activity is mediated by G proteins which inhibit adenylyl cyclase; Belongs to the G-protein coupled receptor 1 family</v>
      </c>
      <c r="G325">
        <v>0.931</v>
      </c>
    </row>
    <row r="326" spans="1:7">
      <c r="A326" t="s">
        <v>39</v>
      </c>
      <c r="B326" t="s">
        <v>15</v>
      </c>
      <c r="C326" t="s">
        <v>41</v>
      </c>
      <c r="D326" t="s">
        <v>16</v>
      </c>
      <c r="E326" t="str">
        <f>VLOOKUP(A326,[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326" t="str">
        <f>VLOOKUP(B326,[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326">
        <v>0.931</v>
      </c>
    </row>
    <row r="327" spans="1:7">
      <c r="A327" t="s">
        <v>201</v>
      </c>
      <c r="B327" t="s">
        <v>105</v>
      </c>
      <c r="C327" t="s">
        <v>202</v>
      </c>
      <c r="D327" t="s">
        <v>106</v>
      </c>
      <c r="E327" t="str">
        <f>VLOOKUP(A327,[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327" t="str">
        <f>VLOOKUP(B327,[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327">
        <v>0.931</v>
      </c>
    </row>
    <row r="328" spans="1:7">
      <c r="A328" t="s">
        <v>79</v>
      </c>
      <c r="B328" t="s">
        <v>68</v>
      </c>
      <c r="C328" t="s">
        <v>81</v>
      </c>
      <c r="D328" t="s">
        <v>70</v>
      </c>
      <c r="E328" t="str">
        <f>VLOOKUP(A328,[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328" t="str">
        <f>VLOOKUP(B328,[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328">
        <v>0.931</v>
      </c>
    </row>
    <row r="329" spans="1:7">
      <c r="A329" t="s">
        <v>133</v>
      </c>
      <c r="B329" t="s">
        <v>17</v>
      </c>
      <c r="C329" t="s">
        <v>134</v>
      </c>
      <c r="D329" t="s">
        <v>19</v>
      </c>
      <c r="E329" t="str">
        <f>VLOOKUP(A329,[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329" t="str">
        <f>VLOOKUP(B329,[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G329">
        <v>0.93</v>
      </c>
    </row>
    <row r="330" spans="1:7">
      <c r="A330" t="s">
        <v>121</v>
      </c>
      <c r="B330" t="s">
        <v>197</v>
      </c>
      <c r="C330" t="s">
        <v>122</v>
      </c>
      <c r="D330" t="s">
        <v>198</v>
      </c>
      <c r="E330" t="str">
        <f>VLOOKUP(A330,[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330" t="str">
        <f>VLOOKUP(B330,[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330">
        <v>0.93</v>
      </c>
    </row>
    <row r="331" spans="1:7">
      <c r="A331" t="s">
        <v>59</v>
      </c>
      <c r="B331" t="s">
        <v>153</v>
      </c>
      <c r="C331" t="s">
        <v>60</v>
      </c>
      <c r="D331" t="s">
        <v>154</v>
      </c>
      <c r="E331" t="str">
        <f>VLOOKUP(A331,[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331" t="str">
        <f>VLOOKUP(B331,[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G331">
        <v>0.93</v>
      </c>
    </row>
    <row r="332" spans="1:7">
      <c r="A332" t="s">
        <v>133</v>
      </c>
      <c r="B332" t="s">
        <v>21</v>
      </c>
      <c r="C332" t="s">
        <v>134</v>
      </c>
      <c r="D332" t="s">
        <v>22</v>
      </c>
      <c r="E332" t="str">
        <f>VLOOKUP(A332,[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332" t="str">
        <f>VLOOKUP(B332,[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G332">
        <v>0.929</v>
      </c>
    </row>
    <row r="333" spans="1:7">
      <c r="A333" t="s">
        <v>67</v>
      </c>
      <c r="B333" t="s">
        <v>89</v>
      </c>
      <c r="C333" t="s">
        <v>69</v>
      </c>
      <c r="D333" t="s">
        <v>91</v>
      </c>
      <c r="E333" t="str">
        <f>VLOOKUP(A333,[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333" t="str">
        <f>VLOOKUP(B333,[1]string_network_coordinates!$A:$F,6,FALSE)</f>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
      <c r="G333">
        <v>0.929</v>
      </c>
    </row>
    <row r="334" spans="1:7">
      <c r="A334" t="s">
        <v>105</v>
      </c>
      <c r="B334" t="s">
        <v>115</v>
      </c>
      <c r="C334" t="s">
        <v>106</v>
      </c>
      <c r="D334" t="s">
        <v>116</v>
      </c>
      <c r="E334" t="str">
        <f>VLOOKUP(A334,[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334" t="str">
        <f>VLOOKUP(B334,[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G334">
        <v>0.929</v>
      </c>
    </row>
    <row r="335" spans="1:7">
      <c r="A335" t="s">
        <v>239</v>
      </c>
      <c r="B335" t="s">
        <v>189</v>
      </c>
      <c r="C335" t="s">
        <v>240</v>
      </c>
      <c r="D335" t="s">
        <v>190</v>
      </c>
      <c r="E335" t="str">
        <f>VLOOKUP(A335,[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335" t="str">
        <f>VLOOKUP(B335,[1]string_network_coordinates!$A:$F,6,FALSE)</f>
        <v>Type-1 angiotensin II receptor; Receptor for angiotensin II. Mediates its action by association with G proteins that activate a phosphatidylinositol- calcium second messenger system</v>
      </c>
      <c r="G335">
        <v>0.928</v>
      </c>
    </row>
    <row r="336" spans="1:7">
      <c r="A336" t="s">
        <v>241</v>
      </c>
      <c r="B336" t="s">
        <v>62</v>
      </c>
      <c r="C336" t="s">
        <v>242</v>
      </c>
      <c r="D336" t="s">
        <v>64</v>
      </c>
      <c r="E336" t="str">
        <f>VLOOKUP(A336,[1]string_network_coordinates!$A:$F,6,FALSE)</f>
        <v>Liver carboxylesterase 1; Involved in the detoxification of xenobiotics and in the activation of ester and amide prodrugs. Hydrolyzes aromatic and aliphatic esters, but has no catalytic activity toward amides or a fatty acyl-CoA ester. Hydrolyzes the methyl ester group of cocaine to form benzoylecgonine. Catalyzes the transesterification of cocaine to form cocaethylene. Displays fatty acid ethyl ester synthase activity, catalyzing the ethyl esterification of oleic acid to ethyloleate; Carboxylesterases</v>
      </c>
      <c r="F336" t="str">
        <f>VLOOKUP(B336,[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336">
        <v>0.928</v>
      </c>
    </row>
    <row r="337" spans="1:7">
      <c r="A337" t="s">
        <v>33</v>
      </c>
      <c r="B337" t="s">
        <v>123</v>
      </c>
      <c r="C337" t="s">
        <v>35</v>
      </c>
      <c r="D337" t="s">
        <v>124</v>
      </c>
      <c r="E337" t="str">
        <f>VLOOKUP(A337,[1]string_network_coordinates!$A:$F,6,FALSE)</f>
        <v>Amyloid-beta A4 protein; N-APP binds TNFRSF21 triggering caspase activation and degeneration of both neuronal cell bodies (via caspase-3) and axons (via caspase-6); Endogenous ligands</v>
      </c>
      <c r="F337" t="str">
        <f>VLOOKUP(B337,[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G337">
        <v>0.927</v>
      </c>
    </row>
    <row r="338" spans="1:7">
      <c r="A338" t="s">
        <v>17</v>
      </c>
      <c r="B338" t="s">
        <v>15</v>
      </c>
      <c r="C338" t="s">
        <v>19</v>
      </c>
      <c r="D338" t="s">
        <v>16</v>
      </c>
      <c r="E338" t="str">
        <f>VLOOKUP(A338,[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338" t="str">
        <f>VLOOKUP(B338,[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338">
        <v>0.927</v>
      </c>
    </row>
    <row r="339" spans="1:7">
      <c r="A339" t="s">
        <v>233</v>
      </c>
      <c r="B339" t="s">
        <v>108</v>
      </c>
      <c r="C339" t="s">
        <v>234</v>
      </c>
      <c r="D339" t="s">
        <v>110</v>
      </c>
      <c r="E339" t="str">
        <f>VLOOKUP(A339,[1]string_network_coordinates!$A:$F,6,FALSE)</f>
        <v>Steroid hormone receptor ERR1; Binds to an ERR-alpha response element (ERRE) containing a single consensus half-site, 5'-TNAAGGTCA-3'. Can bind to the medium-chain acyl coenzyme A dehydrogenase (MCAD) response element NRRE-1 and may act as an important regulator of MCAD promoter. Binds to the C1 region of the lactoferrin gene promoter. Requires dimerization and the coactivator, PGC-1A, for full activity. The ERRalpha/PGC1alpha complex is a regulator of energy metabolism. Induces the expression of PERM1 in the skeletal muscle; Nuclear hormone receptors</v>
      </c>
      <c r="F339" t="str">
        <f>VLOOKUP(B339,[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339">
        <v>0.927</v>
      </c>
    </row>
    <row r="340" spans="1:7">
      <c r="A340" t="s">
        <v>105</v>
      </c>
      <c r="B340" t="s">
        <v>153</v>
      </c>
      <c r="C340" t="s">
        <v>106</v>
      </c>
      <c r="D340" t="s">
        <v>154</v>
      </c>
      <c r="E340" t="str">
        <f>VLOOKUP(A340,[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340" t="str">
        <f>VLOOKUP(B340,[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G340">
        <v>0.927</v>
      </c>
    </row>
    <row r="341" spans="1:7">
      <c r="A341" t="s">
        <v>189</v>
      </c>
      <c r="B341" t="s">
        <v>121</v>
      </c>
      <c r="C341" t="s">
        <v>190</v>
      </c>
      <c r="D341" t="s">
        <v>122</v>
      </c>
      <c r="E341" t="str">
        <f>VLOOKUP(A341,[1]string_network_coordinates!$A:$F,6,FALSE)</f>
        <v>Type-1 angiotensin II receptor; Receptor for angiotensin II. Mediates its action by association with G proteins that activate a phosphatidylinositol- calcium second messenger system</v>
      </c>
      <c r="F341" t="str">
        <f>VLOOKUP(B341,[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G341">
        <v>0.926</v>
      </c>
    </row>
    <row r="342" spans="1:7">
      <c r="A342" t="s">
        <v>21</v>
      </c>
      <c r="B342" t="s">
        <v>18</v>
      </c>
      <c r="C342" t="s">
        <v>22</v>
      </c>
      <c r="D342" t="s">
        <v>20</v>
      </c>
      <c r="E342" t="str">
        <f>VLOOKUP(A342,[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342" t="str">
        <f>VLOOKUP(B342,[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G342">
        <v>0.926</v>
      </c>
    </row>
    <row r="343" spans="1:7">
      <c r="A343" t="s">
        <v>123</v>
      </c>
      <c r="B343" t="s">
        <v>121</v>
      </c>
      <c r="C343" t="s">
        <v>124</v>
      </c>
      <c r="D343" t="s">
        <v>122</v>
      </c>
      <c r="E343" t="str">
        <f>VLOOKUP(A343,[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F343" t="str">
        <f>VLOOKUP(B343,[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G343">
        <v>0.926</v>
      </c>
    </row>
    <row r="344" spans="1:7">
      <c r="A344" t="s">
        <v>39</v>
      </c>
      <c r="B344" t="s">
        <v>135</v>
      </c>
      <c r="C344" t="s">
        <v>41</v>
      </c>
      <c r="D344" t="s">
        <v>136</v>
      </c>
      <c r="E344" t="str">
        <f>VLOOKUP(A344,[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344" t="str">
        <f>VLOOKUP(B344,[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344">
        <v>0.926</v>
      </c>
    </row>
    <row r="345" spans="1:7">
      <c r="A345" t="s">
        <v>67</v>
      </c>
      <c r="B345" t="s">
        <v>8</v>
      </c>
      <c r="C345" t="s">
        <v>69</v>
      </c>
      <c r="D345" t="s">
        <v>10</v>
      </c>
      <c r="E345" t="str">
        <f>VLOOKUP(A345,[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345" t="str">
        <f>VLOOKUP(B345,[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345">
        <v>0.926</v>
      </c>
    </row>
    <row r="346" spans="1:7">
      <c r="A346" t="s">
        <v>139</v>
      </c>
      <c r="B346" t="s">
        <v>28</v>
      </c>
      <c r="C346" t="s">
        <v>140</v>
      </c>
      <c r="D346" t="s">
        <v>30</v>
      </c>
      <c r="E346" t="str">
        <f>VLOOKUP(A346,[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F346" t="str">
        <f>VLOOKUP(B346,[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346">
        <v>0.926</v>
      </c>
    </row>
    <row r="347" spans="1:7">
      <c r="A347" t="s">
        <v>133</v>
      </c>
      <c r="B347" t="s">
        <v>79</v>
      </c>
      <c r="C347" t="s">
        <v>134</v>
      </c>
      <c r="D347" t="s">
        <v>81</v>
      </c>
      <c r="E347" t="str">
        <f>VLOOKUP(A347,[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347" t="str">
        <f>VLOOKUP(B347,[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347">
        <v>0.925</v>
      </c>
    </row>
    <row r="348" spans="1:7">
      <c r="A348" t="s">
        <v>33</v>
      </c>
      <c r="B348" t="s">
        <v>237</v>
      </c>
      <c r="C348" t="s">
        <v>35</v>
      </c>
      <c r="D348" t="s">
        <v>238</v>
      </c>
      <c r="E348" t="str">
        <f>VLOOKUP(A348,[1]string_network_coordinates!$A:$F,6,FALSE)</f>
        <v>Amyloid-beta A4 protein; N-APP binds TNFRSF21 triggering caspase activation and degeneration of both neuronal cell bodies (via caspase-3) and axons (via caspase-6); Endogenous ligands</v>
      </c>
      <c r="F348" t="str">
        <f>VLOOKUP(B348,[1]string_network_coordinates!$A:$F,6,FALSE)</f>
        <v>5-hydroxytryptamine receptor 1A; G-protein coupled receptor for 5-hydroxytryptamine (serotonin). Also functions as a receptor for various drugs and psychoactive substances. Ligand binding causes a conformation change that triggers signaling via guanine nucleotide-binding proteins (G proteins) and modulates the activity of down-stream effectors, such as adenylate cyclase. Beta-arrestin family members inhibit signaling via G proteins and mediate activation of alternative signaling pathways. Signaling inhibits adenylate cyclase activity and activates a phosphatidylinositol-calcium second  [...] </v>
      </c>
      <c r="G348">
        <v>0.925</v>
      </c>
    </row>
    <row r="349" spans="1:7">
      <c r="A349" t="s">
        <v>33</v>
      </c>
      <c r="B349" t="s">
        <v>173</v>
      </c>
      <c r="C349" t="s">
        <v>35</v>
      </c>
      <c r="D349" t="s">
        <v>174</v>
      </c>
      <c r="E349" t="str">
        <f>VLOOKUP(A349,[1]string_network_coordinates!$A:$F,6,FALSE)</f>
        <v>Amyloid-beta A4 protein; N-APP binds TNFRSF21 triggering caspase activation and degeneration of both neuronal cell bodies (via caspase-3) and axons (via caspase-6); Endogenous ligands</v>
      </c>
      <c r="F349" t="str">
        <f>VLOOKUP(B349,[1]string_network_coordinates!$A:$F,6,FALSE)</f>
        <v>D(3) dopamine receptor; Dopamine receptor whose activity is mediated by G proteins which inhibit adenylyl cyclase. Promotes cell proliferation; Belongs to the G-protein coupled receptor 1 family</v>
      </c>
      <c r="G349">
        <v>0.925</v>
      </c>
    </row>
    <row r="350" spans="1:7">
      <c r="A350" t="s">
        <v>18</v>
      </c>
      <c r="B350" t="s">
        <v>11</v>
      </c>
      <c r="C350" t="s">
        <v>20</v>
      </c>
      <c r="D350" t="s">
        <v>12</v>
      </c>
      <c r="E350" t="str">
        <f>VLOOKUP(A350,[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350" t="str">
        <f>VLOOKUP(B350,[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G350">
        <v>0.925</v>
      </c>
    </row>
    <row r="351" spans="1:7">
      <c r="A351" t="s">
        <v>155</v>
      </c>
      <c r="B351" t="s">
        <v>243</v>
      </c>
      <c r="C351" t="s">
        <v>157</v>
      </c>
      <c r="D351" t="s">
        <v>244</v>
      </c>
      <c r="E351" t="str">
        <f>VLOOKUP(A351,[1]string_network_coordinates!$A:$F,6,FALSE)</f>
        <v>Cytochrome P450 1B1; Cytochromes P450 are a group of heme-thiolate monooxygenases. In liver microsomes, this enzyme is involved in an NADPH-dependent electron transport pathway. It oxidizes a variety of structurally unrelated compounds, including steroids, fatty acids, retinoid and xenobiotics. Preferentially oxidizes 17beta- estradiol to the carcinogenic 4-hydroxy derivative, and a variety of procarcinogenic compounds to their activated forms, including polycyclic aromatic hydrocarbons. Promotes angiogenesis by removing cellular oxygenation products, thereby decreasing oxidative stres [...] </v>
      </c>
      <c r="F351" t="str">
        <f>VLOOKUP(B351,[1]string_network_coordinates!$A:$F,6,FALSE)</f>
        <v>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v>
      </c>
      <c r="G351">
        <v>0.925</v>
      </c>
    </row>
    <row r="352" spans="1:7">
      <c r="A352" t="s">
        <v>74</v>
      </c>
      <c r="B352" t="s">
        <v>15</v>
      </c>
      <c r="C352" t="s">
        <v>76</v>
      </c>
      <c r="D352" t="s">
        <v>16</v>
      </c>
      <c r="E352" t="str">
        <f>VLOOKUP(A352,[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F352" t="str">
        <f>VLOOKUP(B352,[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352">
        <v>0.925</v>
      </c>
    </row>
    <row r="353" spans="1:7">
      <c r="A353" t="s">
        <v>105</v>
      </c>
      <c r="B353" t="s">
        <v>113</v>
      </c>
      <c r="C353" t="s">
        <v>106</v>
      </c>
      <c r="D353" t="s">
        <v>114</v>
      </c>
      <c r="E353" t="str">
        <f>VLOOKUP(A353,[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353" t="str">
        <f>VLOOKUP(B353,[1]string_network_coordinates!$A:$F,6,FALSE)</f>
        <v>Non-receptor tyrosine-protein kinase TYK2; Probably involved in intracellular signal transduction by being involved in the initiation of type I IFN signaling. Phosphorylates the interferon-alpha/beta receptor alpha chain; FERM domain containing</v>
      </c>
      <c r="G353">
        <v>0.925</v>
      </c>
    </row>
    <row r="354" spans="1:7">
      <c r="A354" t="s">
        <v>59</v>
      </c>
      <c r="B354" t="s">
        <v>113</v>
      </c>
      <c r="C354" t="s">
        <v>60</v>
      </c>
      <c r="D354" t="s">
        <v>114</v>
      </c>
      <c r="E354" t="str">
        <f>VLOOKUP(A354,[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354" t="str">
        <f>VLOOKUP(B354,[1]string_network_coordinates!$A:$F,6,FALSE)</f>
        <v>Non-receptor tyrosine-protein kinase TYK2; Probably involved in intracellular signal transduction by being involved in the initiation of type I IFN signaling. Phosphorylates the interferon-alpha/beta receptor alpha chain; FERM domain containing</v>
      </c>
      <c r="G354">
        <v>0.925</v>
      </c>
    </row>
    <row r="355" spans="1:7">
      <c r="A355" t="s">
        <v>31</v>
      </c>
      <c r="B355" t="s">
        <v>141</v>
      </c>
      <c r="C355" t="s">
        <v>32</v>
      </c>
      <c r="D355" t="s">
        <v>142</v>
      </c>
      <c r="E355" t="str">
        <f>VLOOKUP(A355,[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F355" t="str">
        <f>VLOOKUP(B355,[1]string_network_coordinates!$A:$F,6,FALSE)</f>
        <v>Phosphatidylinositol 4,5-bisphosphate 3-kinase catalytic subunit gamma isoform; Phosphoinositide-3-kinase (PI3K) that phosphorylates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Links G-protein coupled receptor activation to PIP3 production. Involved in immune, inflammatory and allergic responses. Modulates [...] </v>
      </c>
      <c r="G355">
        <v>0.925</v>
      </c>
    </row>
    <row r="356" spans="1:7">
      <c r="A356" t="s">
        <v>133</v>
      </c>
      <c r="B356" t="s">
        <v>125</v>
      </c>
      <c r="C356" t="s">
        <v>134</v>
      </c>
      <c r="D356" t="s">
        <v>126</v>
      </c>
      <c r="E356" t="str">
        <f>VLOOKUP(A356,[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356" t="str">
        <f>VLOOKUP(B356,[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G356">
        <v>0.924</v>
      </c>
    </row>
    <row r="357" spans="1:7">
      <c r="A357" t="s">
        <v>33</v>
      </c>
      <c r="B357" t="s">
        <v>205</v>
      </c>
      <c r="C357" t="s">
        <v>35</v>
      </c>
      <c r="D357" t="s">
        <v>206</v>
      </c>
      <c r="E357" t="str">
        <f>VLOOKUP(A357,[1]string_network_coordinates!$A:$F,6,FALSE)</f>
        <v>Amyloid-beta A4 protein; N-APP binds TNFRSF21 triggering caspase activation and degeneration of both neuronal cell bodies (via caspase-3) and axons (via caspase-6); Endogenous ligands</v>
      </c>
      <c r="F357" t="str">
        <f>VLOOKUP(B357,[1]string_network_coordinates!$A:$F,6,FALSE)</f>
        <v>C5a anaphylatoxin chemotactic receptor 1; Receptor for the chemotactic and inflammatory peptide anaphylatoxin C5a. The ligand interacts with at least two sites on the receptor: a high-affinity site on the extracellular N-terminus, and a second site in the transmembrane region which activates downstream signaling events. Receptor activation stimulates chemotaxis, granule enzyme release, intracellular calcium release and superoxide anion production; CD molecules</v>
      </c>
      <c r="G357">
        <v>0.923</v>
      </c>
    </row>
    <row r="358" spans="1:7">
      <c r="A358" t="s">
        <v>51</v>
      </c>
      <c r="B358" t="s">
        <v>97</v>
      </c>
      <c r="C358" t="s">
        <v>52</v>
      </c>
      <c r="D358" t="s">
        <v>98</v>
      </c>
      <c r="E358" t="str">
        <f>VLOOKUP(A358,[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358" t="str">
        <f>VLOOKUP(B358,[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358">
        <v>0.923</v>
      </c>
    </row>
    <row r="359" spans="1:7">
      <c r="A359" t="s">
        <v>143</v>
      </c>
      <c r="B359" t="s">
        <v>145</v>
      </c>
      <c r="C359" t="s">
        <v>144</v>
      </c>
      <c r="D359" t="s">
        <v>146</v>
      </c>
      <c r="E359" t="str">
        <f>VLOOKUP(A359,[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F359" t="str">
        <f>VLOOKUP(B359,[1]string_network_coordinates!$A:$F,6,FALSE)</f>
        <v>Stromelysin-1; Can degrade fibronectin, laminin, gelatins of type I, III, IV, and V; collagens III, IV, X, and IX, and cartilage proteoglycans. Activates procollagenase; Belongs to the peptidase M10A family</v>
      </c>
      <c r="G359">
        <v>0.923</v>
      </c>
    </row>
    <row r="360" spans="1:7">
      <c r="A360" t="s">
        <v>8</v>
      </c>
      <c r="B360" t="s">
        <v>57</v>
      </c>
      <c r="C360" t="s">
        <v>10</v>
      </c>
      <c r="D360" t="s">
        <v>58</v>
      </c>
      <c r="E360" t="str">
        <f>VLOOKUP(A360,[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F360" t="str">
        <f>VLOOKUP(B360,[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360">
        <v>0.923</v>
      </c>
    </row>
    <row r="361" spans="1:7">
      <c r="A361" t="s">
        <v>133</v>
      </c>
      <c r="B361" t="s">
        <v>18</v>
      </c>
      <c r="C361" t="s">
        <v>134</v>
      </c>
      <c r="D361" t="s">
        <v>20</v>
      </c>
      <c r="E361" t="str">
        <f>VLOOKUP(A361,[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361" t="str">
        <f>VLOOKUP(B361,[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G361">
        <v>0.922</v>
      </c>
    </row>
    <row r="362" spans="1:7">
      <c r="A362" t="s">
        <v>33</v>
      </c>
      <c r="B362" t="s">
        <v>245</v>
      </c>
      <c r="C362" t="s">
        <v>35</v>
      </c>
      <c r="D362" t="s">
        <v>246</v>
      </c>
      <c r="E362" t="str">
        <f>VLOOKUP(A362,[1]string_network_coordinates!$A:$F,6,FALSE)</f>
        <v>Amyloid-beta A4 protein; N-APP binds TNFRSF21 triggering caspase activation and degeneration of both neuronal cell bodies (via caspase-3) and axons (via caspase-6); Endogenous ligands</v>
      </c>
      <c r="F362" t="str">
        <f>VLOOKUP(B362,[1]string_network_coordinates!$A:$F,6,FALSE)</f>
        <v>5-hydroxytryptamine receptor 2A; G-protein coupled receptor for 5-hydroxytryptamine (serotonin). Also functions as a receptor for various drugs and psychoactive substances, including mescaline, psilocybin, 1-(2,5-dimethoxy-4- iodophenyl)-2-aminopropane (DOI) and lysergic acid diethylamide (LSD). Ligand binding causes a conformation change that triggers signaling via guanine nucleotide-binding proteins (G proteins) and modulates the activity of down-stream effectors. Beta-arrestin family members inhibit signaling via G proteins and mediate activation of alternative signaling pathways. S [...] </v>
      </c>
      <c r="G362">
        <v>0.922</v>
      </c>
    </row>
    <row r="363" spans="1:7">
      <c r="A363" t="s">
        <v>127</v>
      </c>
      <c r="B363" t="s">
        <v>108</v>
      </c>
      <c r="C363" t="s">
        <v>128</v>
      </c>
      <c r="D363" t="s">
        <v>110</v>
      </c>
      <c r="E363" t="str">
        <f>VLOOKUP(A363,[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F363" t="str">
        <f>VLOOKUP(B363,[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363">
        <v>0.922</v>
      </c>
    </row>
    <row r="364" spans="1:7">
      <c r="A364" t="s">
        <v>33</v>
      </c>
      <c r="B364" t="s">
        <v>44</v>
      </c>
      <c r="C364" t="s">
        <v>35</v>
      </c>
      <c r="D364" t="s">
        <v>46</v>
      </c>
      <c r="E364" t="str">
        <f>VLOOKUP(A364,[1]string_network_coordinates!$A:$F,6,FALSE)</f>
        <v>Amyloid-beta A4 protein; N-APP binds TNFRSF21 triggering caspase activation and degeneration of both neuronal cell bodies (via caspase-3) and axons (via caspase-6); Endogenous ligands</v>
      </c>
      <c r="F364" t="str">
        <f>VLOOKUP(B364,[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364">
        <v>0.921</v>
      </c>
    </row>
    <row r="365" spans="1:7">
      <c r="A365" t="s">
        <v>179</v>
      </c>
      <c r="B365" t="s">
        <v>201</v>
      </c>
      <c r="C365" t="s">
        <v>181</v>
      </c>
      <c r="D365" t="s">
        <v>202</v>
      </c>
      <c r="E365" t="str">
        <f>VLOOKUP(A365,[1]string_network_coordinates!$A:$F,6,FALSE)</f>
        <v>Cystic fibrosis transmembrane conductance regulator; Epithelial ion channel that plays an important role in the regulation of epithelial ion and water transport and fluid homeostasis. Mediates the transport of chloride ions across the cell membrane. Channel activity is coupled to ATP hydrolysis. The ion channel is also permeable to HCO(3-); selectivity depends on the extracellular chloride concentration. Exerts its function also by modulating the activity of other ion channels and transporters. Plays an important role in airway fluid homeostasis. Contributes to the regulation of the pH [...] </v>
      </c>
      <c r="F365" t="str">
        <f>VLOOKUP(B365,[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G365">
        <v>0.921</v>
      </c>
    </row>
    <row r="366" spans="1:7">
      <c r="A366" t="s">
        <v>129</v>
      </c>
      <c r="B366" t="s">
        <v>68</v>
      </c>
      <c r="C366" t="s">
        <v>131</v>
      </c>
      <c r="D366" t="s">
        <v>70</v>
      </c>
      <c r="E366" t="str">
        <f>VLOOKUP(A366,[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F366" t="str">
        <f>VLOOKUP(B366,[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366">
        <v>0.921</v>
      </c>
    </row>
    <row r="367" spans="1:7">
      <c r="A367" t="s">
        <v>39</v>
      </c>
      <c r="B367" t="s">
        <v>161</v>
      </c>
      <c r="C367" t="s">
        <v>41</v>
      </c>
      <c r="D367" t="s">
        <v>162</v>
      </c>
      <c r="E367" t="str">
        <f>VLOOKUP(A367,[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367" t="str">
        <f>VLOOKUP(B367,[1]string_network_coordinates!$A:$F,6,FALSE)</f>
        <v>Leucine-rich repeat serine/threonine-protein kinase 2; Positively regulates autophagy through a calcium- dependent activation of the CaMKK/AMPK signaling pathway. The process involves activation of nicotinic acid adenine dinucleotide phosphate (NAADP) receptors, increase in lysosomal pH, and calcium release from lysosomes. Together with RAB29, plays a role in the retrograde trafficking pathway for recycling proteins, such as mannose 6 phosphate receptor (M6PR), between lysosomes and the Golgi apparatus in a retromer-dependent manner. Regulates neuronal process morphology in the intact  [...] </v>
      </c>
      <c r="G367">
        <v>0.921</v>
      </c>
    </row>
    <row r="368" spans="1:7">
      <c r="A368" t="s">
        <v>39</v>
      </c>
      <c r="B368" t="s">
        <v>51</v>
      </c>
      <c r="C368" t="s">
        <v>41</v>
      </c>
      <c r="D368" t="s">
        <v>52</v>
      </c>
      <c r="E368" t="str">
        <f>VLOOKUP(A368,[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368" t="str">
        <f>VLOOKUP(B368,[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368">
        <v>0.921</v>
      </c>
    </row>
    <row r="369" spans="1:7">
      <c r="A369" t="s">
        <v>73</v>
      </c>
      <c r="B369" t="s">
        <v>83</v>
      </c>
      <c r="C369" t="s">
        <v>75</v>
      </c>
      <c r="D369" t="s">
        <v>84</v>
      </c>
      <c r="E369" t="str">
        <f>VLOOKUP(A369,[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369" t="str">
        <f>VLOOKUP(B369,[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369">
        <v>0.921</v>
      </c>
    </row>
    <row r="370" spans="1:7">
      <c r="A370" t="s">
        <v>62</v>
      </c>
      <c r="B370" t="s">
        <v>163</v>
      </c>
      <c r="C370" t="s">
        <v>64</v>
      </c>
      <c r="D370" t="s">
        <v>164</v>
      </c>
      <c r="E370" t="str">
        <f>VLOOKUP(A370,[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F370" t="str">
        <f>VLOOKUP(B370,[1]string_network_coordinates!$A:$F,6,FALSE)</f>
        <v>Transthyretin; Thyroid hormone-binding protein. Probably transports thyroxine from the bloodstream to the brain; Gla domain containing</v>
      </c>
      <c r="G370">
        <v>0.921</v>
      </c>
    </row>
    <row r="371" spans="1:7">
      <c r="A371" t="s">
        <v>147</v>
      </c>
      <c r="B371" t="s">
        <v>31</v>
      </c>
      <c r="C371" t="s">
        <v>148</v>
      </c>
      <c r="D371" t="s">
        <v>32</v>
      </c>
      <c r="E371" t="str">
        <f>VLOOKUP(A371,[1]string_network_coordinates!$A:$F,6,FALSE)</f>
        <v>Tyrosine-protein kinase CSK;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 [...] </v>
      </c>
      <c r="F371" t="str">
        <f>VLOOKUP(B371,[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371">
        <v>0.92</v>
      </c>
    </row>
    <row r="372" spans="1:7">
      <c r="A372" t="s">
        <v>166</v>
      </c>
      <c r="B372" t="s">
        <v>67</v>
      </c>
      <c r="C372" t="s">
        <v>168</v>
      </c>
      <c r="D372" t="s">
        <v>69</v>
      </c>
      <c r="E372" t="str">
        <f>VLOOKUP(A372,[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F372" t="str">
        <f>VLOOKUP(B372,[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G372">
        <v>0.92</v>
      </c>
    </row>
    <row r="373" spans="1:7">
      <c r="A373" t="s">
        <v>99</v>
      </c>
      <c r="B373" t="s">
        <v>237</v>
      </c>
      <c r="C373" t="s">
        <v>101</v>
      </c>
      <c r="D373" t="s">
        <v>238</v>
      </c>
      <c r="E373" t="str">
        <f>VLOOKUP(A373,[1]string_network_coordinates!$A:$F,6,FALSE)</f>
        <v>D(2) dopamine receptor; Dopamine receptor whose activity is mediated by G proteins which inhibit adenylyl cyclase; Belongs to the G-protein coupled receptor 1 family</v>
      </c>
      <c r="F373" t="str">
        <f>VLOOKUP(B373,[1]string_network_coordinates!$A:$F,6,FALSE)</f>
        <v>5-hydroxytryptamine receptor 1A; G-protein coupled receptor for 5-hydroxytryptamine (serotonin). Also functions as a receptor for various drugs and psychoactive substances. Ligand binding causes a conformation change that triggers signaling via guanine nucleotide-binding proteins (G proteins) and modulates the activity of down-stream effectors, such as adenylate cyclase. Beta-arrestin family members inhibit signaling via G proteins and mediate activation of alternative signaling pathways. Signaling inhibits adenylate cyclase activity and activates a phosphatidylinositol-calcium second  [...] </v>
      </c>
      <c r="G373">
        <v>0.92</v>
      </c>
    </row>
    <row r="374" spans="1:7">
      <c r="A374" t="s">
        <v>79</v>
      </c>
      <c r="B374" t="s">
        <v>153</v>
      </c>
      <c r="C374" t="s">
        <v>81</v>
      </c>
      <c r="D374" t="s">
        <v>154</v>
      </c>
      <c r="E374" t="str">
        <f>VLOOKUP(A374,[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374" t="str">
        <f>VLOOKUP(B374,[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G374">
        <v>0.92</v>
      </c>
    </row>
    <row r="375" spans="1:7">
      <c r="A375" t="s">
        <v>61</v>
      </c>
      <c r="B375" t="s">
        <v>163</v>
      </c>
      <c r="C375" t="s">
        <v>63</v>
      </c>
      <c r="D375" t="s">
        <v>164</v>
      </c>
      <c r="E375" t="str">
        <f>VLOOKUP(A375,[1]string_network_coordinates!$A:$F,6,FALSE)</f>
        <v>Neutrophil elastase; Modifies the functions of natural killer cells, monocytes and granulocytes. Inhibits C5a-dependent neutrophil enzyme release and chemotaxis</v>
      </c>
      <c r="F375" t="str">
        <f>VLOOKUP(B375,[1]string_network_coordinates!$A:$F,6,FALSE)</f>
        <v>Transthyretin; Thyroid hormone-binding protein. Probably transports thyroxine from the bloodstream to the brain; Gla domain containing</v>
      </c>
      <c r="G375">
        <v>0.919</v>
      </c>
    </row>
    <row r="376" spans="1:7">
      <c r="A376" t="s">
        <v>93</v>
      </c>
      <c r="B376" t="s">
        <v>153</v>
      </c>
      <c r="C376" t="s">
        <v>95</v>
      </c>
      <c r="D376" t="s">
        <v>154</v>
      </c>
      <c r="E376" t="str">
        <f>VLOOKUP(A376,[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376" t="str">
        <f>VLOOKUP(B376,[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G376">
        <v>0.919</v>
      </c>
    </row>
    <row r="377" spans="1:7">
      <c r="A377" t="s">
        <v>93</v>
      </c>
      <c r="B377" t="s">
        <v>31</v>
      </c>
      <c r="C377" t="s">
        <v>95</v>
      </c>
      <c r="D377" t="s">
        <v>32</v>
      </c>
      <c r="E377" t="str">
        <f>VLOOKUP(A377,[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377" t="str">
        <f>VLOOKUP(B377,[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377">
        <v>0.919</v>
      </c>
    </row>
    <row r="378" spans="1:7">
      <c r="A378" t="s">
        <v>83</v>
      </c>
      <c r="B378" t="s">
        <v>15</v>
      </c>
      <c r="C378" t="s">
        <v>84</v>
      </c>
      <c r="D378" t="s">
        <v>16</v>
      </c>
      <c r="E378" t="str">
        <f>VLOOKUP(A378,[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F378" t="str">
        <f>VLOOKUP(B378,[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378">
        <v>0.919</v>
      </c>
    </row>
    <row r="379" spans="1:7">
      <c r="A379" t="s">
        <v>219</v>
      </c>
      <c r="B379" t="s">
        <v>97</v>
      </c>
      <c r="C379" t="s">
        <v>220</v>
      </c>
      <c r="D379" t="s">
        <v>98</v>
      </c>
      <c r="E379" t="str">
        <f>VLOOKUP(A379,[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F379" t="str">
        <f>VLOOKUP(B379,[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379">
        <v>0.919</v>
      </c>
    </row>
    <row r="380" spans="1:7">
      <c r="A380" t="s">
        <v>189</v>
      </c>
      <c r="B380" t="s">
        <v>33</v>
      </c>
      <c r="C380" t="s">
        <v>190</v>
      </c>
      <c r="D380" t="s">
        <v>35</v>
      </c>
      <c r="E380" t="str">
        <f>VLOOKUP(A380,[1]string_network_coordinates!$A:$F,6,FALSE)</f>
        <v>Type-1 angiotensin II receptor; Receptor for angiotensin II. Mediates its action by association with G proteins that activate a phosphatidylinositol- calcium second messenger system</v>
      </c>
      <c r="F380" t="str">
        <f>VLOOKUP(B380,[1]string_network_coordinates!$A:$F,6,FALSE)</f>
        <v>Amyloid-beta A4 protein; N-APP binds TNFRSF21 triggering caspase activation and degeneration of both neuronal cell bodies (via caspase-3) and axons (via caspase-6); Endogenous ligands</v>
      </c>
      <c r="G380">
        <v>0.918</v>
      </c>
    </row>
    <row r="381" spans="1:7">
      <c r="A381" t="s">
        <v>67</v>
      </c>
      <c r="B381" t="s">
        <v>231</v>
      </c>
      <c r="C381" t="s">
        <v>69</v>
      </c>
      <c r="D381" t="s">
        <v>232</v>
      </c>
      <c r="E381" t="str">
        <f>VLOOKUP(A381,[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381" t="str">
        <f>VLOOKUP(B381,[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G381">
        <v>0.918</v>
      </c>
    </row>
    <row r="382" spans="1:7">
      <c r="A382" t="s">
        <v>71</v>
      </c>
      <c r="B382" t="s">
        <v>40</v>
      </c>
      <c r="C382" t="s">
        <v>72</v>
      </c>
      <c r="D382" t="s">
        <v>42</v>
      </c>
      <c r="E382" t="str">
        <f>VLOOKUP(A382,[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382" t="str">
        <f>VLOOKUP(B382,[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382">
        <v>0.918</v>
      </c>
    </row>
    <row r="383" spans="1:7">
      <c r="A383" t="s">
        <v>247</v>
      </c>
      <c r="B383" t="s">
        <v>68</v>
      </c>
      <c r="C383" t="s">
        <v>248</v>
      </c>
      <c r="D383" t="s">
        <v>70</v>
      </c>
      <c r="E383" t="str">
        <f>VLOOKUP(A383,[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F383" t="str">
        <f>VLOOKUP(B383,[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383">
        <v>0.918</v>
      </c>
    </row>
    <row r="384" spans="1:7">
      <c r="A384" t="s">
        <v>31</v>
      </c>
      <c r="B384" t="s">
        <v>113</v>
      </c>
      <c r="C384" t="s">
        <v>32</v>
      </c>
      <c r="D384" t="s">
        <v>114</v>
      </c>
      <c r="E384" t="str">
        <f>VLOOKUP(A384,[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F384" t="str">
        <f>VLOOKUP(B384,[1]string_network_coordinates!$A:$F,6,FALSE)</f>
        <v>Non-receptor tyrosine-protein kinase TYK2; Probably involved in intracellular signal transduction by being involved in the initiation of type I IFN signaling. Phosphorylates the interferon-alpha/beta receptor alpha chain; FERM domain containing</v>
      </c>
      <c r="G384">
        <v>0.918</v>
      </c>
    </row>
    <row r="385" spans="1:7">
      <c r="A385" t="s">
        <v>25</v>
      </c>
      <c r="B385" t="s">
        <v>39</v>
      </c>
      <c r="C385" t="s">
        <v>26</v>
      </c>
      <c r="D385" t="s">
        <v>41</v>
      </c>
      <c r="E385" t="str">
        <f>VLOOKUP(A385,[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385" t="str">
        <f>VLOOKUP(B385,[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G385">
        <v>0.917</v>
      </c>
    </row>
    <row r="386" spans="1:7">
      <c r="A386" t="s">
        <v>103</v>
      </c>
      <c r="B386" t="s">
        <v>105</v>
      </c>
      <c r="C386" t="s">
        <v>104</v>
      </c>
      <c r="D386" t="s">
        <v>106</v>
      </c>
      <c r="E386" t="str">
        <f>VLOOKUP(A386,[1]string_network_coordinates!$A:$F,6,FALSE)</f>
        <v>Cathepsin G; Serine protease with trypsin- and chymotrypsin-like specificity. Cleaves complement C3. Has antibacterial activity against the Gram-negative bacterium P.aeruginosa, antibacterial activity is inhibited by LPS from P.aeruginosa, Z-Gly-Leu-Phe- CH2Cl and phenylmethylsulfonyl fluoride; Belongs to the peptidase S1 family</v>
      </c>
      <c r="F386" t="str">
        <f>VLOOKUP(B386,[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386">
        <v>0.917</v>
      </c>
    </row>
    <row r="387" spans="1:7">
      <c r="A387" t="s">
        <v>249</v>
      </c>
      <c r="B387" t="s">
        <v>163</v>
      </c>
      <c r="C387" t="s">
        <v>250</v>
      </c>
      <c r="D387" t="s">
        <v>164</v>
      </c>
      <c r="E387" t="str">
        <f>VLOOKUP(A387,[1]string_network_coordinates!$A:$F,6,FALSE)</f>
        <v>Fatty acid-binding protein, epidermal; High specificity for fatty acids. Highest affinity for C18 chain length. Decreasing the chain length or introducing double bonds reduces the affinity. May be involved in keratinocyte differentiation; Belongs to the calycin superfamily. Fatty-acid binding protein (FABP) family</v>
      </c>
      <c r="F387" t="str">
        <f>VLOOKUP(B387,[1]string_network_coordinates!$A:$F,6,FALSE)</f>
        <v>Transthyretin; Thyroid hormone-binding protein. Probably transports thyroxine from the bloodstream to the brain; Gla domain containing</v>
      </c>
      <c r="G387">
        <v>0.917</v>
      </c>
    </row>
    <row r="388" spans="1:7">
      <c r="A388" t="s">
        <v>251</v>
      </c>
      <c r="B388" t="s">
        <v>252</v>
      </c>
      <c r="C388" t="s">
        <v>253</v>
      </c>
      <c r="D388" t="s">
        <v>254</v>
      </c>
      <c r="E388" t="str">
        <f>VLOOKUP(A388,[1]string_network_coordinates!$A:$F,6,FALSE)</f>
        <v>Glucagon-like peptide 1 receptor; G-protein coupled receptor for glucagon-like peptide 1 (GLP-1). Ligand binding triggers activation of a signaling cascade that leads to the activation of adenylyl cyclase and increased intracellular cAMP levels. Plays a role in regulating insulin secretion in response to GLP-1 (By similarity)</v>
      </c>
      <c r="F388" t="str">
        <f>VLOOKUP(B388,[1]string_network_coordinates!$A:$F,6,FALSE)</f>
        <v>Melanocyte-stimulating hormone receptor; Receptor for MSH (alpha, beta and gamma) and ACTH. The activity of this receptor is mediated by G proteins which activate adenylate cyclase; Belongs to the G-protein coupled receptor 1 family</v>
      </c>
      <c r="G388">
        <v>0.917</v>
      </c>
    </row>
    <row r="389" spans="1:7">
      <c r="A389" t="s">
        <v>245</v>
      </c>
      <c r="B389" t="s">
        <v>255</v>
      </c>
      <c r="C389" t="s">
        <v>246</v>
      </c>
      <c r="D389" t="s">
        <v>256</v>
      </c>
      <c r="E389" t="str">
        <f>VLOOKUP(A389,[1]string_network_coordinates!$A:$F,6,FALSE)</f>
        <v>5-hydroxytryptamine receptor 2A; G-protein coupled receptor for 5-hydroxytryptamine (serotonin). Also functions as a receptor for various drugs and psychoactive substances, including mescaline, psilocybin, 1-(2,5-dimethoxy-4- iodophenyl)-2-aminopropane (DOI) and lysergic acid diethylamide (LSD). Ligand binding causes a conformation change that triggers signaling via guanine nucleotide-binding proteins (G proteins) and modulates the activity of down-stream effectors. Beta-arrestin family members inhibit signaling via G proteins and mediate activation of alternative signaling pathways. S [...] </v>
      </c>
      <c r="F389" t="str">
        <f>VLOOKUP(B389,[1]string_network_coordinates!$A:$F,6,FALSE)</f>
        <v>Substance-P receptor; This is a receptor for the tachykinin neuropeptide substance P. It is probably associated with G proteins that activate a phosphatidylinositol-calcium second messenger system. The rank order of affinity of this receptor to tachykinins is: substance P &gt; substance K &gt; neuromedin-K</v>
      </c>
      <c r="G389">
        <v>0.917</v>
      </c>
    </row>
    <row r="390" spans="1:7">
      <c r="A390" t="s">
        <v>243</v>
      </c>
      <c r="B390" t="s">
        <v>221</v>
      </c>
      <c r="C390" t="s">
        <v>244</v>
      </c>
      <c r="D390" t="s">
        <v>223</v>
      </c>
      <c r="E390" t="str">
        <f>VLOOKUP(A390,[1]string_network_coordinates!$A:$F,6,FALSE)</f>
        <v>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v>
      </c>
      <c r="F390" t="str">
        <f>VLOOKUP(B390,[1]string_network_coordinates!$A:$F,6,FALSE)</f>
        <v>Amine oxidase [flavin-containing] A; Catalyzes the oxidative deamination of biogenic and xenobiotic amines and has important functions in the metabolism of neuroactive and vasoactive amines in the central nervous system and peripheral tissues. MAOA preferentially oxidizes biogenic amines such as 5-hydroxytryptamine (5-HT), norepinephrine and epinephrine; Belongs to the flavin monoamine oxidase family</v>
      </c>
      <c r="G390">
        <v>0.917</v>
      </c>
    </row>
    <row r="391" spans="1:7">
      <c r="A391" t="s">
        <v>27</v>
      </c>
      <c r="B391" t="s">
        <v>13</v>
      </c>
      <c r="C391" t="s">
        <v>29</v>
      </c>
      <c r="D391" t="s">
        <v>14</v>
      </c>
      <c r="E391" t="str">
        <f>VLOOKUP(A391,[1]string_network_coordinates!$A:$F,6,FALSE)</f>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
      <c r="F391" t="str">
        <f>VLOOKUP(B391,[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391">
        <v>0.917</v>
      </c>
    </row>
    <row r="392" spans="1:7">
      <c r="A392" t="s">
        <v>8</v>
      </c>
      <c r="B392" t="s">
        <v>68</v>
      </c>
      <c r="C392" t="s">
        <v>10</v>
      </c>
      <c r="D392" t="s">
        <v>70</v>
      </c>
      <c r="E392" t="str">
        <f>VLOOKUP(A392,[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F392" t="str">
        <f>VLOOKUP(B392,[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392">
        <v>0.917</v>
      </c>
    </row>
    <row r="393" spans="1:7">
      <c r="A393" t="s">
        <v>137</v>
      </c>
      <c r="B393" t="s">
        <v>105</v>
      </c>
      <c r="C393" t="s">
        <v>138</v>
      </c>
      <c r="D393" t="s">
        <v>106</v>
      </c>
      <c r="E393" t="str">
        <f>VLOOKUP(A393,[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F393" t="str">
        <f>VLOOKUP(B393,[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393">
        <v>0.915</v>
      </c>
    </row>
    <row r="394" spans="1:7">
      <c r="A394" t="s">
        <v>103</v>
      </c>
      <c r="B394" t="s">
        <v>163</v>
      </c>
      <c r="C394" t="s">
        <v>104</v>
      </c>
      <c r="D394" t="s">
        <v>164</v>
      </c>
      <c r="E394" t="str">
        <f>VLOOKUP(A394,[1]string_network_coordinates!$A:$F,6,FALSE)</f>
        <v>Cathepsin G; Serine protease with trypsin- and chymotrypsin-like specificity. Cleaves complement C3. Has antibacterial activity against the Gram-negative bacterium P.aeruginosa, antibacterial activity is inhibited by LPS from P.aeruginosa, Z-Gly-Leu-Phe- CH2Cl and phenylmethylsulfonyl fluoride; Belongs to the peptidase S1 family</v>
      </c>
      <c r="F394" t="str">
        <f>VLOOKUP(B394,[1]string_network_coordinates!$A:$F,6,FALSE)</f>
        <v>Transthyretin; Thyroid hormone-binding protein. Probably transports thyroxine from the bloodstream to the brain; Gla domain containing</v>
      </c>
      <c r="G394">
        <v>0.915</v>
      </c>
    </row>
    <row r="395" spans="1:7">
      <c r="A395" t="s">
        <v>121</v>
      </c>
      <c r="B395" t="s">
        <v>237</v>
      </c>
      <c r="C395" t="s">
        <v>122</v>
      </c>
      <c r="D395" t="s">
        <v>238</v>
      </c>
      <c r="E395" t="str">
        <f>VLOOKUP(A395,[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395" t="str">
        <f>VLOOKUP(B395,[1]string_network_coordinates!$A:$F,6,FALSE)</f>
        <v>5-hydroxytryptamine receptor 1A; G-protein coupled receptor for 5-hydroxytryptamine (serotonin). Also functions as a receptor for various drugs and psychoactive substances. Ligand binding causes a conformation change that triggers signaling via guanine nucleotide-binding proteins (G proteins) and modulates the activity of down-stream effectors, such as adenylate cyclase. Beta-arrestin family members inhibit signaling via G proteins and mediate activation of alternative signaling pathways. Signaling inhibits adenylate cyclase activity and activates a phosphatidylinositol-calcium second  [...] </v>
      </c>
      <c r="G395">
        <v>0.915</v>
      </c>
    </row>
    <row r="396" spans="1:7">
      <c r="A396" t="s">
        <v>173</v>
      </c>
      <c r="B396" t="s">
        <v>257</v>
      </c>
      <c r="C396" t="s">
        <v>174</v>
      </c>
      <c r="D396" t="s">
        <v>258</v>
      </c>
      <c r="E396" t="str">
        <f>VLOOKUP(A396,[1]string_network_coordinates!$A:$F,6,FALSE)</f>
        <v>D(3) dopamine receptor; Dopamine receptor whose activity is mediated by G proteins which inhibit adenylyl cyclase. Promotes cell proliferation; Belongs to the G-protein coupled receptor 1 family</v>
      </c>
      <c r="F396" t="str">
        <f>VLOOKUP(B396,[1]string_network_coordinates!$A:$F,6,FALSE)</f>
        <v>Melatonin receptor type 1A; High affinity receptor for melatonin. Likely to mediate the reproductive and circadian actions of melatonin. The activity of this receptor is mediated by pertussis toxin sensitive G proteins that inhibit adenylate cyclase activity; Belongs to the G-protein coupled receptor 1 family</v>
      </c>
      <c r="G396">
        <v>0.915</v>
      </c>
    </row>
    <row r="397" spans="1:7">
      <c r="A397" t="s">
        <v>39</v>
      </c>
      <c r="B397" t="s">
        <v>255</v>
      </c>
      <c r="C397" t="s">
        <v>41</v>
      </c>
      <c r="D397" t="s">
        <v>256</v>
      </c>
      <c r="E397" t="str">
        <f>VLOOKUP(A397,[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397" t="str">
        <f>VLOOKUP(B397,[1]string_network_coordinates!$A:$F,6,FALSE)</f>
        <v>Substance-P receptor; This is a receptor for the tachykinin neuropeptide substance P. It is probably associated with G proteins that activate a phosphatidylinositol-calcium second messenger system. The rank order of affinity of this receptor to tachykinins is: substance P &gt; substance K &gt; neuromedin-K</v>
      </c>
      <c r="G397">
        <v>0.915</v>
      </c>
    </row>
    <row r="398" spans="1:7">
      <c r="A398" t="s">
        <v>171</v>
      </c>
      <c r="B398" t="s">
        <v>105</v>
      </c>
      <c r="C398" t="s">
        <v>172</v>
      </c>
      <c r="D398" t="s">
        <v>106</v>
      </c>
      <c r="E398" t="str">
        <f>VLOOKUP(A398,[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F398" t="str">
        <f>VLOOKUP(B398,[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398">
        <v>0.915</v>
      </c>
    </row>
    <row r="399" spans="1:7">
      <c r="A399" t="s">
        <v>105</v>
      </c>
      <c r="B399" t="s">
        <v>163</v>
      </c>
      <c r="C399" t="s">
        <v>106</v>
      </c>
      <c r="D399" t="s">
        <v>164</v>
      </c>
      <c r="E399" t="str">
        <f>VLOOKUP(A399,[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399" t="str">
        <f>VLOOKUP(B399,[1]string_network_coordinates!$A:$F,6,FALSE)</f>
        <v>Transthyretin; Thyroid hormone-binding protein. Probably transports thyroxine from the bloodstream to the brain; Gla domain containing</v>
      </c>
      <c r="G399">
        <v>0.915</v>
      </c>
    </row>
    <row r="400" spans="1:7">
      <c r="A400" t="s">
        <v>169</v>
      </c>
      <c r="B400" t="s">
        <v>94</v>
      </c>
      <c r="C400" t="s">
        <v>170</v>
      </c>
      <c r="D400" t="s">
        <v>96</v>
      </c>
      <c r="E400" t="str">
        <f>VLOOKUP(A400,[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F400" t="str">
        <f>VLOOKUP(B400,[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400">
        <v>0.915</v>
      </c>
    </row>
    <row r="401" spans="1:7">
      <c r="A401" t="s">
        <v>153</v>
      </c>
      <c r="B401" t="s">
        <v>65</v>
      </c>
      <c r="C401" t="s">
        <v>154</v>
      </c>
      <c r="D401" t="s">
        <v>66</v>
      </c>
      <c r="E401" t="str">
        <f>VLOOKUP(A401,[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F401" t="str">
        <f>VLOOKUP(B401,[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401">
        <v>0.915</v>
      </c>
    </row>
    <row r="402" spans="1:7">
      <c r="A402" t="s">
        <v>173</v>
      </c>
      <c r="B402" t="s">
        <v>237</v>
      </c>
      <c r="C402" t="s">
        <v>174</v>
      </c>
      <c r="D402" t="s">
        <v>238</v>
      </c>
      <c r="E402" t="str">
        <f>VLOOKUP(A402,[1]string_network_coordinates!$A:$F,6,FALSE)</f>
        <v>D(3) dopamine receptor; Dopamine receptor whose activity is mediated by G proteins which inhibit adenylyl cyclase. Promotes cell proliferation; Belongs to the G-protein coupled receptor 1 family</v>
      </c>
      <c r="F402" t="str">
        <f>VLOOKUP(B402,[1]string_network_coordinates!$A:$F,6,FALSE)</f>
        <v>5-hydroxytryptamine receptor 1A; G-protein coupled receptor for 5-hydroxytryptamine (serotonin). Also functions as a receptor for various drugs and psychoactive substances. Ligand binding causes a conformation change that triggers signaling via guanine nucleotide-binding proteins (G proteins) and modulates the activity of down-stream effectors, such as adenylate cyclase. Beta-arrestin family members inhibit signaling via G proteins and mediate activation of alternative signaling pathways. Signaling inhibits adenylate cyclase activity and activates a phosphatidylinositol-calcium second  [...] </v>
      </c>
      <c r="G402">
        <v>0.914</v>
      </c>
    </row>
    <row r="403" spans="1:7">
      <c r="A403" t="s">
        <v>15</v>
      </c>
      <c r="B403" t="s">
        <v>57</v>
      </c>
      <c r="C403" t="s">
        <v>16</v>
      </c>
      <c r="D403" t="s">
        <v>58</v>
      </c>
      <c r="E403" t="str">
        <f>VLOOKUP(A403,[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F403" t="str">
        <f>VLOOKUP(B403,[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403">
        <v>0.914</v>
      </c>
    </row>
    <row r="404" spans="1:7">
      <c r="A404" t="s">
        <v>7</v>
      </c>
      <c r="B404" t="s">
        <v>199</v>
      </c>
      <c r="C404" t="s">
        <v>9</v>
      </c>
      <c r="D404" t="s">
        <v>200</v>
      </c>
      <c r="E404" t="str">
        <f>VLOOKUP(A404,[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404" t="str">
        <f>VLOOKUP(B404,[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404">
        <v>0.913</v>
      </c>
    </row>
    <row r="405" spans="1:7">
      <c r="A405" t="s">
        <v>137</v>
      </c>
      <c r="B405" t="s">
        <v>59</v>
      </c>
      <c r="C405" t="s">
        <v>138</v>
      </c>
      <c r="D405" t="s">
        <v>60</v>
      </c>
      <c r="E405" t="str">
        <f>VLOOKUP(A405,[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F405" t="str">
        <f>VLOOKUP(B405,[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405">
        <v>0.913</v>
      </c>
    </row>
    <row r="406" spans="1:7">
      <c r="A406" t="s">
        <v>121</v>
      </c>
      <c r="B406" t="s">
        <v>99</v>
      </c>
      <c r="C406" t="s">
        <v>122</v>
      </c>
      <c r="D406" t="s">
        <v>101</v>
      </c>
      <c r="E406" t="str">
        <f>VLOOKUP(A406,[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406" t="str">
        <f>VLOOKUP(B406,[1]string_network_coordinates!$A:$F,6,FALSE)</f>
        <v>D(2) dopamine receptor; Dopamine receptor whose activity is mediated by G proteins which inhibit adenylyl cyclase; Belongs to the G-protein coupled receptor 1 family</v>
      </c>
      <c r="G406">
        <v>0.913</v>
      </c>
    </row>
    <row r="407" spans="1:7">
      <c r="A407" t="s">
        <v>99</v>
      </c>
      <c r="B407" t="s">
        <v>257</v>
      </c>
      <c r="C407" t="s">
        <v>101</v>
      </c>
      <c r="D407" t="s">
        <v>258</v>
      </c>
      <c r="E407" t="str">
        <f>VLOOKUP(A407,[1]string_network_coordinates!$A:$F,6,FALSE)</f>
        <v>D(2) dopamine receptor; Dopamine receptor whose activity is mediated by G proteins which inhibit adenylyl cyclase; Belongs to the G-protein coupled receptor 1 family</v>
      </c>
      <c r="F407" t="str">
        <f>VLOOKUP(B407,[1]string_network_coordinates!$A:$F,6,FALSE)</f>
        <v>Melatonin receptor type 1A; High affinity receptor for melatonin. Likely to mediate the reproductive and circadian actions of melatonin. The activity of this receptor is mediated by pertussis toxin sensitive G proteins that inhibit adenylate cyclase activity; Belongs to the G-protein coupled receptor 1 family</v>
      </c>
      <c r="G407">
        <v>0.913</v>
      </c>
    </row>
    <row r="408" spans="1:7">
      <c r="A408" t="s">
        <v>171</v>
      </c>
      <c r="B408" t="s">
        <v>31</v>
      </c>
      <c r="C408" t="s">
        <v>172</v>
      </c>
      <c r="D408" t="s">
        <v>32</v>
      </c>
      <c r="E408" t="str">
        <f>VLOOKUP(A408,[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F408" t="str">
        <f>VLOOKUP(B408,[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408">
        <v>0.913</v>
      </c>
    </row>
    <row r="409" spans="1:7">
      <c r="A409" t="s">
        <v>237</v>
      </c>
      <c r="B409" t="s">
        <v>257</v>
      </c>
      <c r="C409" t="s">
        <v>238</v>
      </c>
      <c r="D409" t="s">
        <v>258</v>
      </c>
      <c r="E409" t="str">
        <f>VLOOKUP(A409,[1]string_network_coordinates!$A:$F,6,FALSE)</f>
        <v>5-hydroxytryptamine receptor 1A; G-protein coupled receptor for 5-hydroxytryptamine (serotonin). Also functions as a receptor for various drugs and psychoactive substances. Ligand binding causes a conformation change that triggers signaling via guanine nucleotide-binding proteins (G proteins) and modulates the activity of down-stream effectors, such as adenylate cyclase. Beta-arrestin family members inhibit signaling via G proteins and mediate activation of alternative signaling pathways. Signaling inhibits adenylate cyclase activity and activates a phosphatidylinositol-calcium second  [...] </v>
      </c>
      <c r="F409" t="str">
        <f>VLOOKUP(B409,[1]string_network_coordinates!$A:$F,6,FALSE)</f>
        <v>Melatonin receptor type 1A; High affinity receptor for melatonin. Likely to mediate the reproductive and circadian actions of melatonin. The activity of this receptor is mediated by pertussis toxin sensitive G proteins that inhibit adenylate cyclase activity; Belongs to the G-protein coupled receptor 1 family</v>
      </c>
      <c r="G409">
        <v>0.913</v>
      </c>
    </row>
    <row r="410" spans="1:7">
      <c r="A410" t="s">
        <v>153</v>
      </c>
      <c r="B410" t="s">
        <v>94</v>
      </c>
      <c r="C410" t="s">
        <v>154</v>
      </c>
      <c r="D410" t="s">
        <v>96</v>
      </c>
      <c r="E410" t="str">
        <f>VLOOKUP(A410,[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F410" t="str">
        <f>VLOOKUP(B410,[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410">
        <v>0.913</v>
      </c>
    </row>
    <row r="411" spans="1:7">
      <c r="A411" t="s">
        <v>231</v>
      </c>
      <c r="B411" t="s">
        <v>108</v>
      </c>
      <c r="C411" t="s">
        <v>232</v>
      </c>
      <c r="D411" t="s">
        <v>110</v>
      </c>
      <c r="E411" t="str">
        <f>VLOOKUP(A411,[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F411" t="str">
        <f>VLOOKUP(B411,[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411">
        <v>0.912</v>
      </c>
    </row>
    <row r="412" spans="1:7">
      <c r="A412" t="s">
        <v>18</v>
      </c>
      <c r="B412" t="s">
        <v>89</v>
      </c>
      <c r="C412" t="s">
        <v>20</v>
      </c>
      <c r="D412" t="s">
        <v>91</v>
      </c>
      <c r="E412" t="str">
        <f>VLOOKUP(A412,[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412" t="str">
        <f>VLOOKUP(B412,[1]string_network_coordinates!$A:$F,6,FALSE)</f>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
      <c r="G412">
        <v>0.911</v>
      </c>
    </row>
    <row r="413" spans="1:7">
      <c r="A413" t="s">
        <v>67</v>
      </c>
      <c r="B413" t="s">
        <v>107</v>
      </c>
      <c r="C413" t="s">
        <v>69</v>
      </c>
      <c r="D413" t="s">
        <v>109</v>
      </c>
      <c r="E413" t="str">
        <f>VLOOKUP(A413,[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413" t="str">
        <f>VLOOKUP(B413,[1]string_network_coordinates!$A:$F,6,FALSE)</f>
        <v>Fatty acid-binding protein, liver; Plays a role in lipoprotein-mediated cholesterol uptake in hepatocytes. Binds cholesterol. Binds free fatty acids and their coenzyme A derivatives, bilirubin, and some other small molecules in the cytoplasm. May be involved in intracellular lipid transport (By similarity); Belongs to the calycin superfamily. Fatty-acid binding protein (FABP) family</v>
      </c>
      <c r="G413">
        <v>0.911</v>
      </c>
    </row>
    <row r="414" spans="1:7">
      <c r="A414" t="s">
        <v>219</v>
      </c>
      <c r="B414" t="s">
        <v>143</v>
      </c>
      <c r="C414" t="s">
        <v>220</v>
      </c>
      <c r="D414" t="s">
        <v>144</v>
      </c>
      <c r="E414" t="str">
        <f>VLOOKUP(A414,[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F414" t="str">
        <f>VLOOKUP(B414,[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414">
        <v>0.911</v>
      </c>
    </row>
    <row r="415" spans="1:7">
      <c r="A415" t="s">
        <v>145</v>
      </c>
      <c r="B415" t="s">
        <v>169</v>
      </c>
      <c r="C415" t="s">
        <v>146</v>
      </c>
      <c r="D415" t="s">
        <v>170</v>
      </c>
      <c r="E415" t="str">
        <f>VLOOKUP(A415,[1]string_network_coordinates!$A:$F,6,FALSE)</f>
        <v>Stromelysin-1; Can degrade fibronectin, laminin, gelatins of type I, III, IV, and V; collagens III, IV, X, and IX, and cartilage proteoglycans. Activates procollagenase; Belongs to the peptidase M10A family</v>
      </c>
      <c r="F415" t="str">
        <f>VLOOKUP(B415,[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415">
        <v>0.911</v>
      </c>
    </row>
    <row r="416" spans="1:7">
      <c r="A416" t="s">
        <v>205</v>
      </c>
      <c r="B416" t="s">
        <v>183</v>
      </c>
      <c r="C416" t="s">
        <v>206</v>
      </c>
      <c r="D416" t="s">
        <v>184</v>
      </c>
      <c r="E416" t="str">
        <f>VLOOKUP(A416,[1]string_network_coordinates!$A:$F,6,FALSE)</f>
        <v>C5a anaphylatoxin chemotactic receptor 1; Receptor for the chemotactic and inflammatory peptide anaphylatoxin C5a. The ligand interacts with at least two sites on the receptor: a high-affinity site on the extracellular N-terminus, and a second site in the transmembrane region which activates downstream signaling events. Receptor activation stimulates chemotaxis, granule enzyme release, intracellular calcium release and superoxide anion production; CD molecules</v>
      </c>
      <c r="F416" t="str">
        <f>VLOOKUP(B416,[1]string_network_coordinates!$A:$F,6,FALSE)</f>
        <v>C-X-C chemokine receptor type 3; Isoform 1: Receptor for the C-X-C chemokine CXCL9, CXCL10 and CXCL11 and mediates the proliferation, survival and angiogenic activity of human mesangial cells (HMC) through a heterotrimeric G-protein signaling pathway. Binds to CCL21. Probably promotes cell chemotaxis response</v>
      </c>
      <c r="G416">
        <v>0.91</v>
      </c>
    </row>
    <row r="417" spans="1:7">
      <c r="A417" t="s">
        <v>191</v>
      </c>
      <c r="B417" t="s">
        <v>125</v>
      </c>
      <c r="C417" t="s">
        <v>192</v>
      </c>
      <c r="D417" t="s">
        <v>126</v>
      </c>
      <c r="E417" t="str">
        <f>VLOOKUP(A417,[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F417" t="str">
        <f>VLOOKUP(B417,[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G417">
        <v>0.91</v>
      </c>
    </row>
    <row r="418" spans="1:7">
      <c r="A418" t="s">
        <v>79</v>
      </c>
      <c r="B418" t="s">
        <v>28</v>
      </c>
      <c r="C418" t="s">
        <v>81</v>
      </c>
      <c r="D418" t="s">
        <v>30</v>
      </c>
      <c r="E418" t="str">
        <f>VLOOKUP(A418,[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418" t="str">
        <f>VLOOKUP(B418,[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418">
        <v>0.91</v>
      </c>
    </row>
    <row r="419" spans="1:7">
      <c r="A419" t="s">
        <v>219</v>
      </c>
      <c r="B419" t="s">
        <v>145</v>
      </c>
      <c r="C419" t="s">
        <v>220</v>
      </c>
      <c r="D419" t="s">
        <v>146</v>
      </c>
      <c r="E419" t="str">
        <f>VLOOKUP(A419,[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F419" t="str">
        <f>VLOOKUP(B419,[1]string_network_coordinates!$A:$F,6,FALSE)</f>
        <v>Stromelysin-1; Can degrade fibronectin, laminin, gelatins of type I, III, IV, and V; collagens III, IV, X, and IX, and cartilage proteoglycans. Activates procollagenase; Belongs to the peptidase M10A family</v>
      </c>
      <c r="G419">
        <v>0.91</v>
      </c>
    </row>
    <row r="420" spans="1:7">
      <c r="A420" t="s">
        <v>225</v>
      </c>
      <c r="B420" t="s">
        <v>153</v>
      </c>
      <c r="C420" t="s">
        <v>226</v>
      </c>
      <c r="D420" t="s">
        <v>154</v>
      </c>
      <c r="E420" t="str">
        <f>VLOOKUP(A420,[1]string_network_coordinates!$A:$F,6,FALSE)</f>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
      <c r="F420" t="str">
        <f>VLOOKUP(B420,[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G420">
        <v>0.91</v>
      </c>
    </row>
    <row r="421" spans="1:7">
      <c r="A421" t="s">
        <v>7</v>
      </c>
      <c r="B421" t="s">
        <v>127</v>
      </c>
      <c r="C421" t="s">
        <v>9</v>
      </c>
      <c r="D421" t="s">
        <v>128</v>
      </c>
      <c r="E421" t="str">
        <f>VLOOKUP(A421,[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421" t="str">
        <f>VLOOKUP(B421,[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G421">
        <v>0.909</v>
      </c>
    </row>
    <row r="422" spans="1:7">
      <c r="A422" t="s">
        <v>33</v>
      </c>
      <c r="B422" t="s">
        <v>255</v>
      </c>
      <c r="C422" t="s">
        <v>35</v>
      </c>
      <c r="D422" t="s">
        <v>256</v>
      </c>
      <c r="E422" t="str">
        <f>VLOOKUP(A422,[1]string_network_coordinates!$A:$F,6,FALSE)</f>
        <v>Amyloid-beta A4 protein; N-APP binds TNFRSF21 triggering caspase activation and degeneration of both neuronal cell bodies (via caspase-3) and axons (via caspase-6); Endogenous ligands</v>
      </c>
      <c r="F422" t="str">
        <f>VLOOKUP(B422,[1]string_network_coordinates!$A:$F,6,FALSE)</f>
        <v>Substance-P receptor; This is a receptor for the tachykinin neuropeptide substance P. It is probably associated with G proteins that activate a phosphatidylinositol-calcium second messenger system. The rank order of affinity of this receptor to tachykinins is: substance P &gt; substance K &gt; neuromedin-K</v>
      </c>
      <c r="G422">
        <v>0.909</v>
      </c>
    </row>
    <row r="423" spans="1:7">
      <c r="A423" t="s">
        <v>33</v>
      </c>
      <c r="B423" t="s">
        <v>257</v>
      </c>
      <c r="C423" t="s">
        <v>35</v>
      </c>
      <c r="D423" t="s">
        <v>258</v>
      </c>
      <c r="E423" t="str">
        <f>VLOOKUP(A423,[1]string_network_coordinates!$A:$F,6,FALSE)</f>
        <v>Amyloid-beta A4 protein; N-APP binds TNFRSF21 triggering caspase activation and degeneration of both neuronal cell bodies (via caspase-3) and axons (via caspase-6); Endogenous ligands</v>
      </c>
      <c r="F423" t="str">
        <f>VLOOKUP(B423,[1]string_network_coordinates!$A:$F,6,FALSE)</f>
        <v>Melatonin receptor type 1A; High affinity receptor for melatonin. Likely to mediate the reproductive and circadian actions of melatonin. The activity of this receptor is mediated by pertussis toxin sensitive G proteins that inhibit adenylate cyclase activity; Belongs to the G-protein coupled receptor 1 family</v>
      </c>
      <c r="G423">
        <v>0.909</v>
      </c>
    </row>
    <row r="424" spans="1:7">
      <c r="A424" t="s">
        <v>103</v>
      </c>
      <c r="B424" t="s">
        <v>180</v>
      </c>
      <c r="C424" t="s">
        <v>104</v>
      </c>
      <c r="D424" t="s">
        <v>182</v>
      </c>
      <c r="E424" t="str">
        <f>VLOOKUP(A424,[1]string_network_coordinates!$A:$F,6,FALSE)</f>
        <v>Cathepsin G; Serine protease with trypsin- and chymotrypsin-like specificity. Cleaves complement C3. Has antibacterial activity against the Gram-negative bacterium P.aeruginosa, antibacterial activity is inhibited by LPS from P.aeruginosa, Z-Gly-Leu-Phe- CH2Cl and phenylmethylsulfonyl fluoride; Belongs to the peptidase S1 family</v>
      </c>
      <c r="F424" t="str">
        <f>VLOOKUP(B424,[1]string_network_coordinates!$A:$F,6,FALSE)</f>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
      <c r="G424">
        <v>0.909</v>
      </c>
    </row>
    <row r="425" spans="1:7">
      <c r="A425" t="s">
        <v>121</v>
      </c>
      <c r="B425" t="s">
        <v>173</v>
      </c>
      <c r="C425" t="s">
        <v>122</v>
      </c>
      <c r="D425" t="s">
        <v>174</v>
      </c>
      <c r="E425" t="str">
        <f>VLOOKUP(A425,[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425" t="str">
        <f>VLOOKUP(B425,[1]string_network_coordinates!$A:$F,6,FALSE)</f>
        <v>D(3) dopamine receptor; Dopamine receptor whose activity is mediated by G proteins which inhibit adenylyl cyclase. Promotes cell proliferation; Belongs to the G-protein coupled receptor 1 family</v>
      </c>
      <c r="G425">
        <v>0.909</v>
      </c>
    </row>
    <row r="426" spans="1:7">
      <c r="A426" t="s">
        <v>259</v>
      </c>
      <c r="B426" t="s">
        <v>260</v>
      </c>
      <c r="C426" t="s">
        <v>261</v>
      </c>
      <c r="D426" t="s">
        <v>262</v>
      </c>
      <c r="E426" t="str">
        <f>VLOOKUP(A426,[1]string_network_coordinates!$A:$F,6,FALSE)</f>
        <v>Aldose reductase; Catalyzes the NADPH-dependent reduction of a wide variety of carbonyl-containing compounds to their corresponding alcohols with a broad range of catalytic efficiencies; Belongs to the aldo/keto reductase family</v>
      </c>
      <c r="F426" t="str">
        <f>VLOOKUP(B426,[1]string_network_coordinates!$A:$F,6,FALSE)</f>
        <v>Aldo-keto reductase family 1 member B10; Acts as all-trans-retinaldehyde reductase. Can efficiently reduce aliphatic and aromatic aldehydes, and is less active on hexoses (in vitro). May be responsible for detoxification of reactive aldehydes in the digested food before the nutrients are passed on to other organs</v>
      </c>
      <c r="G426">
        <v>0.908</v>
      </c>
    </row>
    <row r="427" spans="1:7">
      <c r="A427" t="s">
        <v>33</v>
      </c>
      <c r="B427" t="s">
        <v>31</v>
      </c>
      <c r="C427" t="s">
        <v>35</v>
      </c>
      <c r="D427" t="s">
        <v>32</v>
      </c>
      <c r="E427" t="str">
        <f>VLOOKUP(A427,[1]string_network_coordinates!$A:$F,6,FALSE)</f>
        <v>Amyloid-beta A4 protein; N-APP binds TNFRSF21 triggering caspase activation and degeneration of both neuronal cell bodies (via caspase-3) and axons (via caspase-6); Endogenous ligands</v>
      </c>
      <c r="F427" t="str">
        <f>VLOOKUP(B427,[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427">
        <v>0.908</v>
      </c>
    </row>
    <row r="428" spans="1:7">
      <c r="A428" t="s">
        <v>33</v>
      </c>
      <c r="B428" t="s">
        <v>183</v>
      </c>
      <c r="C428" t="s">
        <v>35</v>
      </c>
      <c r="D428" t="s">
        <v>184</v>
      </c>
      <c r="E428" t="str">
        <f>VLOOKUP(A428,[1]string_network_coordinates!$A:$F,6,FALSE)</f>
        <v>Amyloid-beta A4 protein; N-APP binds TNFRSF21 triggering caspase activation and degeneration of both neuronal cell bodies (via caspase-3) and axons (via caspase-6); Endogenous ligands</v>
      </c>
      <c r="F428" t="str">
        <f>VLOOKUP(B428,[1]string_network_coordinates!$A:$F,6,FALSE)</f>
        <v>C-X-C chemokine receptor type 3; Isoform 1: Receptor for the C-X-C chemokine CXCL9, CXCL10 and CXCL11 and mediates the proliferation, survival and angiogenic activity of human mesangial cells (HMC) through a heterotrimeric G-protein signaling pathway. Binds to CCL21. Probably promotes cell chemotaxis response</v>
      </c>
      <c r="G428">
        <v>0.908</v>
      </c>
    </row>
    <row r="429" spans="1:7">
      <c r="A429" t="s">
        <v>77</v>
      </c>
      <c r="B429" t="s">
        <v>191</v>
      </c>
      <c r="C429" t="s">
        <v>78</v>
      </c>
      <c r="D429" t="s">
        <v>192</v>
      </c>
      <c r="E429" t="str">
        <f>VLOOKUP(A429,[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429" t="str">
        <f>VLOOKUP(B429,[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G429">
        <v>0.908</v>
      </c>
    </row>
    <row r="430" spans="1:7">
      <c r="A430" t="s">
        <v>123</v>
      </c>
      <c r="B430" t="s">
        <v>257</v>
      </c>
      <c r="C430" t="s">
        <v>124</v>
      </c>
      <c r="D430" t="s">
        <v>258</v>
      </c>
      <c r="E430" t="str">
        <f>VLOOKUP(A430,[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F430" t="str">
        <f>VLOOKUP(B430,[1]string_network_coordinates!$A:$F,6,FALSE)</f>
        <v>Melatonin receptor type 1A; High affinity receptor for melatonin. Likely to mediate the reproductive and circadian actions of melatonin. The activity of this receptor is mediated by pertussis toxin sensitive G proteins that inhibit adenylate cyclase activity; Belongs to the G-protein coupled receptor 1 family</v>
      </c>
      <c r="G430">
        <v>0.908</v>
      </c>
    </row>
    <row r="431" spans="1:7">
      <c r="A431" t="s">
        <v>121</v>
      </c>
      <c r="B431" t="s">
        <v>257</v>
      </c>
      <c r="C431" t="s">
        <v>122</v>
      </c>
      <c r="D431" t="s">
        <v>258</v>
      </c>
      <c r="E431" t="str">
        <f>VLOOKUP(A431,[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431" t="str">
        <f>VLOOKUP(B431,[1]string_network_coordinates!$A:$F,6,FALSE)</f>
        <v>Melatonin receptor type 1A; High affinity receptor for melatonin. Likely to mediate the reproductive and circadian actions of melatonin. The activity of this receptor is mediated by pertussis toxin sensitive G proteins that inhibit adenylate cyclase activity; Belongs to the G-protein coupled receptor 1 family</v>
      </c>
      <c r="G431">
        <v>0.908</v>
      </c>
    </row>
    <row r="432" spans="1:7">
      <c r="A432" t="s">
        <v>85</v>
      </c>
      <c r="B432" t="s">
        <v>79</v>
      </c>
      <c r="C432" t="s">
        <v>86</v>
      </c>
      <c r="D432" t="s">
        <v>81</v>
      </c>
      <c r="E432" t="str">
        <f>VLOOKUP(A432,[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432" t="str">
        <f>VLOOKUP(B432,[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432">
        <v>0.908</v>
      </c>
    </row>
    <row r="433" spans="1:7">
      <c r="A433" t="s">
        <v>201</v>
      </c>
      <c r="B433" t="s">
        <v>108</v>
      </c>
      <c r="C433" t="s">
        <v>202</v>
      </c>
      <c r="D433" t="s">
        <v>110</v>
      </c>
      <c r="E433" t="str">
        <f>VLOOKUP(A433,[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433" t="str">
        <f>VLOOKUP(B433,[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433">
        <v>0.908</v>
      </c>
    </row>
    <row r="434" spans="1:7">
      <c r="A434" t="s">
        <v>201</v>
      </c>
      <c r="B434" t="s">
        <v>245</v>
      </c>
      <c r="C434" t="s">
        <v>202</v>
      </c>
      <c r="D434" t="s">
        <v>246</v>
      </c>
      <c r="E434" t="str">
        <f>VLOOKUP(A434,[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434" t="str">
        <f>VLOOKUP(B434,[1]string_network_coordinates!$A:$F,6,FALSE)</f>
        <v>5-hydroxytryptamine receptor 2A; G-protein coupled receptor for 5-hydroxytryptamine (serotonin). Also functions as a receptor for various drugs and psychoactive substances, including mescaline, psilocybin, 1-(2,5-dimethoxy-4- iodophenyl)-2-aminopropane (DOI) and lysergic acid diethylamide (LSD). Ligand binding causes a conformation change that triggers signaling via guanine nucleotide-binding proteins (G proteins) and modulates the activity of down-stream effectors. Beta-arrestin family members inhibit signaling via G proteins and mediate activation of alternative signaling pathways. S [...] </v>
      </c>
      <c r="G434">
        <v>0.908</v>
      </c>
    </row>
    <row r="435" spans="1:7">
      <c r="A435" t="s">
        <v>243</v>
      </c>
      <c r="B435" t="s">
        <v>222</v>
      </c>
      <c r="C435" t="s">
        <v>244</v>
      </c>
      <c r="D435" t="s">
        <v>224</v>
      </c>
      <c r="E435" t="str">
        <f>VLOOKUP(A435,[1]string_network_coordinates!$A:$F,6,FALSE)</f>
        <v>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v>
      </c>
      <c r="F435" t="str">
        <f>VLOOKUP(B435,[1]string_network_coordinates!$A:$F,6,FALSE)</f>
        <v>Amine oxidase [flavin-containing] B; Catalyzes the oxidative deamination of biogenic and xenobiotic amines and has important functions in the metabolism of neuroactive and vasoactive amines in the central nervous system and peripheral tissues. MAOB preferentially degrades benzylamine and phenylethylamine</v>
      </c>
      <c r="G435">
        <v>0.908</v>
      </c>
    </row>
    <row r="436" spans="1:7">
      <c r="A436" t="s">
        <v>143</v>
      </c>
      <c r="B436" t="s">
        <v>97</v>
      </c>
      <c r="C436" t="s">
        <v>144</v>
      </c>
      <c r="D436" t="s">
        <v>98</v>
      </c>
      <c r="E436" t="str">
        <f>VLOOKUP(A436,[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F436" t="str">
        <f>VLOOKUP(B436,[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436">
        <v>0.908</v>
      </c>
    </row>
    <row r="437" spans="1:7">
      <c r="A437" t="s">
        <v>7</v>
      </c>
      <c r="B437" t="s">
        <v>59</v>
      </c>
      <c r="C437" t="s">
        <v>9</v>
      </c>
      <c r="D437" t="s">
        <v>60</v>
      </c>
      <c r="E437" t="str">
        <f>VLOOKUP(A437,[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437" t="str">
        <f>VLOOKUP(B437,[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437">
        <v>0.907</v>
      </c>
    </row>
    <row r="438" spans="1:7">
      <c r="A438" t="s">
        <v>99</v>
      </c>
      <c r="B438" t="s">
        <v>173</v>
      </c>
      <c r="C438" t="s">
        <v>101</v>
      </c>
      <c r="D438" t="s">
        <v>174</v>
      </c>
      <c r="E438" t="str">
        <f>VLOOKUP(A438,[1]string_network_coordinates!$A:$F,6,FALSE)</f>
        <v>D(2) dopamine receptor; Dopamine receptor whose activity is mediated by G proteins which inhibit adenylyl cyclase; Belongs to the G-protein coupled receptor 1 family</v>
      </c>
      <c r="F438" t="str">
        <f>VLOOKUP(B438,[1]string_network_coordinates!$A:$F,6,FALSE)</f>
        <v>D(3) dopamine receptor; Dopamine receptor whose activity is mediated by G proteins which inhibit adenylyl cyclase. Promotes cell proliferation; Belongs to the G-protein coupled receptor 1 family</v>
      </c>
      <c r="G438">
        <v>0.907</v>
      </c>
    </row>
    <row r="439" spans="1:7">
      <c r="A439" t="s">
        <v>61</v>
      </c>
      <c r="B439" t="s">
        <v>180</v>
      </c>
      <c r="C439" t="s">
        <v>63</v>
      </c>
      <c r="D439" t="s">
        <v>182</v>
      </c>
      <c r="E439" t="str">
        <f>VLOOKUP(A439,[1]string_network_coordinates!$A:$F,6,FALSE)</f>
        <v>Neutrophil elastase; Modifies the functions of natural killer cells, monocytes and granulocytes. Inhibits C5a-dependent neutrophil enzyme release and chemotaxis</v>
      </c>
      <c r="F439" t="str">
        <f>VLOOKUP(B439,[1]string_network_coordinates!$A:$F,6,FALSE)</f>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
      <c r="G439">
        <v>0.907</v>
      </c>
    </row>
    <row r="440" spans="1:7">
      <c r="A440" t="s">
        <v>189</v>
      </c>
      <c r="B440" t="s">
        <v>255</v>
      </c>
      <c r="C440" t="s">
        <v>190</v>
      </c>
      <c r="D440" t="s">
        <v>256</v>
      </c>
      <c r="E440" t="str">
        <f>VLOOKUP(A440,[1]string_network_coordinates!$A:$F,6,FALSE)</f>
        <v>Type-1 angiotensin II receptor; Receptor for angiotensin II. Mediates its action by association with G proteins that activate a phosphatidylinositol- calcium second messenger system</v>
      </c>
      <c r="F440" t="str">
        <f>VLOOKUP(B440,[1]string_network_coordinates!$A:$F,6,FALSE)</f>
        <v>Substance-P receptor; This is a receptor for the tachykinin neuropeptide substance P. It is probably associated with G proteins that activate a phosphatidylinositol-calcium second messenger system. The rank order of affinity of this receptor to tachykinins is: substance P &gt; substance K &gt; neuromedin-K</v>
      </c>
      <c r="G440">
        <v>0.906</v>
      </c>
    </row>
    <row r="441" spans="1:7">
      <c r="A441" t="s">
        <v>189</v>
      </c>
      <c r="B441" t="s">
        <v>245</v>
      </c>
      <c r="C441" t="s">
        <v>190</v>
      </c>
      <c r="D441" t="s">
        <v>246</v>
      </c>
      <c r="E441" t="str">
        <f>VLOOKUP(A441,[1]string_network_coordinates!$A:$F,6,FALSE)</f>
        <v>Type-1 angiotensin II receptor; Receptor for angiotensin II. Mediates its action by association with G proteins that activate a phosphatidylinositol- calcium second messenger system</v>
      </c>
      <c r="F441" t="str">
        <f>VLOOKUP(B441,[1]string_network_coordinates!$A:$F,6,FALSE)</f>
        <v>5-hydroxytryptamine receptor 2A; G-protein coupled receptor for 5-hydroxytryptamine (serotonin). Also functions as a receptor for various drugs and psychoactive substances, including mescaline, psilocybin, 1-(2,5-dimethoxy-4- iodophenyl)-2-aminopropane (DOI) and lysergic acid diethylamide (LSD). Ligand binding causes a conformation change that triggers signaling via guanine nucleotide-binding proteins (G proteins) and modulates the activity of down-stream effectors. Beta-arrestin family members inhibit signaling via G proteins and mediate activation of alternative signaling pathways. S [...] </v>
      </c>
      <c r="G441">
        <v>0.906</v>
      </c>
    </row>
    <row r="442" spans="1:7">
      <c r="A442" t="s">
        <v>61</v>
      </c>
      <c r="B442" t="s">
        <v>249</v>
      </c>
      <c r="C442" t="s">
        <v>63</v>
      </c>
      <c r="D442" t="s">
        <v>250</v>
      </c>
      <c r="E442" t="str">
        <f>VLOOKUP(A442,[1]string_network_coordinates!$A:$F,6,FALSE)</f>
        <v>Neutrophil elastase; Modifies the functions of natural killer cells, monocytes and granulocytes. Inhibits C5a-dependent neutrophil enzyme release and chemotaxis</v>
      </c>
      <c r="F442" t="str">
        <f>VLOOKUP(B442,[1]string_network_coordinates!$A:$F,6,FALSE)</f>
        <v>Fatty acid-binding protein, epidermal; High specificity for fatty acids. Highest affinity for C18 chain length. Decreasing the chain length or introducing double bonds reduces the affinity. May be involved in keratinocyte differentiation; Belongs to the calycin superfamily. Fatty-acid binding protein (FABP) family</v>
      </c>
      <c r="G442">
        <v>0.906</v>
      </c>
    </row>
    <row r="443" spans="1:7">
      <c r="A443" t="s">
        <v>89</v>
      </c>
      <c r="B443" t="s">
        <v>249</v>
      </c>
      <c r="C443" t="s">
        <v>91</v>
      </c>
      <c r="D443" t="s">
        <v>250</v>
      </c>
      <c r="E443" t="str">
        <f>VLOOKUP(A443,[1]string_network_coordinates!$A:$F,6,FALSE)</f>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
      <c r="F443" t="str">
        <f>VLOOKUP(B443,[1]string_network_coordinates!$A:$F,6,FALSE)</f>
        <v>Fatty acid-binding protein, epidermal; High specificity for fatty acids. Highest affinity for C18 chain length. Decreasing the chain length or introducing double bonds reduces the affinity. May be involved in keratinocyte differentiation; Belongs to the calycin superfamily. Fatty-acid binding protein (FABP) family</v>
      </c>
      <c r="G443">
        <v>0.906</v>
      </c>
    </row>
    <row r="444" spans="1:7">
      <c r="A444" t="s">
        <v>251</v>
      </c>
      <c r="B444" t="s">
        <v>263</v>
      </c>
      <c r="C444" t="s">
        <v>253</v>
      </c>
      <c r="D444" t="s">
        <v>264</v>
      </c>
      <c r="E444" t="str">
        <f>VLOOKUP(A444,[1]string_network_coordinates!$A:$F,6,FALSE)</f>
        <v>Glucagon-like peptide 1 receptor; G-protein coupled receptor for glucagon-like peptide 1 (GLP-1). Ligand binding triggers activation of a signaling cascade that leads to the activation of adenylyl cyclase and increased intracellular cAMP levels. Plays a role in regulating insulin secretion in response to GLP-1 (By similarity)</v>
      </c>
      <c r="F444" t="str">
        <f>VLOOKUP(B444,[1]string_network_coordinates!$A:$F,6,FALSE)</f>
        <v>5-hydroxytryptamine receptor 4; This is one of the several different receptors for 5- hydroxytryptamine (serotonin), a biogenic hormone that functions as a neurotransmitter, a hormone, and a mitogen. The activity of this receptor is mediated by G proteins that stimulate adenylate cyclase; 5-hydroxytryptamine receptors, G protein-coupled</v>
      </c>
      <c r="G444">
        <v>0.906</v>
      </c>
    </row>
    <row r="445" spans="1:7">
      <c r="A445" t="s">
        <v>79</v>
      </c>
      <c r="B445" t="s">
        <v>40</v>
      </c>
      <c r="C445" t="s">
        <v>81</v>
      </c>
      <c r="D445" t="s">
        <v>42</v>
      </c>
      <c r="E445" t="str">
        <f>VLOOKUP(A445,[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445" t="str">
        <f>VLOOKUP(B445,[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445">
        <v>0.906</v>
      </c>
    </row>
    <row r="446" spans="1:7">
      <c r="A446" t="s">
        <v>127</v>
      </c>
      <c r="B446" t="s">
        <v>139</v>
      </c>
      <c r="C446" t="s">
        <v>128</v>
      </c>
      <c r="D446" t="s">
        <v>140</v>
      </c>
      <c r="E446" t="str">
        <f>VLOOKUP(A446,[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F446" t="str">
        <f>VLOOKUP(B446,[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446">
        <v>0.906</v>
      </c>
    </row>
    <row r="447" spans="1:7">
      <c r="A447" t="s">
        <v>189</v>
      </c>
      <c r="B447" t="s">
        <v>179</v>
      </c>
      <c r="C447" t="s">
        <v>190</v>
      </c>
      <c r="D447" t="s">
        <v>181</v>
      </c>
      <c r="E447" t="str">
        <f>VLOOKUP(A447,[1]string_network_coordinates!$A:$F,6,FALSE)</f>
        <v>Type-1 angiotensin II receptor; Receptor for angiotensin II. Mediates its action by association with G proteins that activate a phosphatidylinositol- calcium second messenger system</v>
      </c>
      <c r="F447" t="str">
        <f>VLOOKUP(B447,[1]string_network_coordinates!$A:$F,6,FALSE)</f>
        <v>Cystic fibrosis transmembrane conductance regulator; Epithelial ion channel that plays an important role in the regulation of epithelial ion and water transport and fluid homeostasis. Mediates the transport of chloride ions across the cell membrane. Channel activity is coupled to ATP hydrolysis. The ion channel is also permeable to HCO(3-); selectivity depends on the extracellular chloride concentration. Exerts its function also by modulating the activity of other ion channels and transporters. Plays an important role in airway fluid homeostasis. Contributes to the regulation of the pH [...] </v>
      </c>
      <c r="G447">
        <v>0.905</v>
      </c>
    </row>
    <row r="448" spans="1:7">
      <c r="A448" t="s">
        <v>7</v>
      </c>
      <c r="B448" t="s">
        <v>105</v>
      </c>
      <c r="C448" t="s">
        <v>9</v>
      </c>
      <c r="D448" t="s">
        <v>106</v>
      </c>
      <c r="E448" t="str">
        <f>VLOOKUP(A448,[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448" t="str">
        <f>VLOOKUP(B448,[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448">
        <v>0.905</v>
      </c>
    </row>
    <row r="449" spans="1:7">
      <c r="A449" t="s">
        <v>7</v>
      </c>
      <c r="B449" t="s">
        <v>265</v>
      </c>
      <c r="C449" t="s">
        <v>9</v>
      </c>
      <c r="D449" t="s">
        <v>266</v>
      </c>
      <c r="E449" t="str">
        <f>VLOOKUP(A449,[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449" t="str">
        <f>VLOOKUP(B449,[1]string_network_coordinates!$A:$F,6,FALSE)</f>
        <v>UDP-N-acetylglucosamine--peptide N-acetylglucosaminyltransferase 110 kDa subunit; Catalyzes the transfer of a single N-acetylglucosamine from UDP-GlcNAc to a serine or threonine residue in cytoplasmic and nuclear proteins resulting in their modification with a beta- linked N-acetylglucosamine (O-GlcNAc). Glycosylates a large and diverse number of proteins including histone H2B, AKT1, EZH2, PFKL, KMT2E/MLL5, MAPT/TAU and HCFC1. Can regulate their cellular processes via cross-talk between glycosylation and phosphorylation or by affecting proteolytic processing. Involved in insulin resist [...] </v>
      </c>
      <c r="G449">
        <v>0.905</v>
      </c>
    </row>
    <row r="450" spans="1:7">
      <c r="A450" t="s">
        <v>249</v>
      </c>
      <c r="B450" t="s">
        <v>105</v>
      </c>
      <c r="C450" t="s">
        <v>250</v>
      </c>
      <c r="D450" t="s">
        <v>106</v>
      </c>
      <c r="E450" t="str">
        <f>VLOOKUP(A450,[1]string_network_coordinates!$A:$F,6,FALSE)</f>
        <v>Fatty acid-binding protein, epidermal; High specificity for fatty acids. Highest affinity for C18 chain length. Decreasing the chain length or introducing double bonds reduces the affinity. May be involved in keratinocyte differentiation; Belongs to the calycin superfamily. Fatty-acid binding protein (FABP) family</v>
      </c>
      <c r="F450" t="str">
        <f>VLOOKUP(B450,[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450">
        <v>0.905</v>
      </c>
    </row>
    <row r="451" spans="1:7">
      <c r="A451" t="s">
        <v>263</v>
      </c>
      <c r="B451" t="s">
        <v>252</v>
      </c>
      <c r="C451" t="s">
        <v>264</v>
      </c>
      <c r="D451" t="s">
        <v>254</v>
      </c>
      <c r="E451" t="str">
        <f>VLOOKUP(A451,[1]string_network_coordinates!$A:$F,6,FALSE)</f>
        <v>5-hydroxytryptamine receptor 4; This is one of the several different receptors for 5- hydroxytryptamine (serotonin), a biogenic hormone that functions as a neurotransmitter, a hormone, and a mitogen. The activity of this receptor is mediated by G proteins that stimulate adenylate cyclase; 5-hydroxytryptamine receptors, G protein-coupled</v>
      </c>
      <c r="F451" t="str">
        <f>VLOOKUP(B451,[1]string_network_coordinates!$A:$F,6,FALSE)</f>
        <v>Melanocyte-stimulating hormone receptor; Receptor for MSH (alpha, beta and gamma) and ACTH. The activity of this receptor is mediated by G proteins which activate adenylate cyclase; Belongs to the G-protein coupled receptor 1 family</v>
      </c>
      <c r="G451">
        <v>0.905</v>
      </c>
    </row>
    <row r="452" spans="1:7">
      <c r="A452" t="s">
        <v>260</v>
      </c>
      <c r="B452" t="s">
        <v>267</v>
      </c>
      <c r="C452" t="s">
        <v>262</v>
      </c>
      <c r="D452" t="s">
        <v>268</v>
      </c>
      <c r="E452" t="str">
        <f>VLOOKUP(A452,[1]string_network_coordinates!$A:$F,6,FALSE)</f>
        <v>Aldo-keto reductase family 1 member B10; Acts as all-trans-retinaldehyde reductase. Can efficiently reduce aliphatic and aromatic aldehydes, and is less active on hexoses (in vitro). May be responsible for detoxification of reactive aldehydes in the digested food before the nutrients are passed on to other organs</v>
      </c>
      <c r="F452" t="str">
        <f>VLOOKUP(B452,[1]string_network_coordinates!$A:$F,6,FALSE)</f>
        <v>Monoglyceride lipase; Converts monoacylglycerides to free fatty acids and glycerol. Hydrolyzes the endocannabinoid 2-arachidonoylglycerol, and thereby contributes to the regulation of endocannabinoid signaling, nociperception and perception of pain (By similarity). Regulates the levels of fatty acids that serve as signaling molecules and promote cancer cell migration, invasion and tumor growth; Lipases</v>
      </c>
      <c r="G452">
        <v>0.904</v>
      </c>
    </row>
    <row r="453" spans="1:7">
      <c r="A453" t="s">
        <v>179</v>
      </c>
      <c r="B453" t="s">
        <v>255</v>
      </c>
      <c r="C453" t="s">
        <v>181</v>
      </c>
      <c r="D453" t="s">
        <v>256</v>
      </c>
      <c r="E453" t="str">
        <f>VLOOKUP(A453,[1]string_network_coordinates!$A:$F,6,FALSE)</f>
        <v>Cystic fibrosis transmembrane conductance regulator; Epithelial ion channel that plays an important role in the regulation of epithelial ion and water transport and fluid homeostasis. Mediates the transport of chloride ions across the cell membrane. Channel activity is coupled to ATP hydrolysis. The ion channel is also permeable to HCO(3-); selectivity depends on the extracellular chloride concentration. Exerts its function also by modulating the activity of other ion channels and transporters. Plays an important role in airway fluid homeostasis. Contributes to the regulation of the pH [...] </v>
      </c>
      <c r="F453" t="str">
        <f>VLOOKUP(B453,[1]string_network_coordinates!$A:$F,6,FALSE)</f>
        <v>Substance-P receptor; This is a receptor for the tachykinin neuropeptide substance P. It is probably associated with G proteins that activate a phosphatidylinositol-calcium second messenger system. The rank order of affinity of this receptor to tachykinins is: substance P &gt; substance K &gt; neuromedin-K</v>
      </c>
      <c r="G453">
        <v>0.904</v>
      </c>
    </row>
    <row r="454" spans="1:7">
      <c r="A454" t="s">
        <v>123</v>
      </c>
      <c r="B454" t="s">
        <v>183</v>
      </c>
      <c r="C454" t="s">
        <v>124</v>
      </c>
      <c r="D454" t="s">
        <v>184</v>
      </c>
      <c r="E454" t="str">
        <f>VLOOKUP(A454,[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F454" t="str">
        <f>VLOOKUP(B454,[1]string_network_coordinates!$A:$F,6,FALSE)</f>
        <v>C-X-C chemokine receptor type 3; Isoform 1: Receptor for the C-X-C chemokine CXCL9, CXCL10 and CXCL11 and mediates the proliferation, survival and angiogenic activity of human mesangial cells (HMC) through a heterotrimeric G-protein signaling pathway. Binds to CCL21. Probably promotes cell chemotaxis response</v>
      </c>
      <c r="G454">
        <v>0.904</v>
      </c>
    </row>
    <row r="455" spans="1:7">
      <c r="A455" t="s">
        <v>121</v>
      </c>
      <c r="B455" t="s">
        <v>15</v>
      </c>
      <c r="C455" t="s">
        <v>122</v>
      </c>
      <c r="D455" t="s">
        <v>16</v>
      </c>
      <c r="E455" t="str">
        <f>VLOOKUP(A455,[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455" t="str">
        <f>VLOOKUP(B455,[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455">
        <v>0.904</v>
      </c>
    </row>
    <row r="456" spans="1:7">
      <c r="A456" t="s">
        <v>87</v>
      </c>
      <c r="B456" t="s">
        <v>13</v>
      </c>
      <c r="C456" t="s">
        <v>88</v>
      </c>
      <c r="D456" t="s">
        <v>14</v>
      </c>
      <c r="E456" t="str">
        <f>VLOOKUP(A456,[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F456" t="str">
        <f>VLOOKUP(B456,[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456">
        <v>0.903</v>
      </c>
    </row>
    <row r="457" spans="1:7">
      <c r="A457" t="s">
        <v>183</v>
      </c>
      <c r="B457" t="s">
        <v>99</v>
      </c>
      <c r="C457" t="s">
        <v>184</v>
      </c>
      <c r="D457" t="s">
        <v>101</v>
      </c>
      <c r="E457" t="str">
        <f>VLOOKUP(A457,[1]string_network_coordinates!$A:$F,6,FALSE)</f>
        <v>C-X-C chemokine receptor type 3; Isoform 1: Receptor for the C-X-C chemokine CXCL9, CXCL10 and CXCL11 and mediates the proliferation, survival and angiogenic activity of human mesangial cells (HMC) through a heterotrimeric G-protein signaling pathway. Binds to CCL21. Probably promotes cell chemotaxis response</v>
      </c>
      <c r="F457" t="str">
        <f>VLOOKUP(B457,[1]string_network_coordinates!$A:$F,6,FALSE)</f>
        <v>D(2) dopamine receptor; Dopamine receptor whose activity is mediated by G proteins which inhibit adenylyl cyclase; Belongs to the G-protein coupled receptor 1 family</v>
      </c>
      <c r="G457">
        <v>0.903</v>
      </c>
    </row>
    <row r="458" spans="1:7">
      <c r="A458" t="s">
        <v>171</v>
      </c>
      <c r="B458" t="s">
        <v>59</v>
      </c>
      <c r="C458" t="s">
        <v>172</v>
      </c>
      <c r="D458" t="s">
        <v>60</v>
      </c>
      <c r="E458" t="str">
        <f>VLOOKUP(A458,[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F458" t="str">
        <f>VLOOKUP(B458,[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458">
        <v>0.903</v>
      </c>
    </row>
    <row r="459" spans="1:7">
      <c r="A459" t="s">
        <v>201</v>
      </c>
      <c r="B459" t="s">
        <v>31</v>
      </c>
      <c r="C459" t="s">
        <v>202</v>
      </c>
      <c r="D459" t="s">
        <v>32</v>
      </c>
      <c r="E459" t="str">
        <f>VLOOKUP(A459,[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459" t="str">
        <f>VLOOKUP(B459,[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459">
        <v>0.903</v>
      </c>
    </row>
    <row r="460" spans="1:7">
      <c r="A460" t="s">
        <v>191</v>
      </c>
      <c r="B460" t="s">
        <v>79</v>
      </c>
      <c r="C460" t="s">
        <v>192</v>
      </c>
      <c r="D460" t="s">
        <v>81</v>
      </c>
      <c r="E460" t="str">
        <f>VLOOKUP(A460,[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F460" t="str">
        <f>VLOOKUP(B460,[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460">
        <v>0.903</v>
      </c>
    </row>
    <row r="461" spans="1:7">
      <c r="A461" t="s">
        <v>235</v>
      </c>
      <c r="B461" t="s">
        <v>187</v>
      </c>
      <c r="C461" t="s">
        <v>236</v>
      </c>
      <c r="D461" t="s">
        <v>188</v>
      </c>
      <c r="E461" t="str">
        <f>VLOOKUP(A461,[1]string_network_coordinates!$A:$F,6,FALSE)</f>
        <v>Oxysterols receptor LXR-beta; Nuclear receptor. Binds preferentially to double- stranded oligonucleotide direct repeats having the consensus half- site sequence 5'-AGGTCA-3' and 4-nt spacing (DR-4). Regulates cholesterol uptake through MYLIP-dependent ubiquitination of LDLR, VLDLR and LRP8; DLDLR and LRP8. Interplays functionally with RORA for the regulation of genes involved in liver metabolism (By similarity). Exhibits a ligand-dependent transcriptional activation activity; Belongs to the nuclear hormone receptor family. NR1 subfamily</v>
      </c>
      <c r="F461" t="str">
        <f>VLOOKUP(B461,[1]string_network_coordinates!$A:$F,6,FALSE)</f>
        <v>Oxysterols receptor LXR-alpha; Nuclear receptor. Interaction with RXR shifts RXR from its role as a silent DNA-binding partner to an active ligand- binding subunit in mediating retinoid responses through target genes defined by LXRES. LXRES are DR4-type response elements characterized by direct repeats of two similar hexanuclotide half- sites spaced by four nucleotides. Plays an important role in the regulation of cholesterol homeostasis, regulating cholesterol uptake through MYLIP-dependent ubiquitination of LDLR, VLDLR and LRP8. Interplays functionally with RORA for the regulation of [...] </v>
      </c>
      <c r="G461">
        <v>0.903</v>
      </c>
    </row>
    <row r="462" spans="1:7">
      <c r="A462" t="s">
        <v>189</v>
      </c>
      <c r="B462" t="s">
        <v>31</v>
      </c>
      <c r="C462" t="s">
        <v>190</v>
      </c>
      <c r="D462" t="s">
        <v>32</v>
      </c>
      <c r="E462" t="str">
        <f>VLOOKUP(A462,[1]string_network_coordinates!$A:$F,6,FALSE)</f>
        <v>Type-1 angiotensin II receptor; Receptor for angiotensin II. Mediates its action by association with G proteins that activate a phosphatidylinositol- calcium second messenger system</v>
      </c>
      <c r="F462" t="str">
        <f>VLOOKUP(B462,[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462">
        <v>0.902</v>
      </c>
    </row>
    <row r="463" spans="1:7">
      <c r="A463" t="s">
        <v>189</v>
      </c>
      <c r="B463" t="s">
        <v>205</v>
      </c>
      <c r="C463" t="s">
        <v>190</v>
      </c>
      <c r="D463" t="s">
        <v>206</v>
      </c>
      <c r="E463" t="str">
        <f>VLOOKUP(A463,[1]string_network_coordinates!$A:$F,6,FALSE)</f>
        <v>Type-1 angiotensin II receptor; Receptor for angiotensin II. Mediates its action by association with G proteins that activate a phosphatidylinositol- calcium second messenger system</v>
      </c>
      <c r="F463" t="str">
        <f>VLOOKUP(B463,[1]string_network_coordinates!$A:$F,6,FALSE)</f>
        <v>C5a anaphylatoxin chemotactic receptor 1; Receptor for the chemotactic and inflammatory peptide anaphylatoxin C5a. The ligand interacts with at least two sites on the receptor: a high-affinity site on the extracellular N-terminus, and a second site in the transmembrane region which activates downstream signaling events. Receptor activation stimulates chemotaxis, granule enzyme release, intracellular calcium release and superoxide anion production; CD molecules</v>
      </c>
      <c r="G463">
        <v>0.902</v>
      </c>
    </row>
    <row r="464" spans="1:7">
      <c r="A464" t="s">
        <v>259</v>
      </c>
      <c r="B464" t="s">
        <v>267</v>
      </c>
      <c r="C464" t="s">
        <v>261</v>
      </c>
      <c r="D464" t="s">
        <v>268</v>
      </c>
      <c r="E464" t="str">
        <f>VLOOKUP(A464,[1]string_network_coordinates!$A:$F,6,FALSE)</f>
        <v>Aldose reductase; Catalyzes the NADPH-dependent reduction of a wide variety of carbonyl-containing compounds to their corresponding alcohols with a broad range of catalytic efficiencies; Belongs to the aldo/keto reductase family</v>
      </c>
      <c r="F464" t="str">
        <f>VLOOKUP(B464,[1]string_network_coordinates!$A:$F,6,FALSE)</f>
        <v>Monoglyceride lipase; Converts monoacylglycerides to free fatty acids and glycerol. Hydrolyzes the endocannabinoid 2-arachidonoylglycerol, and thereby contributes to the regulation of endocannabinoid signaling, nociperception and perception of pain (By similarity). Regulates the levels of fatty acids that serve as signaling molecules and promote cancer cell migration, invasion and tumor growth; Lipases</v>
      </c>
      <c r="G464">
        <v>0.902</v>
      </c>
    </row>
    <row r="465" spans="1:7">
      <c r="A465" t="s">
        <v>205</v>
      </c>
      <c r="B465" t="s">
        <v>123</v>
      </c>
      <c r="C465" t="s">
        <v>206</v>
      </c>
      <c r="D465" t="s">
        <v>124</v>
      </c>
      <c r="E465" t="str">
        <f>VLOOKUP(A465,[1]string_network_coordinates!$A:$F,6,FALSE)</f>
        <v>C5a anaphylatoxin chemotactic receptor 1; Receptor for the chemotactic and inflammatory peptide anaphylatoxin C5a. The ligand interacts with at least two sites on the receptor: a high-affinity site on the extracellular N-terminus, and a second site in the transmembrane region which activates downstream signaling events. Receptor activation stimulates chemotaxis, granule enzyme release, intracellular calcium release and superoxide anion production; CD molecules</v>
      </c>
      <c r="F465" t="str">
        <f>VLOOKUP(B465,[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G465">
        <v>0.902</v>
      </c>
    </row>
    <row r="466" spans="1:7">
      <c r="A466" t="s">
        <v>183</v>
      </c>
      <c r="B466" t="s">
        <v>173</v>
      </c>
      <c r="C466" t="s">
        <v>184</v>
      </c>
      <c r="D466" t="s">
        <v>174</v>
      </c>
      <c r="E466" t="str">
        <f>VLOOKUP(A466,[1]string_network_coordinates!$A:$F,6,FALSE)</f>
        <v>C-X-C chemokine receptor type 3; Isoform 1: Receptor for the C-X-C chemokine CXCL9, CXCL10 and CXCL11 and mediates the proliferation, survival and angiogenic activity of human mesangial cells (HMC) through a heterotrimeric G-protein signaling pathway. Binds to CCL21. Probably promotes cell chemotaxis response</v>
      </c>
      <c r="F466" t="str">
        <f>VLOOKUP(B466,[1]string_network_coordinates!$A:$F,6,FALSE)</f>
        <v>D(3) dopamine receptor; Dopamine receptor whose activity is mediated by G proteins which inhibit adenylyl cyclase. Promotes cell proliferation; Belongs to the G-protein coupled receptor 1 family</v>
      </c>
      <c r="G466">
        <v>0.902</v>
      </c>
    </row>
    <row r="467" spans="1:7">
      <c r="A467" t="s">
        <v>249</v>
      </c>
      <c r="B467" t="s">
        <v>62</v>
      </c>
      <c r="C467" t="s">
        <v>250</v>
      </c>
      <c r="D467" t="s">
        <v>64</v>
      </c>
      <c r="E467" t="str">
        <f>VLOOKUP(A467,[1]string_network_coordinates!$A:$F,6,FALSE)</f>
        <v>Fatty acid-binding protein, epidermal; High specificity for fatty acids. Highest affinity for C18 chain length. Decreasing the chain length or introducing double bonds reduces the affinity. May be involved in keratinocyte differentiation; Belongs to the calycin superfamily. Fatty-acid binding protein (FABP) family</v>
      </c>
      <c r="F467" t="str">
        <f>VLOOKUP(B467,[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467">
        <v>0.902</v>
      </c>
    </row>
    <row r="468" spans="1:7">
      <c r="A468" t="s">
        <v>249</v>
      </c>
      <c r="B468" t="s">
        <v>180</v>
      </c>
      <c r="C468" t="s">
        <v>250</v>
      </c>
      <c r="D468" t="s">
        <v>182</v>
      </c>
      <c r="E468" t="str">
        <f>VLOOKUP(A468,[1]string_network_coordinates!$A:$F,6,FALSE)</f>
        <v>Fatty acid-binding protein, epidermal; High specificity for fatty acids. Highest affinity for C18 chain length. Decreasing the chain length or introducing double bonds reduces the affinity. May be involved in keratinocyte differentiation; Belongs to the calycin superfamily. Fatty-acid binding protein (FABP) family</v>
      </c>
      <c r="F468" t="str">
        <f>VLOOKUP(B468,[1]string_network_coordinates!$A:$F,6,FALSE)</f>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
      <c r="G468">
        <v>0.902</v>
      </c>
    </row>
    <row r="469" spans="1:7">
      <c r="A469" t="s">
        <v>62</v>
      </c>
      <c r="B469" t="s">
        <v>180</v>
      </c>
      <c r="C469" t="s">
        <v>64</v>
      </c>
      <c r="D469" t="s">
        <v>182</v>
      </c>
      <c r="E469" t="str">
        <f>VLOOKUP(A469,[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F469" t="str">
        <f>VLOOKUP(B469,[1]string_network_coordinates!$A:$F,6,FALSE)</f>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
      <c r="G469">
        <v>0.902</v>
      </c>
    </row>
    <row r="470" spans="1:7">
      <c r="A470" t="s">
        <v>269</v>
      </c>
      <c r="B470" t="s">
        <v>210</v>
      </c>
      <c r="C470" t="s">
        <v>270</v>
      </c>
      <c r="D470" t="s">
        <v>212</v>
      </c>
      <c r="E470" t="str">
        <f>VLOOKUP(A470,[1]string_network_coordinates!$A:$F,6,FALSE)</f>
        <v>Niemann-Pick C1-like protein 1; Plays a major role in cholesterol homeostasis. Is critical for the uptake of cholesterol across the plasma membrane of the intestinal enterocyte. Is the direct molecular target of ezetimibe, a drug that inhibits cholesterol absorption. Lack of activity leads to multiple lipid transport defects. The protein may have a function in the transport of multiple lipids and their homeostasis, and may play a critical role in regulating lipid metabolism. Acts as a negative regulator of NPC2 and down- regulates its expression and secretion by inhibiting its maturati [...] </v>
      </c>
      <c r="F470" t="str">
        <f>VLOOKUP(B470,[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470">
        <v>0.902</v>
      </c>
    </row>
    <row r="471" spans="1:7">
      <c r="A471" t="s">
        <v>205</v>
      </c>
      <c r="B471" t="s">
        <v>173</v>
      </c>
      <c r="C471" t="s">
        <v>206</v>
      </c>
      <c r="D471" t="s">
        <v>174</v>
      </c>
      <c r="E471" t="str">
        <f>VLOOKUP(A471,[1]string_network_coordinates!$A:$F,6,FALSE)</f>
        <v>C5a anaphylatoxin chemotactic receptor 1; Receptor for the chemotactic and inflammatory peptide anaphylatoxin C5a. The ligand interacts with at least two sites on the receptor: a high-affinity site on the extracellular N-terminus, and a second site in the transmembrane region which activates downstream signaling events. Receptor activation stimulates chemotaxis, granule enzyme release, intracellular calcium release and superoxide anion production; CD molecules</v>
      </c>
      <c r="F471" t="str">
        <f>VLOOKUP(B471,[1]string_network_coordinates!$A:$F,6,FALSE)</f>
        <v>D(3) dopamine receptor; Dopamine receptor whose activity is mediated by G proteins which inhibit adenylyl cyclase. Promotes cell proliferation; Belongs to the G-protein coupled receptor 1 family</v>
      </c>
      <c r="G471">
        <v>0.901</v>
      </c>
    </row>
    <row r="472" spans="1:7">
      <c r="A472" t="s">
        <v>13</v>
      </c>
      <c r="B472" t="s">
        <v>90</v>
      </c>
      <c r="C472" t="s">
        <v>14</v>
      </c>
      <c r="D472" t="s">
        <v>92</v>
      </c>
      <c r="E472" t="str">
        <f>VLOOKUP(A472,[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472" t="str">
        <f>VLOOKUP(B472,[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472">
        <v>0.901</v>
      </c>
    </row>
    <row r="473" spans="1:7">
      <c r="A473" t="s">
        <v>77</v>
      </c>
      <c r="B473" t="s">
        <v>199</v>
      </c>
      <c r="C473" t="s">
        <v>78</v>
      </c>
      <c r="D473" t="s">
        <v>200</v>
      </c>
      <c r="E473" t="str">
        <f>VLOOKUP(A473,[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473" t="str">
        <f>VLOOKUP(B473,[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473">
        <v>0.9</v>
      </c>
    </row>
    <row r="474" spans="1:7">
      <c r="A474" t="s">
        <v>205</v>
      </c>
      <c r="B474" t="s">
        <v>257</v>
      </c>
      <c r="C474" t="s">
        <v>206</v>
      </c>
      <c r="D474" t="s">
        <v>258</v>
      </c>
      <c r="E474" t="str">
        <f>VLOOKUP(A474,[1]string_network_coordinates!$A:$F,6,FALSE)</f>
        <v>C5a anaphylatoxin chemotactic receptor 1; Receptor for the chemotactic and inflammatory peptide anaphylatoxin C5a. The ligand interacts with at least two sites on the receptor: a high-affinity site on the extracellular N-terminus, and a second site in the transmembrane region which activates downstream signaling events. Receptor activation stimulates chemotaxis, granule enzyme release, intracellular calcium release and superoxide anion production; CD molecules</v>
      </c>
      <c r="F474" t="str">
        <f>VLOOKUP(B474,[1]string_network_coordinates!$A:$F,6,FALSE)</f>
        <v>Melatonin receptor type 1A; High affinity receptor for melatonin. Likely to mediate the reproductive and circadian actions of melatonin. The activity of this receptor is mediated by pertussis toxin sensitive G proteins that inhibit adenylate cyclase activity; Belongs to the G-protein coupled receptor 1 family</v>
      </c>
      <c r="G474">
        <v>0.9</v>
      </c>
    </row>
    <row r="475" spans="1:7">
      <c r="A475" t="s">
        <v>205</v>
      </c>
      <c r="B475" t="s">
        <v>237</v>
      </c>
      <c r="C475" t="s">
        <v>206</v>
      </c>
      <c r="D475" t="s">
        <v>238</v>
      </c>
      <c r="E475" t="str">
        <f>VLOOKUP(A475,[1]string_network_coordinates!$A:$F,6,FALSE)</f>
        <v>C5a anaphylatoxin chemotactic receptor 1; Receptor for the chemotactic and inflammatory peptide anaphylatoxin C5a. The ligand interacts with at least two sites on the receptor: a high-affinity site on the extracellular N-terminus, and a second site in the transmembrane region which activates downstream signaling events. Receptor activation stimulates chemotaxis, granule enzyme release, intracellular calcium release and superoxide anion production; CD molecules</v>
      </c>
      <c r="F475" t="str">
        <f>VLOOKUP(B475,[1]string_network_coordinates!$A:$F,6,FALSE)</f>
        <v>5-hydroxytryptamine receptor 1A; G-protein coupled receptor for 5-hydroxytryptamine (serotonin). Also functions as a receptor for various drugs and psychoactive substances. Ligand binding causes a conformation change that triggers signaling via guanine nucleotide-binding proteins (G proteins) and modulates the activity of down-stream effectors, such as adenylate cyclase. Beta-arrestin family members inhibit signaling via G proteins and mediate activation of alternative signaling pathways. Signaling inhibits adenylate cyclase activity and activates a phosphatidylinositol-calcium second  [...] </v>
      </c>
      <c r="G475">
        <v>0.9</v>
      </c>
    </row>
    <row r="476" spans="1:7">
      <c r="A476" t="s">
        <v>205</v>
      </c>
      <c r="B476" t="s">
        <v>99</v>
      </c>
      <c r="C476" t="s">
        <v>206</v>
      </c>
      <c r="D476" t="s">
        <v>101</v>
      </c>
      <c r="E476" t="str">
        <f>VLOOKUP(A476,[1]string_network_coordinates!$A:$F,6,FALSE)</f>
        <v>C5a anaphylatoxin chemotactic receptor 1; Receptor for the chemotactic and inflammatory peptide anaphylatoxin C5a. The ligand interacts with at least two sites on the receptor: a high-affinity site on the extracellular N-terminus, and a second site in the transmembrane region which activates downstream signaling events. Receptor activation stimulates chemotaxis, granule enzyme release, intracellular calcium release and superoxide anion production; CD molecules</v>
      </c>
      <c r="F476" t="str">
        <f>VLOOKUP(B476,[1]string_network_coordinates!$A:$F,6,FALSE)</f>
        <v>D(2) dopamine receptor; Dopamine receptor whose activity is mediated by G proteins which inhibit adenylyl cyclase; Belongs to the G-protein coupled receptor 1 family</v>
      </c>
      <c r="G476">
        <v>0.9</v>
      </c>
    </row>
    <row r="477" spans="1:7">
      <c r="A477" t="s">
        <v>123</v>
      </c>
      <c r="B477" t="s">
        <v>267</v>
      </c>
      <c r="C477" t="s">
        <v>124</v>
      </c>
      <c r="D477" t="s">
        <v>268</v>
      </c>
      <c r="E477" t="str">
        <f>VLOOKUP(A477,[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F477" t="str">
        <f>VLOOKUP(B477,[1]string_network_coordinates!$A:$F,6,FALSE)</f>
        <v>Monoglyceride lipase; Converts monoacylglycerides to free fatty acids and glycerol. Hydrolyzes the endocannabinoid 2-arachidonoylglycerol, and thereby contributes to the regulation of endocannabinoid signaling, nociperception and perception of pain (By similarity). Regulates the levels of fatty acids that serve as signaling molecules and promote cancer cell migration, invasion and tumor growth; Lipases</v>
      </c>
      <c r="G477">
        <v>0.9</v>
      </c>
    </row>
    <row r="478" spans="1:7">
      <c r="A478" t="s">
        <v>103</v>
      </c>
      <c r="B478" t="s">
        <v>249</v>
      </c>
      <c r="C478" t="s">
        <v>104</v>
      </c>
      <c r="D478" t="s">
        <v>250</v>
      </c>
      <c r="E478" t="str">
        <f>VLOOKUP(A478,[1]string_network_coordinates!$A:$F,6,FALSE)</f>
        <v>Cathepsin G; Serine protease with trypsin- and chymotrypsin-like specificity. Cleaves complement C3. Has antibacterial activity against the Gram-negative bacterium P.aeruginosa, antibacterial activity is inhibited by LPS from P.aeruginosa, Z-Gly-Leu-Phe- CH2Cl and phenylmethylsulfonyl fluoride; Belongs to the peptidase S1 family</v>
      </c>
      <c r="F478" t="str">
        <f>VLOOKUP(B478,[1]string_network_coordinates!$A:$F,6,FALSE)</f>
        <v>Fatty acid-binding protein, epidermal; High specificity for fatty acids. Highest affinity for C18 chain length. Decreasing the chain length or introducing double bonds reduces the affinity. May be involved in keratinocyte differentiation; Belongs to the calycin superfamily. Fatty-acid binding protein (FABP) family</v>
      </c>
      <c r="G478">
        <v>0.9</v>
      </c>
    </row>
    <row r="479" spans="1:7">
      <c r="A479" t="s">
        <v>183</v>
      </c>
      <c r="B479" t="s">
        <v>257</v>
      </c>
      <c r="C479" t="s">
        <v>184</v>
      </c>
      <c r="D479" t="s">
        <v>258</v>
      </c>
      <c r="E479" t="str">
        <f>VLOOKUP(A479,[1]string_network_coordinates!$A:$F,6,FALSE)</f>
        <v>C-X-C chemokine receptor type 3; Isoform 1: Receptor for the C-X-C chemokine CXCL9, CXCL10 and CXCL11 and mediates the proliferation, survival and angiogenic activity of human mesangial cells (HMC) through a heterotrimeric G-protein signaling pathway. Binds to CCL21. Probably promotes cell chemotaxis response</v>
      </c>
      <c r="F479" t="str">
        <f>VLOOKUP(B479,[1]string_network_coordinates!$A:$F,6,FALSE)</f>
        <v>Melatonin receptor type 1A; High affinity receptor for melatonin. Likely to mediate the reproductive and circadian actions of melatonin. The activity of this receptor is mediated by pertussis toxin sensitive G proteins that inhibit adenylate cyclase activity; Belongs to the G-protein coupled receptor 1 family</v>
      </c>
      <c r="G479">
        <v>0.9</v>
      </c>
    </row>
    <row r="480" spans="1:7">
      <c r="A480" t="s">
        <v>183</v>
      </c>
      <c r="B480" t="s">
        <v>237</v>
      </c>
      <c r="C480" t="s">
        <v>184</v>
      </c>
      <c r="D480" t="s">
        <v>238</v>
      </c>
      <c r="E480" t="str">
        <f>VLOOKUP(A480,[1]string_network_coordinates!$A:$F,6,FALSE)</f>
        <v>C-X-C chemokine receptor type 3; Isoform 1: Receptor for the C-X-C chemokine CXCL9, CXCL10 and CXCL11 and mediates the proliferation, survival and angiogenic activity of human mesangial cells (HMC) through a heterotrimeric G-protein signaling pathway. Binds to CCL21. Probably promotes cell chemotaxis response</v>
      </c>
      <c r="F480" t="str">
        <f>VLOOKUP(B480,[1]string_network_coordinates!$A:$F,6,FALSE)</f>
        <v>5-hydroxytryptamine receptor 1A; G-protein coupled receptor for 5-hydroxytryptamine (serotonin). Also functions as a receptor for various drugs and psychoactive substances. Ligand binding causes a conformation change that triggers signaling via guanine nucleotide-binding proteins (G proteins) and modulates the activity of down-stream effectors, such as adenylate cyclase. Beta-arrestin family members inhibit signaling via G proteins and mediate activation of alternative signaling pathways. Signaling inhibits adenylate cyclase activity and activates a phosphatidylinositol-calcium second  [...] </v>
      </c>
      <c r="G480">
        <v>0.9</v>
      </c>
    </row>
    <row r="481" spans="1:7">
      <c r="A481" t="s">
        <v>201</v>
      </c>
      <c r="B481" t="s">
        <v>255</v>
      </c>
      <c r="C481" t="s">
        <v>202</v>
      </c>
      <c r="D481" t="s">
        <v>256</v>
      </c>
      <c r="E481" t="str">
        <f>VLOOKUP(A481,[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481" t="str">
        <f>VLOOKUP(B481,[1]string_network_coordinates!$A:$F,6,FALSE)</f>
        <v>Substance-P receptor; This is a receptor for the tachykinin neuropeptide substance P. It is probably associated with G proteins that activate a phosphatidylinositol-calcium second messenger system. The rank order of affinity of this receptor to tachykinins is: substance P &gt; substance K &gt; neuromedin-K</v>
      </c>
      <c r="G481">
        <v>0.9</v>
      </c>
    </row>
    <row r="482" spans="1:7">
      <c r="A482" t="s">
        <v>245</v>
      </c>
      <c r="B482" t="s">
        <v>31</v>
      </c>
      <c r="C482" t="s">
        <v>246</v>
      </c>
      <c r="D482" t="s">
        <v>32</v>
      </c>
      <c r="E482" t="str">
        <f>VLOOKUP(A482,[1]string_network_coordinates!$A:$F,6,FALSE)</f>
        <v>5-hydroxytryptamine receptor 2A; G-protein coupled receptor for 5-hydroxytryptamine (serotonin). Also functions as a receptor for various drugs and psychoactive substances, including mescaline, psilocybin, 1-(2,5-dimethoxy-4- iodophenyl)-2-aminopropane (DOI) and lysergic acid diethylamide (LSD). Ligand binding causes a conformation change that triggers signaling via guanine nucleotide-binding proteins (G proteins) and modulates the activity of down-stream effectors. Beta-arrestin family members inhibit signaling via G proteins and mediate activation of alternative signaling pathways. S [...] </v>
      </c>
      <c r="F482" t="str">
        <f>VLOOKUP(B482,[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482">
        <v>0.9</v>
      </c>
    </row>
    <row r="483" spans="1:7">
      <c r="A483" t="s">
        <v>31</v>
      </c>
      <c r="B483" t="s">
        <v>255</v>
      </c>
      <c r="C483" t="s">
        <v>32</v>
      </c>
      <c r="D483" t="s">
        <v>256</v>
      </c>
      <c r="E483" t="str">
        <f>VLOOKUP(A483,[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F483" t="str">
        <f>VLOOKUP(B483,[1]string_network_coordinates!$A:$F,6,FALSE)</f>
        <v>Substance-P receptor; This is a receptor for the tachykinin neuropeptide substance P. It is probably associated with G proteins that activate a phosphatidylinositol-calcium second messenger system. The rank order of affinity of this receptor to tachykinins is: substance P &gt; substance K &gt; neuromedin-K</v>
      </c>
      <c r="G483">
        <v>0.9</v>
      </c>
    </row>
    <row r="484" spans="1:7">
      <c r="A484" t="s">
        <v>271</v>
      </c>
      <c r="B484" t="s">
        <v>251</v>
      </c>
      <c r="C484" t="s">
        <v>272</v>
      </c>
      <c r="D484" t="s">
        <v>253</v>
      </c>
      <c r="E484" t="str">
        <f>VLOOKUP(A484,[1]string_network_coordinates!$A:$F,6,FALSE)</f>
        <v>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v>
      </c>
      <c r="F484" t="str">
        <f>VLOOKUP(B484,[1]string_network_coordinates!$A:$F,6,FALSE)</f>
        <v>Glucagon-like peptide 1 receptor; G-protein coupled receptor for glucagon-like peptide 1 (GLP-1). Ligand binding triggers activation of a signaling cascade that leads to the activation of adenylyl cyclase and increased intracellular cAMP levels. Plays a role in regulating insulin secretion in response to GLP-1 (By similarity)</v>
      </c>
      <c r="G484">
        <v>0.899</v>
      </c>
    </row>
    <row r="485" spans="1:7">
      <c r="A485" t="s">
        <v>65</v>
      </c>
      <c r="B485" t="s">
        <v>94</v>
      </c>
      <c r="C485" t="s">
        <v>66</v>
      </c>
      <c r="D485" t="s">
        <v>96</v>
      </c>
      <c r="E485" t="str">
        <f>VLOOKUP(A485,[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F485" t="str">
        <f>VLOOKUP(B485,[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485">
        <v>0.897</v>
      </c>
    </row>
    <row r="486" spans="1:7">
      <c r="A486" t="s">
        <v>259</v>
      </c>
      <c r="B486" t="s">
        <v>249</v>
      </c>
      <c r="C486" t="s">
        <v>261</v>
      </c>
      <c r="D486" t="s">
        <v>250</v>
      </c>
      <c r="E486" t="str">
        <f>VLOOKUP(A486,[1]string_network_coordinates!$A:$F,6,FALSE)</f>
        <v>Aldose reductase; Catalyzes the NADPH-dependent reduction of a wide variety of carbonyl-containing compounds to their corresponding alcohols with a broad range of catalytic efficiencies; Belongs to the aldo/keto reductase family</v>
      </c>
      <c r="F486" t="str">
        <f>VLOOKUP(B486,[1]string_network_coordinates!$A:$F,6,FALSE)</f>
        <v>Fatty acid-binding protein, epidermal; High specificity for fatty acids. Highest affinity for C18 chain length. Decreasing the chain length or introducing double bonds reduces the affinity. May be involved in keratinocyte differentiation; Belongs to the calycin superfamily. Fatty-acid binding protein (FABP) family</v>
      </c>
      <c r="G486">
        <v>0.895</v>
      </c>
    </row>
    <row r="487" spans="1:7">
      <c r="A487" t="s">
        <v>11</v>
      </c>
      <c r="B487" t="s">
        <v>34</v>
      </c>
      <c r="C487" t="s">
        <v>12</v>
      </c>
      <c r="D487" t="s">
        <v>36</v>
      </c>
      <c r="E487" t="str">
        <f>VLOOKUP(A487,[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487" t="str">
        <f>VLOOKUP(B487,[1]string_network_coordinates!$A:$F,6,FALSE)</f>
        <v>Presenilin-1; Catalytic subunit of the gamma-secretase complex, an endoprotease complex that catalyzes the intramembrane cleavage of integral membrane proteins such as Notch receptors and APP (amyloid-beta precursor protein). Requires the presence of the other members of the gamma-secretase complex for protease activity. Plays a role in Notch and Wnt signaling cascades and regulation of downstream processes via its role in processing key regulatory proteins, and by regulating cytosolic CTNNB1 levels. Stimulates cell-cell adhesion via its interaction with CDH1; this stabilizes the compl [...] </v>
      </c>
      <c r="G487">
        <v>0.893</v>
      </c>
    </row>
    <row r="488" spans="1:7">
      <c r="A488" t="s">
        <v>73</v>
      </c>
      <c r="B488" t="s">
        <v>135</v>
      </c>
      <c r="C488" t="s">
        <v>75</v>
      </c>
      <c r="D488" t="s">
        <v>136</v>
      </c>
      <c r="E488" t="str">
        <f>VLOOKUP(A488,[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488" t="str">
        <f>VLOOKUP(B488,[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488">
        <v>0.892</v>
      </c>
    </row>
    <row r="489" spans="1:7">
      <c r="A489" t="s">
        <v>11</v>
      </c>
      <c r="B489" t="s">
        <v>31</v>
      </c>
      <c r="C489" t="s">
        <v>12</v>
      </c>
      <c r="D489" t="s">
        <v>32</v>
      </c>
      <c r="E489" t="str">
        <f>VLOOKUP(A489,[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489" t="str">
        <f>VLOOKUP(B489,[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489">
        <v>0.891</v>
      </c>
    </row>
    <row r="490" spans="1:7">
      <c r="A490" t="s">
        <v>105</v>
      </c>
      <c r="B490" t="s">
        <v>125</v>
      </c>
      <c r="C490" t="s">
        <v>106</v>
      </c>
      <c r="D490" t="s">
        <v>126</v>
      </c>
      <c r="E490" t="str">
        <f>VLOOKUP(A490,[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490" t="str">
        <f>VLOOKUP(B490,[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G490">
        <v>0.889</v>
      </c>
    </row>
    <row r="491" spans="1:7">
      <c r="A491" t="s">
        <v>151</v>
      </c>
      <c r="B491" t="s">
        <v>139</v>
      </c>
      <c r="C491" t="s">
        <v>152</v>
      </c>
      <c r="D491" t="s">
        <v>140</v>
      </c>
      <c r="E491" t="str">
        <f>VLOOKUP(A491,[1]string_network_coordinates!$A:$F,6,FALSE)</f>
        <v>Prostaglandin G/H synthase 1; Converts arachidonate to prostaglandin H2 (PGH2), a committed step in prostanoid synthesis. Involved in the constitutive production of prostanoids in particular in the stomach and platelets. In gastric epithelial cells, it is a key step in the generation of prostaglandins, such as prostaglandin E2 (PGE2), which plays an important role in cytoprotection. In platelets, it is involved in the generation of thromboxane A2 (TXA2), which promotes platelet activation and aggregation, vasoconstriction and proliferation of vascular smooth muscle cells; Belongs to th [...] </v>
      </c>
      <c r="F491" t="str">
        <f>VLOOKUP(B491,[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491">
        <v>0.889</v>
      </c>
    </row>
    <row r="492" spans="1:7">
      <c r="A492" t="s">
        <v>7</v>
      </c>
      <c r="B492" t="s">
        <v>51</v>
      </c>
      <c r="C492" t="s">
        <v>9</v>
      </c>
      <c r="D492" t="s">
        <v>52</v>
      </c>
      <c r="E492" t="str">
        <f>VLOOKUP(A492,[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492" t="str">
        <f>VLOOKUP(B492,[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492">
        <v>0.888</v>
      </c>
    </row>
    <row r="493" spans="1:7">
      <c r="A493" t="s">
        <v>25</v>
      </c>
      <c r="B493" t="s">
        <v>71</v>
      </c>
      <c r="C493" t="s">
        <v>26</v>
      </c>
      <c r="D493" t="s">
        <v>72</v>
      </c>
      <c r="E493" t="str">
        <f>VLOOKUP(A493,[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493" t="str">
        <f>VLOOKUP(B493,[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G493">
        <v>0.888</v>
      </c>
    </row>
    <row r="494" spans="1:7">
      <c r="A494" t="s">
        <v>65</v>
      </c>
      <c r="B494" t="s">
        <v>197</v>
      </c>
      <c r="C494" t="s">
        <v>66</v>
      </c>
      <c r="D494" t="s">
        <v>198</v>
      </c>
      <c r="E494" t="str">
        <f>VLOOKUP(A494,[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F494" t="str">
        <f>VLOOKUP(B494,[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494">
        <v>0.888</v>
      </c>
    </row>
    <row r="495" spans="1:7">
      <c r="A495" t="s">
        <v>7</v>
      </c>
      <c r="B495" t="s">
        <v>97</v>
      </c>
      <c r="C495" t="s">
        <v>9</v>
      </c>
      <c r="D495" t="s">
        <v>98</v>
      </c>
      <c r="E495" t="str">
        <f>VLOOKUP(A495,[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495" t="str">
        <f>VLOOKUP(B495,[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495">
        <v>0.887</v>
      </c>
    </row>
    <row r="496" spans="1:7">
      <c r="A496" t="s">
        <v>25</v>
      </c>
      <c r="B496" t="s">
        <v>105</v>
      </c>
      <c r="C496" t="s">
        <v>26</v>
      </c>
      <c r="D496" t="s">
        <v>106</v>
      </c>
      <c r="E496" t="str">
        <f>VLOOKUP(A496,[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496" t="str">
        <f>VLOOKUP(B496,[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496">
        <v>0.887</v>
      </c>
    </row>
    <row r="497" spans="1:7">
      <c r="A497" t="s">
        <v>73</v>
      </c>
      <c r="B497" t="s">
        <v>40</v>
      </c>
      <c r="C497" t="s">
        <v>75</v>
      </c>
      <c r="D497" t="s">
        <v>42</v>
      </c>
      <c r="E497" t="str">
        <f>VLOOKUP(A497,[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497" t="str">
        <f>VLOOKUP(B497,[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497">
        <v>0.886</v>
      </c>
    </row>
    <row r="498" spans="1:7">
      <c r="A498" t="s">
        <v>59</v>
      </c>
      <c r="B498" t="s">
        <v>225</v>
      </c>
      <c r="C498" t="s">
        <v>60</v>
      </c>
      <c r="D498" t="s">
        <v>226</v>
      </c>
      <c r="E498" t="str">
        <f>VLOOKUP(A498,[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498" t="str">
        <f>VLOOKUP(B498,[1]string_network_coordinates!$A:$F,6,FALSE)</f>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
      <c r="G498">
        <v>0.886</v>
      </c>
    </row>
    <row r="499" spans="1:7">
      <c r="A499" t="s">
        <v>51</v>
      </c>
      <c r="B499" t="s">
        <v>79</v>
      </c>
      <c r="C499" t="s">
        <v>52</v>
      </c>
      <c r="D499" t="s">
        <v>81</v>
      </c>
      <c r="E499" t="str">
        <f>VLOOKUP(A499,[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499" t="str">
        <f>VLOOKUP(B499,[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499">
        <v>0.885</v>
      </c>
    </row>
    <row r="500" spans="1:7">
      <c r="A500" t="s">
        <v>115</v>
      </c>
      <c r="B500" t="s">
        <v>34</v>
      </c>
      <c r="C500" t="s">
        <v>116</v>
      </c>
      <c r="D500" t="s">
        <v>36</v>
      </c>
      <c r="E500" t="str">
        <f>VLOOKUP(A500,[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F500" t="str">
        <f>VLOOKUP(B500,[1]string_network_coordinates!$A:$F,6,FALSE)</f>
        <v>Presenilin-1; Catalytic subunit of the gamma-secretase complex, an endoprotease complex that catalyzes the intramembrane cleavage of integral membrane proteins such as Notch receptors and APP (amyloid-beta precursor protein). Requires the presence of the other members of the gamma-secretase complex for protease activity. Plays a role in Notch and Wnt signaling cascades and regulation of downstream processes via its role in processing key regulatory proteins, and by regulating cytosolic CTNNB1 levels. Stimulates cell-cell adhesion via its interaction with CDH1; this stabilizes the compl [...] </v>
      </c>
      <c r="G500">
        <v>0.885</v>
      </c>
    </row>
    <row r="501" spans="1:7">
      <c r="A501" t="s">
        <v>11</v>
      </c>
      <c r="B501" t="s">
        <v>265</v>
      </c>
      <c r="C501" t="s">
        <v>12</v>
      </c>
      <c r="D501" t="s">
        <v>266</v>
      </c>
      <c r="E501" t="str">
        <f>VLOOKUP(A501,[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501" t="str">
        <f>VLOOKUP(B501,[1]string_network_coordinates!$A:$F,6,FALSE)</f>
        <v>UDP-N-acetylglucosamine--peptide N-acetylglucosaminyltransferase 110 kDa subunit; Catalyzes the transfer of a single N-acetylglucosamine from UDP-GlcNAc to a serine or threonine residue in cytoplasmic and nuclear proteins resulting in their modification with a beta- linked N-acetylglucosamine (O-GlcNAc). Glycosylates a large and diverse number of proteins including histone H2B, AKT1, EZH2, PFKL, KMT2E/MLL5, MAPT/TAU and HCFC1. Can regulate their cellular processes via cross-talk between glycosylation and phosphorylation or by affecting proteolytic processing. Involved in insulin resist [...] </v>
      </c>
      <c r="G501">
        <v>0.884</v>
      </c>
    </row>
    <row r="502" spans="1:7">
      <c r="A502" t="s">
        <v>59</v>
      </c>
      <c r="B502" t="s">
        <v>115</v>
      </c>
      <c r="C502" t="s">
        <v>60</v>
      </c>
      <c r="D502" t="s">
        <v>116</v>
      </c>
      <c r="E502" t="str">
        <f>VLOOKUP(A502,[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502" t="str">
        <f>VLOOKUP(B502,[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G502">
        <v>0.884</v>
      </c>
    </row>
    <row r="503" spans="1:7">
      <c r="A503" t="s">
        <v>79</v>
      </c>
      <c r="B503" t="s">
        <v>197</v>
      </c>
      <c r="C503" t="s">
        <v>81</v>
      </c>
      <c r="D503" t="s">
        <v>198</v>
      </c>
      <c r="E503" t="str">
        <f>VLOOKUP(A503,[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503" t="str">
        <f>VLOOKUP(B503,[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503">
        <v>0.88</v>
      </c>
    </row>
    <row r="504" spans="1:7">
      <c r="A504" t="s">
        <v>239</v>
      </c>
      <c r="B504" t="s">
        <v>8</v>
      </c>
      <c r="C504" t="s">
        <v>240</v>
      </c>
      <c r="D504" t="s">
        <v>10</v>
      </c>
      <c r="E504" t="str">
        <f>VLOOKUP(A504,[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504" t="str">
        <f>VLOOKUP(B504,[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504">
        <v>0.878</v>
      </c>
    </row>
    <row r="505" spans="1:7">
      <c r="A505" t="s">
        <v>7</v>
      </c>
      <c r="B505" t="s">
        <v>28</v>
      </c>
      <c r="C505" t="s">
        <v>9</v>
      </c>
      <c r="D505" t="s">
        <v>30</v>
      </c>
      <c r="E505" t="str">
        <f>VLOOKUP(A505,[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505" t="str">
        <f>VLOOKUP(B505,[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505">
        <v>0.876</v>
      </c>
    </row>
    <row r="506" spans="1:7">
      <c r="A506" t="s">
        <v>39</v>
      </c>
      <c r="B506" t="s">
        <v>139</v>
      </c>
      <c r="C506" t="s">
        <v>41</v>
      </c>
      <c r="D506" t="s">
        <v>140</v>
      </c>
      <c r="E506" t="str">
        <f>VLOOKUP(A506,[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506" t="str">
        <f>VLOOKUP(B506,[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506">
        <v>0.872</v>
      </c>
    </row>
    <row r="507" spans="1:7">
      <c r="A507" t="s">
        <v>7</v>
      </c>
      <c r="B507" t="s">
        <v>94</v>
      </c>
      <c r="C507" t="s">
        <v>9</v>
      </c>
      <c r="D507" t="s">
        <v>96</v>
      </c>
      <c r="E507" t="str">
        <f>VLOOKUP(A507,[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507" t="str">
        <f>VLOOKUP(B507,[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507">
        <v>0.871</v>
      </c>
    </row>
    <row r="508" spans="1:7">
      <c r="A508" t="s">
        <v>252</v>
      </c>
      <c r="B508" t="s">
        <v>273</v>
      </c>
      <c r="C508" t="s">
        <v>254</v>
      </c>
      <c r="D508" t="s">
        <v>274</v>
      </c>
      <c r="E508" t="str">
        <f>VLOOKUP(A508,[1]string_network_coordinates!$A:$F,6,FALSE)</f>
        <v>Melanocyte-stimulating hormone receptor; Receptor for MSH (alpha, beta and gamma) and ACTH. The activity of this receptor is mediated by G proteins which activate adenylate cyclase; Belongs to the G-protein coupled receptor 1 family</v>
      </c>
      <c r="F508" t="str">
        <f>VLOOKUP(B508,[1]string_network_coordinates!$A:$F,6,FALSE)</f>
        <v>Tyrosinase; This is a copper-containing oxidase that functions in the formation of pigments such as melanins and other polyphenolic compounds. Catalyzes the initial and rate limiting step in the cascade of reactions leading to melanin production from tyrosine. In addition to hydroxylating tyrosine to DOPA (3,4- dihydroxyphenylalanine), also catalyzes the oxidation of DOPA to DOPA-quinone, and possibly the oxidation of DHI (5,6- dihydroxyindole) to indole-5,6 quinone; Belongs to the tyrosinase family</v>
      </c>
      <c r="G508">
        <v>0.871</v>
      </c>
    </row>
    <row r="509" spans="1:7">
      <c r="A509" t="s">
        <v>57</v>
      </c>
      <c r="B509" t="s">
        <v>94</v>
      </c>
      <c r="C509" t="s">
        <v>58</v>
      </c>
      <c r="D509" t="s">
        <v>96</v>
      </c>
      <c r="E509" t="str">
        <f>VLOOKUP(A509,[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F509" t="str">
        <f>VLOOKUP(B509,[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509">
        <v>0.869</v>
      </c>
    </row>
    <row r="510" spans="1:7">
      <c r="A510" t="s">
        <v>13</v>
      </c>
      <c r="B510" t="s">
        <v>68</v>
      </c>
      <c r="C510" t="s">
        <v>14</v>
      </c>
      <c r="D510" t="s">
        <v>70</v>
      </c>
      <c r="E510" t="str">
        <f>VLOOKUP(A510,[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510" t="str">
        <f>VLOOKUP(B510,[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510">
        <v>0.866</v>
      </c>
    </row>
    <row r="511" spans="1:7">
      <c r="A511" t="s">
        <v>135</v>
      </c>
      <c r="B511" t="s">
        <v>40</v>
      </c>
      <c r="C511" t="s">
        <v>136</v>
      </c>
      <c r="D511" t="s">
        <v>42</v>
      </c>
      <c r="E511" t="str">
        <f>VLOOKUP(A511,[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F511" t="str">
        <f>VLOOKUP(B511,[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511">
        <v>0.866</v>
      </c>
    </row>
    <row r="512" spans="1:7">
      <c r="A512" t="s">
        <v>8</v>
      </c>
      <c r="B512" t="s">
        <v>265</v>
      </c>
      <c r="C512" t="s">
        <v>10</v>
      </c>
      <c r="D512" t="s">
        <v>266</v>
      </c>
      <c r="E512" t="str">
        <f>VLOOKUP(A512,[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F512" t="str">
        <f>VLOOKUP(B512,[1]string_network_coordinates!$A:$F,6,FALSE)</f>
        <v>UDP-N-acetylglucosamine--peptide N-acetylglucosaminyltransferase 110 kDa subunit; Catalyzes the transfer of a single N-acetylglucosamine from UDP-GlcNAc to a serine or threonine residue in cytoplasmic and nuclear proteins resulting in their modification with a beta- linked N-acetylglucosamine (O-GlcNAc). Glycosylates a large and diverse number of proteins including histone H2B, AKT1, EZH2, PFKL, KMT2E/MLL5, MAPT/TAU and HCFC1. Can regulate their cellular processes via cross-talk between glycosylation and phosphorylation or by affecting proteolytic processing. Involved in insulin resist [...] </v>
      </c>
      <c r="G512">
        <v>0.865</v>
      </c>
    </row>
    <row r="513" spans="1:7">
      <c r="A513" t="s">
        <v>275</v>
      </c>
      <c r="B513" t="s">
        <v>197</v>
      </c>
      <c r="C513" t="s">
        <v>276</v>
      </c>
      <c r="D513" t="s">
        <v>198</v>
      </c>
      <c r="E513" t="str">
        <f>VLOOKUP(A513,[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F513" t="str">
        <f>VLOOKUP(B513,[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513">
        <v>0.865</v>
      </c>
    </row>
    <row r="514" spans="1:7">
      <c r="A514" t="s">
        <v>11</v>
      </c>
      <c r="B514" t="s">
        <v>161</v>
      </c>
      <c r="C514" t="s">
        <v>12</v>
      </c>
      <c r="D514" t="s">
        <v>162</v>
      </c>
      <c r="E514" t="str">
        <f>VLOOKUP(A514,[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514" t="str">
        <f>VLOOKUP(B514,[1]string_network_coordinates!$A:$F,6,FALSE)</f>
        <v>Leucine-rich repeat serine/threonine-protein kinase 2; Positively regulates autophagy through a calcium- dependent activation of the CaMKK/AMPK signaling pathway. The process involves activation of nicotinic acid adenine dinucleotide phosphate (NAADP) receptors, increase in lysosomal pH, and calcium release from lysosomes. Together with RAB29, plays a role in the retrograde trafficking pathway for recycling proteins, such as mannose 6 phosphate receptor (M6PR), between lysosomes and the Golgi apparatus in a retromer-dependent manner. Regulates neuronal process morphology in the intact  [...] </v>
      </c>
      <c r="G514">
        <v>0.864</v>
      </c>
    </row>
    <row r="515" spans="1:7">
      <c r="A515" t="s">
        <v>121</v>
      </c>
      <c r="B515" t="s">
        <v>93</v>
      </c>
      <c r="C515" t="s">
        <v>122</v>
      </c>
      <c r="D515" t="s">
        <v>95</v>
      </c>
      <c r="E515" t="str">
        <f>VLOOKUP(A515,[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515" t="str">
        <f>VLOOKUP(B515,[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G515">
        <v>0.863</v>
      </c>
    </row>
    <row r="516" spans="1:7">
      <c r="A516" t="s">
        <v>44</v>
      </c>
      <c r="B516" t="s">
        <v>28</v>
      </c>
      <c r="C516" t="s">
        <v>46</v>
      </c>
      <c r="D516" t="s">
        <v>30</v>
      </c>
      <c r="E516" t="str">
        <f>VLOOKUP(A516,[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F516" t="str">
        <f>VLOOKUP(B516,[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516">
        <v>0.863</v>
      </c>
    </row>
    <row r="517" spans="1:7">
      <c r="A517" t="s">
        <v>39</v>
      </c>
      <c r="B517" t="s">
        <v>83</v>
      </c>
      <c r="C517" t="s">
        <v>41</v>
      </c>
      <c r="D517" t="s">
        <v>84</v>
      </c>
      <c r="E517" t="str">
        <f>VLOOKUP(A517,[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517" t="str">
        <f>VLOOKUP(B517,[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517">
        <v>0.862</v>
      </c>
    </row>
    <row r="518" spans="1:7">
      <c r="A518" t="s">
        <v>77</v>
      </c>
      <c r="B518" t="s">
        <v>21</v>
      </c>
      <c r="C518" t="s">
        <v>78</v>
      </c>
      <c r="D518" t="s">
        <v>22</v>
      </c>
      <c r="E518" t="str">
        <f>VLOOKUP(A518,[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518" t="str">
        <f>VLOOKUP(B518,[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G518">
        <v>0.861</v>
      </c>
    </row>
    <row r="519" spans="1:7">
      <c r="A519" t="s">
        <v>68</v>
      </c>
      <c r="B519" t="s">
        <v>40</v>
      </c>
      <c r="C519" t="s">
        <v>70</v>
      </c>
      <c r="D519" t="s">
        <v>42</v>
      </c>
      <c r="E519" t="str">
        <f>VLOOKUP(A519,[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F519" t="str">
        <f>VLOOKUP(B519,[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519">
        <v>0.86</v>
      </c>
    </row>
    <row r="520" spans="1:7">
      <c r="A520" t="s">
        <v>105</v>
      </c>
      <c r="B520" t="s">
        <v>225</v>
      </c>
      <c r="C520" t="s">
        <v>106</v>
      </c>
      <c r="D520" t="s">
        <v>226</v>
      </c>
      <c r="E520" t="str">
        <f>VLOOKUP(A520,[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520" t="str">
        <f>VLOOKUP(B520,[1]string_network_coordinates!$A:$F,6,FALSE)</f>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
      <c r="G520">
        <v>0.859</v>
      </c>
    </row>
    <row r="521" spans="1:7">
      <c r="A521" t="s">
        <v>79</v>
      </c>
      <c r="B521" t="s">
        <v>13</v>
      </c>
      <c r="C521" t="s">
        <v>81</v>
      </c>
      <c r="D521" t="s">
        <v>14</v>
      </c>
      <c r="E521" t="str">
        <f>VLOOKUP(A521,[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521" t="str">
        <f>VLOOKUP(B521,[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521">
        <v>0.859</v>
      </c>
    </row>
    <row r="522" spans="1:7">
      <c r="A522" t="s">
        <v>125</v>
      </c>
      <c r="B522" t="s">
        <v>135</v>
      </c>
      <c r="C522" t="s">
        <v>126</v>
      </c>
      <c r="D522" t="s">
        <v>136</v>
      </c>
      <c r="E522" t="str">
        <f>VLOOKUP(A522,[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522" t="str">
        <f>VLOOKUP(B522,[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522">
        <v>0.857</v>
      </c>
    </row>
    <row r="523" spans="1:7">
      <c r="A523" t="s">
        <v>185</v>
      </c>
      <c r="B523" t="s">
        <v>171</v>
      </c>
      <c r="C523" t="s">
        <v>186</v>
      </c>
      <c r="D523" t="s">
        <v>172</v>
      </c>
      <c r="E523" t="str">
        <f>VLOOKUP(A523,[1]string_network_coordinates!$A:$F,6,FALSE)</f>
        <v>Aromatase; Catalyzes the formation of aromatic C18 estrogens from C19 androgens; Cytochrome P450 family 19</v>
      </c>
      <c r="F523" t="str">
        <f>VLOOKUP(B523,[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G523">
        <v>0.855</v>
      </c>
    </row>
    <row r="524" spans="1:7">
      <c r="A524" t="s">
        <v>85</v>
      </c>
      <c r="B524" t="s">
        <v>40</v>
      </c>
      <c r="C524" t="s">
        <v>86</v>
      </c>
      <c r="D524" t="s">
        <v>42</v>
      </c>
      <c r="E524" t="str">
        <f>VLOOKUP(A524,[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524" t="str">
        <f>VLOOKUP(B524,[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524">
        <v>0.855</v>
      </c>
    </row>
    <row r="525" spans="1:7">
      <c r="A525" t="s">
        <v>239</v>
      </c>
      <c r="B525" t="s">
        <v>44</v>
      </c>
      <c r="C525" t="s">
        <v>240</v>
      </c>
      <c r="D525" t="s">
        <v>46</v>
      </c>
      <c r="E525" t="str">
        <f>VLOOKUP(A525,[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525" t="str">
        <f>VLOOKUP(B525,[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525">
        <v>0.854</v>
      </c>
    </row>
    <row r="526" spans="1:7">
      <c r="A526" t="s">
        <v>7</v>
      </c>
      <c r="B526" t="s">
        <v>139</v>
      </c>
      <c r="C526" t="s">
        <v>9</v>
      </c>
      <c r="D526" t="s">
        <v>140</v>
      </c>
      <c r="E526" t="str">
        <f>VLOOKUP(A526,[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526" t="str">
        <f>VLOOKUP(B526,[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526">
        <v>0.854</v>
      </c>
    </row>
    <row r="527" spans="1:7">
      <c r="A527" t="s">
        <v>243</v>
      </c>
      <c r="B527" t="s">
        <v>51</v>
      </c>
      <c r="C527" t="s">
        <v>244</v>
      </c>
      <c r="D527" t="s">
        <v>52</v>
      </c>
      <c r="E527" t="str">
        <f>VLOOKUP(A527,[1]string_network_coordinates!$A:$F,6,FALSE)</f>
        <v>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v>
      </c>
      <c r="F527" t="str">
        <f>VLOOKUP(B527,[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527">
        <v>0.853</v>
      </c>
    </row>
    <row r="528" spans="1:7">
      <c r="A528" t="s">
        <v>115</v>
      </c>
      <c r="B528" t="s">
        <v>119</v>
      </c>
      <c r="C528" t="s">
        <v>116</v>
      </c>
      <c r="D528" t="s">
        <v>120</v>
      </c>
      <c r="E528" t="str">
        <f>VLOOKUP(A528,[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F528" t="str">
        <f>VLOOKUP(B528,[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528">
        <v>0.853</v>
      </c>
    </row>
    <row r="529" spans="1:7">
      <c r="A529" t="s">
        <v>85</v>
      </c>
      <c r="B529" t="s">
        <v>191</v>
      </c>
      <c r="C529" t="s">
        <v>86</v>
      </c>
      <c r="D529" t="s">
        <v>192</v>
      </c>
      <c r="E529" t="str">
        <f>VLOOKUP(A529,[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529" t="str">
        <f>VLOOKUP(B529,[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G529">
        <v>0.852</v>
      </c>
    </row>
    <row r="530" spans="1:7">
      <c r="A530" t="s">
        <v>51</v>
      </c>
      <c r="B530" t="s">
        <v>62</v>
      </c>
      <c r="C530" t="s">
        <v>52</v>
      </c>
      <c r="D530" t="s">
        <v>64</v>
      </c>
      <c r="E530" t="str">
        <f>VLOOKUP(A530,[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530" t="str">
        <f>VLOOKUP(B530,[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530">
        <v>0.852</v>
      </c>
    </row>
    <row r="531" spans="1:7">
      <c r="A531" t="s">
        <v>74</v>
      </c>
      <c r="B531" t="s">
        <v>265</v>
      </c>
      <c r="C531" t="s">
        <v>76</v>
      </c>
      <c r="D531" t="s">
        <v>266</v>
      </c>
      <c r="E531" t="str">
        <f>VLOOKUP(A531,[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F531" t="str">
        <f>VLOOKUP(B531,[1]string_network_coordinates!$A:$F,6,FALSE)</f>
        <v>UDP-N-acetylglucosamine--peptide N-acetylglucosaminyltransferase 110 kDa subunit; Catalyzes the transfer of a single N-acetylglucosamine from UDP-GlcNAc to a serine or threonine residue in cytoplasmic and nuclear proteins resulting in their modification with a beta- linked N-acetylglucosamine (O-GlcNAc). Glycosylates a large and diverse number of proteins including histone H2B, AKT1, EZH2, PFKL, KMT2E/MLL5, MAPT/TAU and HCFC1. Can regulate their cellular processes via cross-talk between glycosylation and phosphorylation or by affecting proteolytic processing. Involved in insulin resist [...] </v>
      </c>
      <c r="G531">
        <v>0.851</v>
      </c>
    </row>
    <row r="532" spans="1:7">
      <c r="A532" t="s">
        <v>171</v>
      </c>
      <c r="B532" t="s">
        <v>79</v>
      </c>
      <c r="C532" t="s">
        <v>172</v>
      </c>
      <c r="D532" t="s">
        <v>81</v>
      </c>
      <c r="E532" t="str">
        <f>VLOOKUP(A532,[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F532" t="str">
        <f>VLOOKUP(B532,[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532">
        <v>0.85</v>
      </c>
    </row>
    <row r="533" spans="1:7">
      <c r="A533" t="s">
        <v>277</v>
      </c>
      <c r="B533" t="s">
        <v>194</v>
      </c>
      <c r="C533" t="s">
        <v>278</v>
      </c>
      <c r="D533" t="s">
        <v>196</v>
      </c>
      <c r="E533" t="str">
        <f>VLOOKUP(A533,[1]string_network_coordinates!$A:$F,6,FALSE)</f>
        <v>Lactoylglutathione lyase; Catalyzes the conversion of hemimercaptal, formed from methylglyoxal and glutathione, to S-lactoylglutathione. Involved in the regulation of TNF-induced transcriptional activity of NF- kappa-B. Required for normal osteoclastogenesis</v>
      </c>
      <c r="F533" t="str">
        <f>VLOOKUP(B533,[1]string_network_coordinates!$A:$F,6,FALSE)</f>
        <v>Glutathione reductase, mitochondrial; Maintains high levels of reduced glutathione in the cytosol</v>
      </c>
      <c r="G533">
        <v>0.85</v>
      </c>
    </row>
    <row r="534" spans="1:7">
      <c r="A534" t="s">
        <v>201</v>
      </c>
      <c r="B534" t="s">
        <v>44</v>
      </c>
      <c r="C534" t="s">
        <v>202</v>
      </c>
      <c r="D534" t="s">
        <v>46</v>
      </c>
      <c r="E534" t="str">
        <f>VLOOKUP(A534,[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534" t="str">
        <f>VLOOKUP(B534,[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534">
        <v>0.849</v>
      </c>
    </row>
    <row r="535" spans="1:7">
      <c r="A535" t="s">
        <v>173</v>
      </c>
      <c r="B535" t="s">
        <v>100</v>
      </c>
      <c r="C535" t="s">
        <v>174</v>
      </c>
      <c r="D535" t="s">
        <v>102</v>
      </c>
      <c r="E535" t="str">
        <f>VLOOKUP(A535,[1]string_network_coordinates!$A:$F,6,FALSE)</f>
        <v>D(3) dopamine receptor; Dopamine receptor whose activity is mediated by G proteins which inhibit adenylyl cyclase. Promotes cell proliferation; Belongs to the G-protein coupled receptor 1 family</v>
      </c>
      <c r="F535" t="str">
        <f>VLOOKUP(B535,[1]string_network_coordinates!$A:$F,6,FALSE)</f>
        <v>Sodium-dependent dopamine transporter; Amine transporter. Terminates the action of dopamine by its high affinity sodium-dependent reuptake into presynaptic terminals; Solute carriers</v>
      </c>
      <c r="G535">
        <v>0.848</v>
      </c>
    </row>
    <row r="536" spans="1:7">
      <c r="A536" t="s">
        <v>62</v>
      </c>
      <c r="B536" t="s">
        <v>28</v>
      </c>
      <c r="C536" t="s">
        <v>64</v>
      </c>
      <c r="D536" t="s">
        <v>30</v>
      </c>
      <c r="E536" t="str">
        <f>VLOOKUP(A536,[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F536" t="str">
        <f>VLOOKUP(B536,[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536">
        <v>0.848</v>
      </c>
    </row>
    <row r="537" spans="1:7">
      <c r="A537" t="s">
        <v>33</v>
      </c>
      <c r="B537" t="s">
        <v>165</v>
      </c>
      <c r="C537" t="s">
        <v>35</v>
      </c>
      <c r="D537" t="s">
        <v>167</v>
      </c>
      <c r="E537" t="str">
        <f>VLOOKUP(A537,[1]string_network_coordinates!$A:$F,6,FALSE)</f>
        <v>Amyloid-beta A4 protein; N-APP binds TNFRSF21 triggering caspase activation and degeneration of both neuronal cell bodies (via caspase-3) and axons (via caspase-6); Endogenous ligands</v>
      </c>
      <c r="F537" t="str">
        <f>VLOOKUP(B537,[1]string_network_coordinates!$A:$F,6,FALSE)</f>
        <v>Cathepsin B; Thiol protease which is believed to participate in intracellular degradation and turnover of proteins. Has also been implicated in tumor invasion and metastasis; Cathepsins</v>
      </c>
      <c r="G537">
        <v>0.847</v>
      </c>
    </row>
    <row r="538" spans="1:7">
      <c r="A538" t="s">
        <v>13</v>
      </c>
      <c r="B538" t="s">
        <v>153</v>
      </c>
      <c r="C538" t="s">
        <v>14</v>
      </c>
      <c r="D538" t="s">
        <v>154</v>
      </c>
      <c r="E538" t="str">
        <f>VLOOKUP(A538,[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538" t="str">
        <f>VLOOKUP(B538,[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G538">
        <v>0.847</v>
      </c>
    </row>
    <row r="539" spans="1:7">
      <c r="A539" t="s">
        <v>153</v>
      </c>
      <c r="B539" t="s">
        <v>273</v>
      </c>
      <c r="C539" t="s">
        <v>154</v>
      </c>
      <c r="D539" t="s">
        <v>274</v>
      </c>
      <c r="E539" t="str">
        <f>VLOOKUP(A539,[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F539" t="str">
        <f>VLOOKUP(B539,[1]string_network_coordinates!$A:$F,6,FALSE)</f>
        <v>Tyrosinase; This is a copper-containing oxidase that functions in the formation of pigments such as melanins and other polyphenolic compounds. Catalyzes the initial and rate limiting step in the cascade of reactions leading to melanin production from tyrosine. In addition to hydroxylating tyrosine to DOPA (3,4- dihydroxyphenylalanine), also catalyzes the oxidation of DOPA to DOPA-quinone, and possibly the oxidation of DHI (5,6- dihydroxyindole) to indole-5,6 quinone; Belongs to the tyrosinase family</v>
      </c>
      <c r="G539">
        <v>0.846</v>
      </c>
    </row>
    <row r="540" spans="1:7">
      <c r="A540" t="s">
        <v>33</v>
      </c>
      <c r="B540" t="s">
        <v>11</v>
      </c>
      <c r="C540" t="s">
        <v>35</v>
      </c>
      <c r="D540" t="s">
        <v>12</v>
      </c>
      <c r="E540" t="str">
        <f>VLOOKUP(A540,[1]string_network_coordinates!$A:$F,6,FALSE)</f>
        <v>Amyloid-beta A4 protein; N-APP binds TNFRSF21 triggering caspase activation and degeneration of both neuronal cell bodies (via caspase-3) and axons (via caspase-6); Endogenous ligands</v>
      </c>
      <c r="F540" t="str">
        <f>VLOOKUP(B540,[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G540">
        <v>0.845</v>
      </c>
    </row>
    <row r="541" spans="1:7">
      <c r="A541" t="s">
        <v>77</v>
      </c>
      <c r="B541" t="s">
        <v>23</v>
      </c>
      <c r="C541" t="s">
        <v>78</v>
      </c>
      <c r="D541" t="s">
        <v>24</v>
      </c>
      <c r="E541" t="str">
        <f>VLOOKUP(A541,[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541" t="str">
        <f>VLOOKUP(B541,[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G541">
        <v>0.843</v>
      </c>
    </row>
    <row r="542" spans="1:7">
      <c r="A542" t="s">
        <v>279</v>
      </c>
      <c r="B542" t="s">
        <v>68</v>
      </c>
      <c r="C542" t="s">
        <v>280</v>
      </c>
      <c r="D542" t="s">
        <v>70</v>
      </c>
      <c r="E542" t="str">
        <f>VLOOKUP(A542,[1]string_network_coordinates!$A:$F,6,FALSE)</f>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
      <c r="F542" t="str">
        <f>VLOOKUP(B542,[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542">
        <v>0.843</v>
      </c>
    </row>
    <row r="543" spans="1:7">
      <c r="A543" t="s">
        <v>121</v>
      </c>
      <c r="B543" t="s">
        <v>105</v>
      </c>
      <c r="C543" t="s">
        <v>122</v>
      </c>
      <c r="D543" t="s">
        <v>106</v>
      </c>
      <c r="E543" t="str">
        <f>VLOOKUP(A543,[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543" t="str">
        <f>VLOOKUP(B543,[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543">
        <v>0.842</v>
      </c>
    </row>
    <row r="544" spans="1:7">
      <c r="A544" t="s">
        <v>121</v>
      </c>
      <c r="B544" t="s">
        <v>61</v>
      </c>
      <c r="C544" t="s">
        <v>122</v>
      </c>
      <c r="D544" t="s">
        <v>63</v>
      </c>
      <c r="E544" t="str">
        <f>VLOOKUP(A544,[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544" t="str">
        <f>VLOOKUP(B544,[1]string_network_coordinates!$A:$F,6,FALSE)</f>
        <v>Neutrophil elastase; Modifies the functions of natural killer cells, monocytes and granulocytes. Inhibits C5a-dependent neutrophil enzyme release and chemotaxis</v>
      </c>
      <c r="G544">
        <v>0.84</v>
      </c>
    </row>
    <row r="545" spans="1:7">
      <c r="A545" t="s">
        <v>79</v>
      </c>
      <c r="B545" t="s">
        <v>139</v>
      </c>
      <c r="C545" t="s">
        <v>81</v>
      </c>
      <c r="D545" t="s">
        <v>140</v>
      </c>
      <c r="E545" t="str">
        <f>VLOOKUP(A545,[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545" t="str">
        <f>VLOOKUP(B545,[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545">
        <v>0.84</v>
      </c>
    </row>
    <row r="546" spans="1:7">
      <c r="A546" t="s">
        <v>279</v>
      </c>
      <c r="B546" t="s">
        <v>210</v>
      </c>
      <c r="C546" t="s">
        <v>280</v>
      </c>
      <c r="D546" t="s">
        <v>212</v>
      </c>
      <c r="E546" t="str">
        <f>VLOOKUP(A546,[1]string_network_coordinates!$A:$F,6,FALSE)</f>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
      <c r="F546" t="str">
        <f>VLOOKUP(B546,[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546">
        <v>0.839</v>
      </c>
    </row>
    <row r="547" spans="1:7">
      <c r="A547" t="s">
        <v>7</v>
      </c>
      <c r="B547" t="s">
        <v>143</v>
      </c>
      <c r="C547" t="s">
        <v>9</v>
      </c>
      <c r="D547" t="s">
        <v>144</v>
      </c>
      <c r="E547" t="str">
        <f>VLOOKUP(A547,[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547" t="str">
        <f>VLOOKUP(B547,[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547">
        <v>0.836</v>
      </c>
    </row>
    <row r="548" spans="1:7">
      <c r="A548" t="s">
        <v>105</v>
      </c>
      <c r="B548" t="s">
        <v>28</v>
      </c>
      <c r="C548" t="s">
        <v>106</v>
      </c>
      <c r="D548" t="s">
        <v>30</v>
      </c>
      <c r="E548" t="str">
        <f>VLOOKUP(A548,[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548" t="str">
        <f>VLOOKUP(B548,[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548">
        <v>0.836</v>
      </c>
    </row>
    <row r="549" spans="1:7">
      <c r="A549" t="s">
        <v>51</v>
      </c>
      <c r="B549" t="s">
        <v>125</v>
      </c>
      <c r="C549" t="s">
        <v>52</v>
      </c>
      <c r="D549" t="s">
        <v>126</v>
      </c>
      <c r="E549" t="str">
        <f>VLOOKUP(A549,[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549" t="str">
        <f>VLOOKUP(B549,[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G549">
        <v>0.835</v>
      </c>
    </row>
    <row r="550" spans="1:7">
      <c r="A550" t="s">
        <v>8</v>
      </c>
      <c r="B550" t="s">
        <v>139</v>
      </c>
      <c r="C550" t="s">
        <v>10</v>
      </c>
      <c r="D550" t="s">
        <v>140</v>
      </c>
      <c r="E550" t="str">
        <f>VLOOKUP(A550,[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F550" t="str">
        <f>VLOOKUP(B550,[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550">
        <v>0.835</v>
      </c>
    </row>
    <row r="551" spans="1:7">
      <c r="A551" t="s">
        <v>265</v>
      </c>
      <c r="B551" t="s">
        <v>207</v>
      </c>
      <c r="C551" t="s">
        <v>266</v>
      </c>
      <c r="D551" t="s">
        <v>208</v>
      </c>
      <c r="E551" t="str">
        <f>VLOOKUP(A551,[1]string_network_coordinates!$A:$F,6,FALSE)</f>
        <v>UDP-N-acetylglucosamine--peptide N-acetylglucosaminyltransferase 110 kDa subunit; Catalyzes the transfer of a single N-acetylglucosamine from UDP-GlcNAc to a serine or threonine residue in cytoplasmic and nuclear proteins resulting in their modification with a beta- linked N-acetylglucosamine (O-GlcNAc). Glycosylates a large and diverse number of proteins including histone H2B, AKT1, EZH2, PFKL, KMT2E/MLL5, MAPT/TAU and HCFC1. Can regulate their cellular processes via cross-talk between glycosylation and phosphorylation or by affecting proteolytic processing. Involved in insulin resist [...] </v>
      </c>
      <c r="F551" t="str">
        <f>VLOOKUP(B551,[1]string_network_coordinates!$A:$F,6,FALSE)</f>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
      <c r="G551">
        <v>0.835</v>
      </c>
    </row>
    <row r="552" spans="1:7">
      <c r="A552" t="s">
        <v>139</v>
      </c>
      <c r="B552" t="s">
        <v>197</v>
      </c>
      <c r="C552" t="s">
        <v>140</v>
      </c>
      <c r="D552" t="s">
        <v>198</v>
      </c>
      <c r="E552" t="str">
        <f>VLOOKUP(A552,[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F552" t="str">
        <f>VLOOKUP(B552,[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552">
        <v>0.835</v>
      </c>
    </row>
    <row r="553" spans="1:7">
      <c r="A553" t="s">
        <v>51</v>
      </c>
      <c r="B553" t="s">
        <v>94</v>
      </c>
      <c r="C553" t="s">
        <v>52</v>
      </c>
      <c r="D553" t="s">
        <v>96</v>
      </c>
      <c r="E553" t="str">
        <f>VLOOKUP(A553,[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553" t="str">
        <f>VLOOKUP(B553,[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553">
        <v>0.834</v>
      </c>
    </row>
    <row r="554" spans="1:7">
      <c r="A554" t="s">
        <v>79</v>
      </c>
      <c r="B554" t="s">
        <v>97</v>
      </c>
      <c r="C554" t="s">
        <v>81</v>
      </c>
      <c r="D554" t="s">
        <v>98</v>
      </c>
      <c r="E554" t="str">
        <f>VLOOKUP(A554,[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554" t="str">
        <f>VLOOKUP(B554,[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554">
        <v>0.834</v>
      </c>
    </row>
    <row r="555" spans="1:7">
      <c r="A555" t="s">
        <v>97</v>
      </c>
      <c r="B555" t="s">
        <v>197</v>
      </c>
      <c r="C555" t="s">
        <v>98</v>
      </c>
      <c r="D555" t="s">
        <v>198</v>
      </c>
      <c r="E555" t="str">
        <f>VLOOKUP(A555,[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F555" t="str">
        <f>VLOOKUP(B555,[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555">
        <v>0.834</v>
      </c>
    </row>
    <row r="556" spans="1:7">
      <c r="A556" t="s">
        <v>108</v>
      </c>
      <c r="B556" t="s">
        <v>68</v>
      </c>
      <c r="C556" t="s">
        <v>110</v>
      </c>
      <c r="D556" t="s">
        <v>70</v>
      </c>
      <c r="E556" t="str">
        <f>VLOOKUP(A556,[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F556" t="str">
        <f>VLOOKUP(B556,[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556">
        <v>0.834</v>
      </c>
    </row>
    <row r="557" spans="1:7">
      <c r="A557" t="s">
        <v>77</v>
      </c>
      <c r="B557" t="s">
        <v>28</v>
      </c>
      <c r="C557" t="s">
        <v>78</v>
      </c>
      <c r="D557" t="s">
        <v>30</v>
      </c>
      <c r="E557" t="str">
        <f>VLOOKUP(A557,[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557" t="str">
        <f>VLOOKUP(B557,[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557">
        <v>0.833</v>
      </c>
    </row>
    <row r="558" spans="1:7">
      <c r="A558" t="s">
        <v>171</v>
      </c>
      <c r="B558" t="s">
        <v>125</v>
      </c>
      <c r="C558" t="s">
        <v>172</v>
      </c>
      <c r="D558" t="s">
        <v>126</v>
      </c>
      <c r="E558" t="str">
        <f>VLOOKUP(A558,[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F558" t="str">
        <f>VLOOKUP(B558,[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G558">
        <v>0.832</v>
      </c>
    </row>
    <row r="559" spans="1:7">
      <c r="A559" t="s">
        <v>8</v>
      </c>
      <c r="B559" t="s">
        <v>28</v>
      </c>
      <c r="C559" t="s">
        <v>10</v>
      </c>
      <c r="D559" t="s">
        <v>30</v>
      </c>
      <c r="E559" t="str">
        <f>VLOOKUP(A559,[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F559" t="str">
        <f>VLOOKUP(B559,[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559">
        <v>0.832</v>
      </c>
    </row>
    <row r="560" spans="1:7">
      <c r="A560" t="s">
        <v>153</v>
      </c>
      <c r="B560" t="s">
        <v>100</v>
      </c>
      <c r="C560" t="s">
        <v>154</v>
      </c>
      <c r="D560" t="s">
        <v>102</v>
      </c>
      <c r="E560" t="str">
        <f>VLOOKUP(A560,[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F560" t="str">
        <f>VLOOKUP(B560,[1]string_network_coordinates!$A:$F,6,FALSE)</f>
        <v>Sodium-dependent dopamine transporter; Amine transporter. Terminates the action of dopamine by its high affinity sodium-dependent reuptake into presynaptic terminals; Solute carriers</v>
      </c>
      <c r="G560">
        <v>0.832</v>
      </c>
    </row>
    <row r="561" spans="1:7">
      <c r="A561" t="s">
        <v>277</v>
      </c>
      <c r="B561" t="s">
        <v>221</v>
      </c>
      <c r="C561" t="s">
        <v>278</v>
      </c>
      <c r="D561" t="s">
        <v>223</v>
      </c>
      <c r="E561" t="str">
        <f>VLOOKUP(A561,[1]string_network_coordinates!$A:$F,6,FALSE)</f>
        <v>Lactoylglutathione lyase; Catalyzes the conversion of hemimercaptal, formed from methylglyoxal and glutathione, to S-lactoylglutathione. Involved in the regulation of TNF-induced transcriptional activity of NF- kappa-B. Required for normal osteoclastogenesis</v>
      </c>
      <c r="F561" t="str">
        <f>VLOOKUP(B561,[1]string_network_coordinates!$A:$F,6,FALSE)</f>
        <v>Amine oxidase [flavin-containing] A; Catalyzes the oxidative deamination of biogenic and xenobiotic amines and has important functions in the metabolism of neuroactive and vasoactive amines in the central nervous system and peripheral tissues. MAOA preferentially oxidizes biogenic amines such as 5-hydroxytryptamine (5-HT), norepinephrine and epinephrine; Belongs to the flavin monoamine oxidase family</v>
      </c>
      <c r="G561">
        <v>0.831</v>
      </c>
    </row>
    <row r="562" spans="1:7">
      <c r="A562" t="s">
        <v>77</v>
      </c>
      <c r="B562" t="s">
        <v>25</v>
      </c>
      <c r="C562" t="s">
        <v>78</v>
      </c>
      <c r="D562" t="s">
        <v>26</v>
      </c>
      <c r="E562" t="str">
        <f>VLOOKUP(A562,[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562" t="str">
        <f>VLOOKUP(B562,[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G562">
        <v>0.83</v>
      </c>
    </row>
    <row r="563" spans="1:7">
      <c r="A563" t="s">
        <v>71</v>
      </c>
      <c r="B563" t="s">
        <v>13</v>
      </c>
      <c r="C563" t="s">
        <v>72</v>
      </c>
      <c r="D563" t="s">
        <v>14</v>
      </c>
      <c r="E563" t="str">
        <f>VLOOKUP(A563,[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563" t="str">
        <f>VLOOKUP(B563,[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563">
        <v>0.83</v>
      </c>
    </row>
    <row r="564" spans="1:7">
      <c r="A564" t="s">
        <v>54</v>
      </c>
      <c r="B564" t="s">
        <v>210</v>
      </c>
      <c r="C564" t="s">
        <v>56</v>
      </c>
      <c r="D564" t="s">
        <v>212</v>
      </c>
      <c r="E564" t="str">
        <f>VLOOKUP(A564,[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F564" t="str">
        <f>VLOOKUP(B564,[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564">
        <v>0.829</v>
      </c>
    </row>
    <row r="565" spans="1:7">
      <c r="A565" t="s">
        <v>7</v>
      </c>
      <c r="B565" t="s">
        <v>171</v>
      </c>
      <c r="C565" t="s">
        <v>9</v>
      </c>
      <c r="D565" t="s">
        <v>172</v>
      </c>
      <c r="E565" t="str">
        <f>VLOOKUP(A565,[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565" t="str">
        <f>VLOOKUP(B565,[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G565">
        <v>0.828</v>
      </c>
    </row>
    <row r="566" spans="1:7">
      <c r="A566" t="s">
        <v>39</v>
      </c>
      <c r="B566" t="s">
        <v>97</v>
      </c>
      <c r="C566" t="s">
        <v>41</v>
      </c>
      <c r="D566" t="s">
        <v>98</v>
      </c>
      <c r="E566" t="str">
        <f>VLOOKUP(A566,[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566" t="str">
        <f>VLOOKUP(B566,[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566">
        <v>0.828</v>
      </c>
    </row>
    <row r="567" spans="1:7">
      <c r="A567" t="s">
        <v>74</v>
      </c>
      <c r="B567" t="s">
        <v>153</v>
      </c>
      <c r="C567" t="s">
        <v>76</v>
      </c>
      <c r="D567" t="s">
        <v>154</v>
      </c>
      <c r="E567" t="str">
        <f>VLOOKUP(A567,[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F567" t="str">
        <f>VLOOKUP(B567,[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G567">
        <v>0.826</v>
      </c>
    </row>
    <row r="568" spans="1:7">
      <c r="A568" t="s">
        <v>49</v>
      </c>
      <c r="B568" t="s">
        <v>47</v>
      </c>
      <c r="C568" t="s">
        <v>50</v>
      </c>
      <c r="D568" t="s">
        <v>48</v>
      </c>
      <c r="E568" t="str">
        <f>VLOOKUP(A568,[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F568" t="str">
        <f>VLOOKUP(B568,[1]string_network_coordinates!$A:$F,6,FALSE)</f>
        <v>Presenilin-2; Probable catalytic subunit of the gamma-secretase complex, an endoprotease complex that catalyzes the intramembrane cleavage of integral membrane proteins such as Notch receptors and APP (amyloid-beta precursor protein). Requires the other members of the gamma-secretase complex to have a protease activity. May play a role in intracellular signaling and gene expression or in linking chromatin to the nuclear membrane. May function in the cytoplasmic partitioning of proteins</v>
      </c>
      <c r="G568">
        <v>0.824</v>
      </c>
    </row>
    <row r="569" spans="1:7">
      <c r="A569" t="s">
        <v>51</v>
      </c>
      <c r="B569" t="s">
        <v>143</v>
      </c>
      <c r="C569" t="s">
        <v>52</v>
      </c>
      <c r="D569" t="s">
        <v>144</v>
      </c>
      <c r="E569" t="str">
        <f>VLOOKUP(A569,[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569" t="str">
        <f>VLOOKUP(B569,[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569">
        <v>0.823</v>
      </c>
    </row>
    <row r="570" spans="1:7">
      <c r="A570" t="s">
        <v>161</v>
      </c>
      <c r="B570" t="s">
        <v>115</v>
      </c>
      <c r="C570" t="s">
        <v>162</v>
      </c>
      <c r="D570" t="s">
        <v>116</v>
      </c>
      <c r="E570" t="str">
        <f>VLOOKUP(A570,[1]string_network_coordinates!$A:$F,6,FALSE)</f>
        <v>Leucine-rich repeat serine/threonine-protein kinase 2; Positively regulates autophagy through a calcium- dependent activation of the CaMKK/AMPK signaling pathway. The process involves activation of nicotinic acid adenine dinucleotide phosphate (NAADP) receptors, increase in lysosomal pH, and calcium release from lysosomes. Together with RAB29, plays a role in the retrograde trafficking pathway for recycling proteins, such as mannose 6 phosphate receptor (M6PR), between lysosomes and the Golgi apparatus in a retromer-dependent manner. Regulates neuronal process morphology in the intact  [...] </v>
      </c>
      <c r="F570" t="str">
        <f>VLOOKUP(B570,[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G570">
        <v>0.823</v>
      </c>
    </row>
    <row r="571" spans="1:7">
      <c r="A571" t="s">
        <v>281</v>
      </c>
      <c r="B571" t="s">
        <v>153</v>
      </c>
      <c r="C571" t="s">
        <v>282</v>
      </c>
      <c r="D571" t="s">
        <v>154</v>
      </c>
      <c r="E571" t="str">
        <f>VLOOKUP(A571,[1]string_network_coordinates!$A:$F,6,FALSE)</f>
        <v>ADP-ribosyl cyclase/cyclic ADP-ribose hydrolase 1; Synthesizes the second messagers cyclic ADP-ribose and nicotinate-adenine dinucleotide phosphate, the former a second messenger for glucose-induced insulin secretion. Also has cADPr hydrolase activity. Also moonlights as a receptor in cells of the immune system; Belongs to the ADP-ribosyl cyclase family</v>
      </c>
      <c r="F571" t="str">
        <f>VLOOKUP(B571,[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G571">
        <v>0.822</v>
      </c>
    </row>
    <row r="572" spans="1:7">
      <c r="A572" t="s">
        <v>21</v>
      </c>
      <c r="B572" t="s">
        <v>67</v>
      </c>
      <c r="C572" t="s">
        <v>22</v>
      </c>
      <c r="D572" t="s">
        <v>69</v>
      </c>
      <c r="E572" t="str">
        <f>VLOOKUP(A572,[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572" t="str">
        <f>VLOOKUP(B572,[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G572">
        <v>0.822</v>
      </c>
    </row>
    <row r="573" spans="1:7">
      <c r="A573" t="s">
        <v>71</v>
      </c>
      <c r="B573" t="s">
        <v>139</v>
      </c>
      <c r="C573" t="s">
        <v>72</v>
      </c>
      <c r="D573" t="s">
        <v>140</v>
      </c>
      <c r="E573" t="str">
        <f>VLOOKUP(A573,[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573" t="str">
        <f>VLOOKUP(B573,[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573">
        <v>0.822</v>
      </c>
    </row>
    <row r="574" spans="1:7">
      <c r="A574" t="s">
        <v>169</v>
      </c>
      <c r="B574" t="s">
        <v>135</v>
      </c>
      <c r="C574" t="s">
        <v>170</v>
      </c>
      <c r="D574" t="s">
        <v>136</v>
      </c>
      <c r="E574" t="str">
        <f>VLOOKUP(A574,[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F574" t="str">
        <f>VLOOKUP(B574,[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574">
        <v>0.822</v>
      </c>
    </row>
    <row r="575" spans="1:7">
      <c r="A575" t="s">
        <v>25</v>
      </c>
      <c r="B575" t="s">
        <v>83</v>
      </c>
      <c r="C575" t="s">
        <v>26</v>
      </c>
      <c r="D575" t="s">
        <v>84</v>
      </c>
      <c r="E575" t="str">
        <f>VLOOKUP(A575,[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575" t="str">
        <f>VLOOKUP(B575,[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575">
        <v>0.821</v>
      </c>
    </row>
    <row r="576" spans="1:7">
      <c r="A576" t="s">
        <v>59</v>
      </c>
      <c r="B576" t="s">
        <v>139</v>
      </c>
      <c r="C576" t="s">
        <v>60</v>
      </c>
      <c r="D576" t="s">
        <v>140</v>
      </c>
      <c r="E576" t="str">
        <f>VLOOKUP(A576,[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576" t="str">
        <f>VLOOKUP(B576,[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576">
        <v>0.821</v>
      </c>
    </row>
    <row r="577" spans="1:7">
      <c r="A577" t="s">
        <v>265</v>
      </c>
      <c r="B577" t="s">
        <v>31</v>
      </c>
      <c r="C577" t="s">
        <v>266</v>
      </c>
      <c r="D577" t="s">
        <v>32</v>
      </c>
      <c r="E577" t="str">
        <f>VLOOKUP(A577,[1]string_network_coordinates!$A:$F,6,FALSE)</f>
        <v>UDP-N-acetylglucosamine--peptide N-acetylglucosaminyltransferase 110 kDa subunit; Catalyzes the transfer of a single N-acetylglucosamine from UDP-GlcNAc to a serine or threonine residue in cytoplasmic and nuclear proteins resulting in their modification with a beta- linked N-acetylglucosamine (O-GlcNAc). Glycosylates a large and diverse number of proteins including histone H2B, AKT1, EZH2, PFKL, KMT2E/MLL5, MAPT/TAU and HCFC1. Can regulate their cellular processes via cross-talk between glycosylation and phosphorylation or by affecting proteolytic processing. Involved in insulin resist [...] </v>
      </c>
      <c r="F577" t="str">
        <f>VLOOKUP(B577,[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577">
        <v>0.821</v>
      </c>
    </row>
    <row r="578" spans="1:7">
      <c r="A578" t="s">
        <v>79</v>
      </c>
      <c r="B578" t="s">
        <v>90</v>
      </c>
      <c r="C578" t="s">
        <v>81</v>
      </c>
      <c r="D578" t="s">
        <v>92</v>
      </c>
      <c r="E578" t="str">
        <f>VLOOKUP(A578,[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578" t="str">
        <f>VLOOKUP(B578,[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578">
        <v>0.82</v>
      </c>
    </row>
    <row r="579" spans="1:7">
      <c r="A579" t="s">
        <v>277</v>
      </c>
      <c r="B579" t="s">
        <v>222</v>
      </c>
      <c r="C579" t="s">
        <v>278</v>
      </c>
      <c r="D579" t="s">
        <v>224</v>
      </c>
      <c r="E579" t="str">
        <f>VLOOKUP(A579,[1]string_network_coordinates!$A:$F,6,FALSE)</f>
        <v>Lactoylglutathione lyase; Catalyzes the conversion of hemimercaptal, formed from methylglyoxal and glutathione, to S-lactoylglutathione. Involved in the regulation of TNF-induced transcriptional activity of NF- kappa-B. Required for normal osteoclastogenesis</v>
      </c>
      <c r="F579" t="str">
        <f>VLOOKUP(B579,[1]string_network_coordinates!$A:$F,6,FALSE)</f>
        <v>Amine oxidase [flavin-containing] B; Catalyzes the oxidative deamination of biogenic and xenobiotic amines and has important functions in the metabolism of neuroactive and vasoactive amines in the central nervous system and peripheral tissues. MAOB preferentially degrades benzylamine and phenylethylamine</v>
      </c>
      <c r="G579">
        <v>0.819</v>
      </c>
    </row>
    <row r="580" spans="1:7">
      <c r="A580" t="s">
        <v>59</v>
      </c>
      <c r="B580" t="s">
        <v>13</v>
      </c>
      <c r="C580" t="s">
        <v>60</v>
      </c>
      <c r="D580" t="s">
        <v>14</v>
      </c>
      <c r="E580" t="str">
        <f>VLOOKUP(A580,[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580" t="str">
        <f>VLOOKUP(B580,[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580">
        <v>0.819</v>
      </c>
    </row>
    <row r="581" spans="1:7">
      <c r="A581" t="s">
        <v>90</v>
      </c>
      <c r="B581" t="s">
        <v>139</v>
      </c>
      <c r="C581" t="s">
        <v>92</v>
      </c>
      <c r="D581" t="s">
        <v>140</v>
      </c>
      <c r="E581" t="str">
        <f>VLOOKUP(A581,[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F581" t="str">
        <f>VLOOKUP(B581,[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581">
        <v>0.819</v>
      </c>
    </row>
    <row r="582" spans="1:7">
      <c r="A582" t="s">
        <v>25</v>
      </c>
      <c r="B582" t="s">
        <v>79</v>
      </c>
      <c r="C582" t="s">
        <v>26</v>
      </c>
      <c r="D582" t="s">
        <v>81</v>
      </c>
      <c r="E582" t="str">
        <f>VLOOKUP(A582,[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582" t="str">
        <f>VLOOKUP(B582,[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582">
        <v>0.818</v>
      </c>
    </row>
    <row r="583" spans="1:7">
      <c r="A583" t="s">
        <v>121</v>
      </c>
      <c r="B583" t="s">
        <v>59</v>
      </c>
      <c r="C583" t="s">
        <v>122</v>
      </c>
      <c r="D583" t="s">
        <v>60</v>
      </c>
      <c r="E583" t="str">
        <f>VLOOKUP(A583,[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583" t="str">
        <f>VLOOKUP(B583,[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583">
        <v>0.817</v>
      </c>
    </row>
    <row r="584" spans="1:7">
      <c r="A584" t="s">
        <v>121</v>
      </c>
      <c r="B584" t="s">
        <v>39</v>
      </c>
      <c r="C584" t="s">
        <v>122</v>
      </c>
      <c r="D584" t="s">
        <v>41</v>
      </c>
      <c r="E584" t="str">
        <f>VLOOKUP(A584,[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584" t="str">
        <f>VLOOKUP(B584,[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G584">
        <v>0.817</v>
      </c>
    </row>
    <row r="585" spans="1:7">
      <c r="A585" t="s">
        <v>54</v>
      </c>
      <c r="B585" t="s">
        <v>209</v>
      </c>
      <c r="C585" t="s">
        <v>56</v>
      </c>
      <c r="D585" t="s">
        <v>211</v>
      </c>
      <c r="E585" t="str">
        <f>VLOOKUP(A585,[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F585" t="str">
        <f>VLOOKUP(B585,[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G585">
        <v>0.817</v>
      </c>
    </row>
    <row r="586" spans="1:7">
      <c r="A586" t="s">
        <v>169</v>
      </c>
      <c r="B586" t="s">
        <v>100</v>
      </c>
      <c r="C586" t="s">
        <v>170</v>
      </c>
      <c r="D586" t="s">
        <v>102</v>
      </c>
      <c r="E586" t="str">
        <f>VLOOKUP(A586,[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F586" t="str">
        <f>VLOOKUP(B586,[1]string_network_coordinates!$A:$F,6,FALSE)</f>
        <v>Sodium-dependent dopamine transporter; Amine transporter. Terminates the action of dopamine by its high affinity sodium-dependent reuptake into presynaptic terminals; Solute carriers</v>
      </c>
      <c r="G586">
        <v>0.817</v>
      </c>
    </row>
    <row r="587" spans="1:7">
      <c r="A587" t="s">
        <v>68</v>
      </c>
      <c r="B587" t="s">
        <v>117</v>
      </c>
      <c r="C587" t="s">
        <v>70</v>
      </c>
      <c r="D587" t="s">
        <v>118</v>
      </c>
      <c r="E587" t="str">
        <f>VLOOKUP(A587,[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F587" t="str">
        <f>VLOOKUP(B587,[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587">
        <v>0.817</v>
      </c>
    </row>
    <row r="588" spans="1:7">
      <c r="A588" t="s">
        <v>17</v>
      </c>
      <c r="B588" t="s">
        <v>67</v>
      </c>
      <c r="C588" t="s">
        <v>19</v>
      </c>
      <c r="D588" t="s">
        <v>69</v>
      </c>
      <c r="E588" t="str">
        <f>VLOOKUP(A588,[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588" t="str">
        <f>VLOOKUP(B588,[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G588">
        <v>0.816</v>
      </c>
    </row>
    <row r="589" spans="1:7">
      <c r="A589" t="s">
        <v>40</v>
      </c>
      <c r="B589" t="s">
        <v>197</v>
      </c>
      <c r="C589" t="s">
        <v>42</v>
      </c>
      <c r="D589" t="s">
        <v>198</v>
      </c>
      <c r="E589" t="str">
        <f>VLOOKUP(A589,[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F589" t="str">
        <f>VLOOKUP(B589,[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589">
        <v>0.816</v>
      </c>
    </row>
    <row r="590" spans="1:7">
      <c r="A590" t="s">
        <v>51</v>
      </c>
      <c r="B590" t="s">
        <v>44</v>
      </c>
      <c r="C590" t="s">
        <v>52</v>
      </c>
      <c r="D590" t="s">
        <v>46</v>
      </c>
      <c r="E590" t="str">
        <f>VLOOKUP(A590,[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590" t="str">
        <f>VLOOKUP(B590,[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590">
        <v>0.815</v>
      </c>
    </row>
    <row r="591" spans="1:7">
      <c r="A591" t="s">
        <v>133</v>
      </c>
      <c r="B591" t="s">
        <v>77</v>
      </c>
      <c r="C591" t="s">
        <v>134</v>
      </c>
      <c r="D591" t="s">
        <v>78</v>
      </c>
      <c r="E591" t="str">
        <f>VLOOKUP(A591,[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591" t="str">
        <f>VLOOKUP(B591,[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G591">
        <v>0.814</v>
      </c>
    </row>
    <row r="592" spans="1:7">
      <c r="A592" t="s">
        <v>23</v>
      </c>
      <c r="B592" t="s">
        <v>68</v>
      </c>
      <c r="C592" t="s">
        <v>24</v>
      </c>
      <c r="D592" t="s">
        <v>70</v>
      </c>
      <c r="E592" t="str">
        <f>VLOOKUP(A592,[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592" t="str">
        <f>VLOOKUP(B592,[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592">
        <v>0.814</v>
      </c>
    </row>
    <row r="593" spans="1:7">
      <c r="A593" t="s">
        <v>25</v>
      </c>
      <c r="B593" t="s">
        <v>51</v>
      </c>
      <c r="C593" t="s">
        <v>26</v>
      </c>
      <c r="D593" t="s">
        <v>52</v>
      </c>
      <c r="E593" t="str">
        <f>VLOOKUP(A593,[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593" t="str">
        <f>VLOOKUP(B593,[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593">
        <v>0.813</v>
      </c>
    </row>
    <row r="594" spans="1:7">
      <c r="A594" t="s">
        <v>79</v>
      </c>
      <c r="B594" t="s">
        <v>143</v>
      </c>
      <c r="C594" t="s">
        <v>81</v>
      </c>
      <c r="D594" t="s">
        <v>144</v>
      </c>
      <c r="E594" t="str">
        <f>VLOOKUP(A594,[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594" t="str">
        <f>VLOOKUP(B594,[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594">
        <v>0.813</v>
      </c>
    </row>
    <row r="595" spans="1:7">
      <c r="A595" t="s">
        <v>127</v>
      </c>
      <c r="B595" t="s">
        <v>8</v>
      </c>
      <c r="C595" t="s">
        <v>128</v>
      </c>
      <c r="D595" t="s">
        <v>10</v>
      </c>
      <c r="E595" t="str">
        <f>VLOOKUP(A595,[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F595" t="str">
        <f>VLOOKUP(B595,[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595">
        <v>0.813</v>
      </c>
    </row>
    <row r="596" spans="1:7">
      <c r="A596" t="s">
        <v>171</v>
      </c>
      <c r="B596" t="s">
        <v>191</v>
      </c>
      <c r="C596" t="s">
        <v>172</v>
      </c>
      <c r="D596" t="s">
        <v>192</v>
      </c>
      <c r="E596" t="str">
        <f>VLOOKUP(A596,[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F596" t="str">
        <f>VLOOKUP(B596,[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G596">
        <v>0.812</v>
      </c>
    </row>
    <row r="597" spans="1:7">
      <c r="A597" t="s">
        <v>51</v>
      </c>
      <c r="B597" t="s">
        <v>90</v>
      </c>
      <c r="C597" t="s">
        <v>52</v>
      </c>
      <c r="D597" t="s">
        <v>92</v>
      </c>
      <c r="E597" t="str">
        <f>VLOOKUP(A597,[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597" t="str">
        <f>VLOOKUP(B597,[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597">
        <v>0.812</v>
      </c>
    </row>
    <row r="598" spans="1:7">
      <c r="A598" t="s">
        <v>225</v>
      </c>
      <c r="B598" t="s">
        <v>127</v>
      </c>
      <c r="C598" t="s">
        <v>226</v>
      </c>
      <c r="D598" t="s">
        <v>128</v>
      </c>
      <c r="E598" t="str">
        <f>VLOOKUP(A598,[1]string_network_coordinates!$A:$F,6,FALSE)</f>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
      <c r="F598" t="str">
        <f>VLOOKUP(B598,[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G598">
        <v>0.812</v>
      </c>
    </row>
    <row r="599" spans="1:7">
      <c r="A599" t="s">
        <v>39</v>
      </c>
      <c r="B599" t="s">
        <v>93</v>
      </c>
      <c r="C599" t="s">
        <v>41</v>
      </c>
      <c r="D599" t="s">
        <v>95</v>
      </c>
      <c r="E599" t="str">
        <f>VLOOKUP(A599,[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599" t="str">
        <f>VLOOKUP(B599,[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G599">
        <v>0.811</v>
      </c>
    </row>
    <row r="600" spans="1:7">
      <c r="A600" t="s">
        <v>231</v>
      </c>
      <c r="B600" t="s">
        <v>79</v>
      </c>
      <c r="C600" t="s">
        <v>232</v>
      </c>
      <c r="D600" t="s">
        <v>81</v>
      </c>
      <c r="E600" t="str">
        <f>VLOOKUP(A600,[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F600" t="str">
        <f>VLOOKUP(B600,[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600">
        <v>0.811</v>
      </c>
    </row>
    <row r="601" spans="1:7">
      <c r="A601" t="s">
        <v>51</v>
      </c>
      <c r="B601" t="s">
        <v>13</v>
      </c>
      <c r="C601" t="s">
        <v>52</v>
      </c>
      <c r="D601" t="s">
        <v>14</v>
      </c>
      <c r="E601" t="str">
        <f>VLOOKUP(A601,[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601" t="str">
        <f>VLOOKUP(B601,[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601">
        <v>0.811</v>
      </c>
    </row>
    <row r="602" spans="1:7">
      <c r="A602" t="s">
        <v>225</v>
      </c>
      <c r="B602" t="s">
        <v>8</v>
      </c>
      <c r="C602" t="s">
        <v>226</v>
      </c>
      <c r="D602" t="s">
        <v>10</v>
      </c>
      <c r="E602" t="str">
        <f>VLOOKUP(A602,[1]string_network_coordinates!$A:$F,6,FALSE)</f>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
      <c r="F602" t="str">
        <f>VLOOKUP(B602,[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602">
        <v>0.811</v>
      </c>
    </row>
    <row r="603" spans="1:7">
      <c r="A603" t="s">
        <v>39</v>
      </c>
      <c r="B603" t="s">
        <v>125</v>
      </c>
      <c r="C603" t="s">
        <v>41</v>
      </c>
      <c r="D603" t="s">
        <v>126</v>
      </c>
      <c r="E603" t="str">
        <f>VLOOKUP(A603,[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603" t="str">
        <f>VLOOKUP(B603,[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G603">
        <v>0.81</v>
      </c>
    </row>
    <row r="604" spans="1:7">
      <c r="A604" t="s">
        <v>73</v>
      </c>
      <c r="B604" t="s">
        <v>13</v>
      </c>
      <c r="C604" t="s">
        <v>75</v>
      </c>
      <c r="D604" t="s">
        <v>14</v>
      </c>
      <c r="E604" t="str">
        <f>VLOOKUP(A604,[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604" t="str">
        <f>VLOOKUP(B604,[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604">
        <v>0.81</v>
      </c>
    </row>
    <row r="605" spans="1:7">
      <c r="A605" t="s">
        <v>259</v>
      </c>
      <c r="B605" t="s">
        <v>277</v>
      </c>
      <c r="C605" t="s">
        <v>261</v>
      </c>
      <c r="D605" t="s">
        <v>278</v>
      </c>
      <c r="E605" t="str">
        <f>VLOOKUP(A605,[1]string_network_coordinates!$A:$F,6,FALSE)</f>
        <v>Aldose reductase; Catalyzes the NADPH-dependent reduction of a wide variety of carbonyl-containing compounds to their corresponding alcohols with a broad range of catalytic efficiencies; Belongs to the aldo/keto reductase family</v>
      </c>
      <c r="F605" t="str">
        <f>VLOOKUP(B605,[1]string_network_coordinates!$A:$F,6,FALSE)</f>
        <v>Lactoylglutathione lyase; Catalyzes the conversion of hemimercaptal, formed from methylglyoxal and glutathione, to S-lactoylglutathione. Involved in the regulation of TNF-induced transcriptional activity of NF- kappa-B. Required for normal osteoclastogenesis</v>
      </c>
      <c r="G605">
        <v>0.809</v>
      </c>
    </row>
    <row r="606" spans="1:7">
      <c r="A606" t="s">
        <v>7</v>
      </c>
      <c r="B606" t="s">
        <v>275</v>
      </c>
      <c r="C606" t="s">
        <v>9</v>
      </c>
      <c r="D606" t="s">
        <v>276</v>
      </c>
      <c r="E606" t="str">
        <f>VLOOKUP(A606,[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606" t="str">
        <f>VLOOKUP(B606,[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G606">
        <v>0.809</v>
      </c>
    </row>
    <row r="607" spans="1:7">
      <c r="A607" t="s">
        <v>17</v>
      </c>
      <c r="B607" t="s">
        <v>25</v>
      </c>
      <c r="C607" t="s">
        <v>19</v>
      </c>
      <c r="D607" t="s">
        <v>26</v>
      </c>
      <c r="E607" t="str">
        <f>VLOOKUP(A607,[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607" t="str">
        <f>VLOOKUP(B607,[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G607">
        <v>0.809</v>
      </c>
    </row>
    <row r="608" spans="1:7">
      <c r="A608" t="s">
        <v>25</v>
      </c>
      <c r="B608" t="s">
        <v>13</v>
      </c>
      <c r="C608" t="s">
        <v>26</v>
      </c>
      <c r="D608" t="s">
        <v>14</v>
      </c>
      <c r="E608" t="str">
        <f>VLOOKUP(A608,[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608" t="str">
        <f>VLOOKUP(B608,[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608">
        <v>0.809</v>
      </c>
    </row>
    <row r="609" spans="1:7">
      <c r="A609" t="s">
        <v>219</v>
      </c>
      <c r="B609" t="s">
        <v>28</v>
      </c>
      <c r="C609" t="s">
        <v>220</v>
      </c>
      <c r="D609" t="s">
        <v>30</v>
      </c>
      <c r="E609" t="str">
        <f>VLOOKUP(A609,[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F609" t="str">
        <f>VLOOKUP(B609,[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609">
        <v>0.809</v>
      </c>
    </row>
    <row r="610" spans="1:7">
      <c r="A610" t="s">
        <v>17</v>
      </c>
      <c r="B610" t="s">
        <v>137</v>
      </c>
      <c r="C610" t="s">
        <v>19</v>
      </c>
      <c r="D610" t="s">
        <v>138</v>
      </c>
      <c r="E610" t="str">
        <f>VLOOKUP(A610,[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610" t="str">
        <f>VLOOKUP(B610,[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G610">
        <v>0.808</v>
      </c>
    </row>
    <row r="611" spans="1:7">
      <c r="A611" t="s">
        <v>51</v>
      </c>
      <c r="B611" t="s">
        <v>219</v>
      </c>
      <c r="C611" t="s">
        <v>52</v>
      </c>
      <c r="D611" t="s">
        <v>220</v>
      </c>
      <c r="E611" t="str">
        <f>VLOOKUP(A611,[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611" t="str">
        <f>VLOOKUP(B611,[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G611">
        <v>0.808</v>
      </c>
    </row>
    <row r="612" spans="1:7">
      <c r="A612" t="s">
        <v>235</v>
      </c>
      <c r="B612" t="s">
        <v>265</v>
      </c>
      <c r="C612" t="s">
        <v>236</v>
      </c>
      <c r="D612" t="s">
        <v>266</v>
      </c>
      <c r="E612" t="str">
        <f>VLOOKUP(A612,[1]string_network_coordinates!$A:$F,6,FALSE)</f>
        <v>Oxysterols receptor LXR-beta; Nuclear receptor. Binds preferentially to double- stranded oligonucleotide direct repeats having the consensus half- site sequence 5'-AGGTCA-3' and 4-nt spacing (DR-4). Regulates cholesterol uptake through MYLIP-dependent ubiquitination of LDLR, VLDLR and LRP8; DLDLR and LRP8. Interplays functionally with RORA for the regulation of genes involved in liver metabolism (By similarity). Exhibits a ligand-dependent transcriptional activation activity; Belongs to the nuclear hormone receptor family. NR1 subfamily</v>
      </c>
      <c r="F612" t="str">
        <f>VLOOKUP(B612,[1]string_network_coordinates!$A:$F,6,FALSE)</f>
        <v>UDP-N-acetylglucosamine--peptide N-acetylglucosaminyltransferase 110 kDa subunit; Catalyzes the transfer of a single N-acetylglucosamine from UDP-GlcNAc to a serine or threonine residue in cytoplasmic and nuclear proteins resulting in their modification with a beta- linked N-acetylglucosamine (O-GlcNAc). Glycosylates a large and diverse number of proteins including histone H2B, AKT1, EZH2, PFKL, KMT2E/MLL5, MAPT/TAU and HCFC1. Can regulate their cellular processes via cross-talk between glycosylation and phosphorylation or by affecting proteolytic processing. Involved in insulin resist [...] </v>
      </c>
      <c r="G612">
        <v>0.808</v>
      </c>
    </row>
    <row r="613" spans="1:7">
      <c r="A613" t="s">
        <v>187</v>
      </c>
      <c r="B613" t="s">
        <v>265</v>
      </c>
      <c r="C613" t="s">
        <v>188</v>
      </c>
      <c r="D613" t="s">
        <v>266</v>
      </c>
      <c r="E613" t="str">
        <f>VLOOKUP(A613,[1]string_network_coordinates!$A:$F,6,FALSE)</f>
        <v>Oxysterols receptor LXR-alpha; Nuclear receptor. Interaction with RXR shifts RXR from its role as a silent DNA-binding partner to an active ligand- binding subunit in mediating retinoid responses through target genes defined by LXRES. LXRES are DR4-type response elements characterized by direct repeats of two similar hexanuclotide half- sites spaced by four nucleotides. Plays an important role in the regulation of cholesterol homeostasis, regulating cholesterol uptake through MYLIP-dependent ubiquitination of LDLR, VLDLR and LRP8. Interplays functionally with RORA for the regulation of [...] </v>
      </c>
      <c r="F613" t="str">
        <f>VLOOKUP(B613,[1]string_network_coordinates!$A:$F,6,FALSE)</f>
        <v>UDP-N-acetylglucosamine--peptide N-acetylglucosaminyltransferase 110 kDa subunit; Catalyzes the transfer of a single N-acetylglucosamine from UDP-GlcNAc to a serine or threonine residue in cytoplasmic and nuclear proteins resulting in their modification with a beta- linked N-acetylglucosamine (O-GlcNAc). Glycosylates a large and diverse number of proteins including histone H2B, AKT1, EZH2, PFKL, KMT2E/MLL5, MAPT/TAU and HCFC1. Can regulate their cellular processes via cross-talk between glycosylation and phosphorylation or by affecting proteolytic processing. Involved in insulin resist [...] </v>
      </c>
      <c r="G613">
        <v>0.808</v>
      </c>
    </row>
    <row r="614" spans="1:7">
      <c r="A614" t="s">
        <v>129</v>
      </c>
      <c r="B614" t="s">
        <v>111</v>
      </c>
      <c r="C614" t="s">
        <v>131</v>
      </c>
      <c r="D614" t="s">
        <v>112</v>
      </c>
      <c r="E614" t="str">
        <f>VLOOKUP(A614,[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F614" t="str">
        <f>VLOOKUP(B614,[1]string_network_coordinates!$A:$F,6,FALSE)</f>
        <v>Histone deacetylase 4;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via its interaction with the myocyte enhancer factors such as MEF2A, MEF2C and MEF2D. Involved in the MTA1-mediated epigenetic regulation of ESR1 expression in breast cancer.  [...] </v>
      </c>
      <c r="G614">
        <v>0.807</v>
      </c>
    </row>
    <row r="615" spans="1:7">
      <c r="A615" t="s">
        <v>153</v>
      </c>
      <c r="B615" t="s">
        <v>135</v>
      </c>
      <c r="C615" t="s">
        <v>154</v>
      </c>
      <c r="D615" t="s">
        <v>136</v>
      </c>
      <c r="E615" t="str">
        <f>VLOOKUP(A615,[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F615" t="str">
        <f>VLOOKUP(B615,[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615">
        <v>0.807</v>
      </c>
    </row>
    <row r="616" spans="1:7">
      <c r="A616" t="s">
        <v>243</v>
      </c>
      <c r="B616" t="s">
        <v>40</v>
      </c>
      <c r="C616" t="s">
        <v>244</v>
      </c>
      <c r="D616" t="s">
        <v>42</v>
      </c>
      <c r="E616" t="str">
        <f>VLOOKUP(A616,[1]string_network_coordinates!$A:$F,6,FALSE)</f>
        <v>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v>
      </c>
      <c r="F616" t="str">
        <f>VLOOKUP(B616,[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616">
        <v>0.806</v>
      </c>
    </row>
    <row r="617" spans="1:7">
      <c r="A617" t="s">
        <v>191</v>
      </c>
      <c r="B617" t="s">
        <v>80</v>
      </c>
      <c r="C617" t="s">
        <v>192</v>
      </c>
      <c r="D617" t="s">
        <v>82</v>
      </c>
      <c r="E617" t="str">
        <f>VLOOKUP(A617,[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F617" t="str">
        <f>VLOOKUP(B617,[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617">
        <v>0.806</v>
      </c>
    </row>
    <row r="618" spans="1:7">
      <c r="A618" t="s">
        <v>61</v>
      </c>
      <c r="B618" t="s">
        <v>97</v>
      </c>
      <c r="C618" t="s">
        <v>63</v>
      </c>
      <c r="D618" t="s">
        <v>98</v>
      </c>
      <c r="E618" t="str">
        <f>VLOOKUP(A618,[1]string_network_coordinates!$A:$F,6,FALSE)</f>
        <v>Neutrophil elastase; Modifies the functions of natural killer cells, monocytes and granulocytes. Inhibits C5a-dependent neutrophil enzyme release and chemotaxis</v>
      </c>
      <c r="F618" t="str">
        <f>VLOOKUP(B618,[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618">
        <v>0.805</v>
      </c>
    </row>
    <row r="619" spans="1:7">
      <c r="A619" t="s">
        <v>7</v>
      </c>
      <c r="B619" t="s">
        <v>115</v>
      </c>
      <c r="C619" t="s">
        <v>9</v>
      </c>
      <c r="D619" t="s">
        <v>116</v>
      </c>
      <c r="E619" t="str">
        <f>VLOOKUP(A619,[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619" t="str">
        <f>VLOOKUP(B619,[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G619">
        <v>0.804</v>
      </c>
    </row>
    <row r="620" spans="1:7">
      <c r="A620" t="s">
        <v>77</v>
      </c>
      <c r="B620" t="s">
        <v>65</v>
      </c>
      <c r="C620" t="s">
        <v>78</v>
      </c>
      <c r="D620" t="s">
        <v>66</v>
      </c>
      <c r="E620" t="str">
        <f>VLOOKUP(A620,[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620" t="str">
        <f>VLOOKUP(B620,[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620">
        <v>0.804</v>
      </c>
    </row>
    <row r="621" spans="1:7">
      <c r="A621" t="s">
        <v>137</v>
      </c>
      <c r="B621" t="s">
        <v>68</v>
      </c>
      <c r="C621" t="s">
        <v>138</v>
      </c>
      <c r="D621" t="s">
        <v>70</v>
      </c>
      <c r="E621" t="str">
        <f>VLOOKUP(A621,[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F621" t="str">
        <f>VLOOKUP(B621,[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621">
        <v>0.804</v>
      </c>
    </row>
    <row r="622" spans="1:7">
      <c r="A622" t="s">
        <v>281</v>
      </c>
      <c r="B622" t="s">
        <v>169</v>
      </c>
      <c r="C622" t="s">
        <v>282</v>
      </c>
      <c r="D622" t="s">
        <v>170</v>
      </c>
      <c r="E622" t="str">
        <f>VLOOKUP(A622,[1]string_network_coordinates!$A:$F,6,FALSE)</f>
        <v>ADP-ribosyl cyclase/cyclic ADP-ribose hydrolase 1; Synthesizes the second messagers cyclic ADP-ribose and nicotinate-adenine dinucleotide phosphate, the former a second messenger for glucose-induced insulin secretion. Also has cADPr hydrolase activity. Also moonlights as a receptor in cells of the immune system; Belongs to the ADP-ribosyl cyclase family</v>
      </c>
      <c r="F622" t="str">
        <f>VLOOKUP(B622,[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622">
        <v>0.803</v>
      </c>
    </row>
    <row r="623" spans="1:7">
      <c r="A623" t="s">
        <v>243</v>
      </c>
      <c r="B623" t="s">
        <v>93</v>
      </c>
      <c r="C623" t="s">
        <v>244</v>
      </c>
      <c r="D623" t="s">
        <v>95</v>
      </c>
      <c r="E623" t="str">
        <f>VLOOKUP(A623,[1]string_network_coordinates!$A:$F,6,FALSE)</f>
        <v>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v>
      </c>
      <c r="F623" t="str">
        <f>VLOOKUP(B623,[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G623">
        <v>0.803</v>
      </c>
    </row>
    <row r="624" spans="1:7">
      <c r="A624" t="s">
        <v>105</v>
      </c>
      <c r="B624" t="s">
        <v>247</v>
      </c>
      <c r="C624" t="s">
        <v>106</v>
      </c>
      <c r="D624" t="s">
        <v>248</v>
      </c>
      <c r="E624" t="str">
        <f>VLOOKUP(A624,[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624" t="str">
        <f>VLOOKUP(B624,[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624">
        <v>0.802</v>
      </c>
    </row>
    <row r="625" spans="1:7">
      <c r="A625" t="s">
        <v>8</v>
      </c>
      <c r="B625" t="s">
        <v>80</v>
      </c>
      <c r="C625" t="s">
        <v>10</v>
      </c>
      <c r="D625" t="s">
        <v>82</v>
      </c>
      <c r="E625" t="str">
        <f>VLOOKUP(A625,[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F625" t="str">
        <f>VLOOKUP(B625,[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625">
        <v>0.802</v>
      </c>
    </row>
    <row r="626" spans="1:7">
      <c r="A626" t="s">
        <v>243</v>
      </c>
      <c r="B626" t="s">
        <v>28</v>
      </c>
      <c r="C626" t="s">
        <v>244</v>
      </c>
      <c r="D626" t="s">
        <v>30</v>
      </c>
      <c r="E626" t="str">
        <f>VLOOKUP(A626,[1]string_network_coordinates!$A:$F,6,FALSE)</f>
        <v>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v>
      </c>
      <c r="F626" t="str">
        <f>VLOOKUP(B626,[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626">
        <v>0.801</v>
      </c>
    </row>
    <row r="627" spans="1:7">
      <c r="A627" t="s">
        <v>33</v>
      </c>
      <c r="B627" t="s">
        <v>28</v>
      </c>
      <c r="C627" t="s">
        <v>35</v>
      </c>
      <c r="D627" t="s">
        <v>30</v>
      </c>
      <c r="E627" t="str">
        <f>VLOOKUP(A627,[1]string_network_coordinates!$A:$F,6,FALSE)</f>
        <v>Amyloid-beta A4 protein; N-APP binds TNFRSF21 triggering caspase activation and degeneration of both neuronal cell bodies (via caspase-3) and axons (via caspase-6); Endogenous ligands</v>
      </c>
      <c r="F627" t="str">
        <f>VLOOKUP(B627,[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627">
        <v>0.8</v>
      </c>
    </row>
    <row r="628" spans="1:7">
      <c r="A628" t="s">
        <v>77</v>
      </c>
      <c r="B628" t="s">
        <v>51</v>
      </c>
      <c r="C628" t="s">
        <v>78</v>
      </c>
      <c r="D628" t="s">
        <v>52</v>
      </c>
      <c r="E628" t="str">
        <f>VLOOKUP(A628,[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628" t="str">
        <f>VLOOKUP(B628,[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628">
        <v>0.8</v>
      </c>
    </row>
    <row r="629" spans="1:7">
      <c r="A629" t="s">
        <v>121</v>
      </c>
      <c r="B629" t="s">
        <v>143</v>
      </c>
      <c r="C629" t="s">
        <v>122</v>
      </c>
      <c r="D629" t="s">
        <v>144</v>
      </c>
      <c r="E629" t="str">
        <f>VLOOKUP(A629,[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629" t="str">
        <f>VLOOKUP(B629,[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629">
        <v>0.8</v>
      </c>
    </row>
    <row r="630" spans="1:7">
      <c r="A630" t="s">
        <v>51</v>
      </c>
      <c r="B630" t="s">
        <v>8</v>
      </c>
      <c r="C630" t="s">
        <v>52</v>
      </c>
      <c r="D630" t="s">
        <v>10</v>
      </c>
      <c r="E630" t="str">
        <f>VLOOKUP(A630,[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630" t="str">
        <f>VLOOKUP(B630,[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630">
        <v>0.8</v>
      </c>
    </row>
    <row r="631" spans="1:7">
      <c r="A631" t="s">
        <v>105</v>
      </c>
      <c r="B631" t="s">
        <v>13</v>
      </c>
      <c r="C631" t="s">
        <v>106</v>
      </c>
      <c r="D631" t="s">
        <v>14</v>
      </c>
      <c r="E631" t="str">
        <f>VLOOKUP(A631,[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631" t="str">
        <f>VLOOKUP(B631,[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631">
        <v>0.8</v>
      </c>
    </row>
    <row r="632" spans="1:7">
      <c r="A632" t="s">
        <v>85</v>
      </c>
      <c r="B632" t="s">
        <v>68</v>
      </c>
      <c r="C632" t="s">
        <v>86</v>
      </c>
      <c r="D632" t="s">
        <v>70</v>
      </c>
      <c r="E632" t="str">
        <f>VLOOKUP(A632,[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632" t="str">
        <f>VLOOKUP(B632,[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632">
        <v>0.799</v>
      </c>
    </row>
    <row r="633" spans="1:7">
      <c r="A633" t="s">
        <v>105</v>
      </c>
      <c r="B633" t="s">
        <v>97</v>
      </c>
      <c r="C633" t="s">
        <v>106</v>
      </c>
      <c r="D633" t="s">
        <v>98</v>
      </c>
      <c r="E633" t="str">
        <f>VLOOKUP(A633,[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633" t="str">
        <f>VLOOKUP(B633,[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633">
        <v>0.799</v>
      </c>
    </row>
    <row r="634" spans="1:7">
      <c r="A634" t="s">
        <v>77</v>
      </c>
      <c r="B634" t="s">
        <v>125</v>
      </c>
      <c r="C634" t="s">
        <v>78</v>
      </c>
      <c r="D634" t="s">
        <v>126</v>
      </c>
      <c r="E634" t="str">
        <f>VLOOKUP(A634,[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634" t="str">
        <f>VLOOKUP(B634,[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G634">
        <v>0.798</v>
      </c>
    </row>
    <row r="635" spans="1:7">
      <c r="A635" t="s">
        <v>18</v>
      </c>
      <c r="B635" t="s">
        <v>83</v>
      </c>
      <c r="C635" t="s">
        <v>20</v>
      </c>
      <c r="D635" t="s">
        <v>84</v>
      </c>
      <c r="E635" t="str">
        <f>VLOOKUP(A635,[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635" t="str">
        <f>VLOOKUP(B635,[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635">
        <v>0.798</v>
      </c>
    </row>
    <row r="636" spans="1:7">
      <c r="A636" t="s">
        <v>183</v>
      </c>
      <c r="B636" t="s">
        <v>93</v>
      </c>
      <c r="C636" t="s">
        <v>184</v>
      </c>
      <c r="D636" t="s">
        <v>95</v>
      </c>
      <c r="E636" t="str">
        <f>VLOOKUP(A636,[1]string_network_coordinates!$A:$F,6,FALSE)</f>
        <v>C-X-C chemokine receptor type 3; Isoform 1: Receptor for the C-X-C chemokine CXCL9, CXCL10 and CXCL11 and mediates the proliferation, survival and angiogenic activity of human mesangial cells (HMC) through a heterotrimeric G-protein signaling pathway. Binds to CCL21. Probably promotes cell chemotaxis response</v>
      </c>
      <c r="F636" t="str">
        <f>VLOOKUP(B636,[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G636">
        <v>0.798</v>
      </c>
    </row>
    <row r="637" spans="1:7">
      <c r="A637" t="s">
        <v>143</v>
      </c>
      <c r="B637" t="s">
        <v>28</v>
      </c>
      <c r="C637" t="s">
        <v>144</v>
      </c>
      <c r="D637" t="s">
        <v>30</v>
      </c>
      <c r="E637" t="str">
        <f>VLOOKUP(A637,[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F637" t="str">
        <f>VLOOKUP(B637,[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637">
        <v>0.798</v>
      </c>
    </row>
    <row r="638" spans="1:7">
      <c r="A638" t="s">
        <v>27</v>
      </c>
      <c r="B638" t="s">
        <v>51</v>
      </c>
      <c r="C638" t="s">
        <v>29</v>
      </c>
      <c r="D638" t="s">
        <v>52</v>
      </c>
      <c r="E638" t="str">
        <f>VLOOKUP(A638,[1]string_network_coordinates!$A:$F,6,FALSE)</f>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
      <c r="F638" t="str">
        <f>VLOOKUP(B638,[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638">
        <v>0.796</v>
      </c>
    </row>
    <row r="639" spans="1:7">
      <c r="A639" t="s">
        <v>127</v>
      </c>
      <c r="B639" t="s">
        <v>197</v>
      </c>
      <c r="C639" t="s">
        <v>128</v>
      </c>
      <c r="D639" t="s">
        <v>198</v>
      </c>
      <c r="E639" t="str">
        <f>VLOOKUP(A639,[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F639" t="str">
        <f>VLOOKUP(B639,[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639">
        <v>0.796</v>
      </c>
    </row>
    <row r="640" spans="1:7">
      <c r="A640" t="s">
        <v>281</v>
      </c>
      <c r="B640" t="s">
        <v>51</v>
      </c>
      <c r="C640" t="s">
        <v>282</v>
      </c>
      <c r="D640" t="s">
        <v>52</v>
      </c>
      <c r="E640" t="str">
        <f>VLOOKUP(A640,[1]string_network_coordinates!$A:$F,6,FALSE)</f>
        <v>ADP-ribosyl cyclase/cyclic ADP-ribose hydrolase 1; Synthesizes the second messagers cyclic ADP-ribose and nicotinate-adenine dinucleotide phosphate, the former a second messenger for glucose-induced insulin secretion. Also has cADPr hydrolase activity. Also moonlights as a receptor in cells of the immune system; Belongs to the ADP-ribosyl cyclase family</v>
      </c>
      <c r="F640" t="str">
        <f>VLOOKUP(B640,[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640">
        <v>0.795</v>
      </c>
    </row>
    <row r="641" spans="1:7">
      <c r="A641" t="s">
        <v>189</v>
      </c>
      <c r="B641" t="s">
        <v>8</v>
      </c>
      <c r="C641" t="s">
        <v>190</v>
      </c>
      <c r="D641" t="s">
        <v>10</v>
      </c>
      <c r="E641" t="str">
        <f>VLOOKUP(A641,[1]string_network_coordinates!$A:$F,6,FALSE)</f>
        <v>Type-1 angiotensin II receptor; Receptor for angiotensin II. Mediates its action by association with G proteins that activate a phosphatidylinositol- calcium second messenger system</v>
      </c>
      <c r="F641" t="str">
        <f>VLOOKUP(B641,[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641">
        <v>0.794</v>
      </c>
    </row>
    <row r="642" spans="1:7">
      <c r="A642" t="s">
        <v>159</v>
      </c>
      <c r="B642" t="s">
        <v>68</v>
      </c>
      <c r="C642" t="s">
        <v>160</v>
      </c>
      <c r="D642" t="s">
        <v>70</v>
      </c>
      <c r="E642" t="str">
        <f>VLOOKUP(A642,[1]string_network_coordinates!$A:$F,6,FALSE)</f>
        <v>Protein arginine N-methyltransferase 1; Arginine methyltransferase that methylates (mono and asymmetric dimethylation) the guanidino nitrogens of arginyl residues present in proteins such as ESR1, histone H2, H3 and H4, PIAS1, HNRNPA1, HNRNPD, NFATC2IP, SUPT5H, TAF15, EWS, HABP4 and SERBP1. Constitutes the main enzyme that mediates monomethylation and asymmetric dimethylation of histone H4 'Arg-4' (H4R3me1 and H4R3me2a, respectively), a specific tag for epigenetic transcriptional activation. Together with dimethylated PIAS1, represses STAT1 transcriptional activity, in the late phase o [...] </v>
      </c>
      <c r="F642" t="str">
        <f>VLOOKUP(B642,[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642">
        <v>0.794</v>
      </c>
    </row>
    <row r="643" spans="1:7">
      <c r="A643" t="s">
        <v>61</v>
      </c>
      <c r="B643" t="s">
        <v>51</v>
      </c>
      <c r="C643" t="s">
        <v>63</v>
      </c>
      <c r="D643" t="s">
        <v>52</v>
      </c>
      <c r="E643" t="str">
        <f>VLOOKUP(A643,[1]string_network_coordinates!$A:$F,6,FALSE)</f>
        <v>Neutrophil elastase; Modifies the functions of natural killer cells, monocytes and granulocytes. Inhibits C5a-dependent neutrophil enzyme release and chemotaxis</v>
      </c>
      <c r="F643" t="str">
        <f>VLOOKUP(B643,[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643">
        <v>0.793</v>
      </c>
    </row>
    <row r="644" spans="1:7">
      <c r="A644" t="s">
        <v>51</v>
      </c>
      <c r="B644" t="s">
        <v>65</v>
      </c>
      <c r="C644" t="s">
        <v>52</v>
      </c>
      <c r="D644" t="s">
        <v>66</v>
      </c>
      <c r="E644" t="str">
        <f>VLOOKUP(A644,[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644" t="str">
        <f>VLOOKUP(B644,[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644">
        <v>0.793</v>
      </c>
    </row>
    <row r="645" spans="1:7">
      <c r="A645" t="s">
        <v>71</v>
      </c>
      <c r="B645" t="s">
        <v>54</v>
      </c>
      <c r="C645" t="s">
        <v>72</v>
      </c>
      <c r="D645" t="s">
        <v>56</v>
      </c>
      <c r="E645" t="str">
        <f>VLOOKUP(A645,[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645" t="str">
        <f>VLOOKUP(B645,[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G645">
        <v>0.792</v>
      </c>
    </row>
    <row r="646" spans="1:7">
      <c r="A646" t="s">
        <v>7</v>
      </c>
      <c r="B646" t="s">
        <v>247</v>
      </c>
      <c r="C646" t="s">
        <v>9</v>
      </c>
      <c r="D646" t="s">
        <v>248</v>
      </c>
      <c r="E646" t="str">
        <f>VLOOKUP(A646,[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646" t="str">
        <f>VLOOKUP(B646,[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646">
        <v>0.791</v>
      </c>
    </row>
    <row r="647" spans="1:7">
      <c r="A647" t="s">
        <v>11</v>
      </c>
      <c r="B647" t="s">
        <v>119</v>
      </c>
      <c r="C647" t="s">
        <v>12</v>
      </c>
      <c r="D647" t="s">
        <v>120</v>
      </c>
      <c r="E647" t="str">
        <f>VLOOKUP(A647,[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647" t="str">
        <f>VLOOKUP(B647,[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647">
        <v>0.79</v>
      </c>
    </row>
    <row r="648" spans="1:7">
      <c r="A648" t="s">
        <v>185</v>
      </c>
      <c r="B648" t="s">
        <v>71</v>
      </c>
      <c r="C648" t="s">
        <v>186</v>
      </c>
      <c r="D648" t="s">
        <v>72</v>
      </c>
      <c r="E648" t="str">
        <f>VLOOKUP(A648,[1]string_network_coordinates!$A:$F,6,FALSE)</f>
        <v>Aromatase; Catalyzes the formation of aromatic C18 estrogens from C19 androgens; Cytochrome P450 family 19</v>
      </c>
      <c r="F648" t="str">
        <f>VLOOKUP(B648,[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G648">
        <v>0.789</v>
      </c>
    </row>
    <row r="649" spans="1:7">
      <c r="A649" t="s">
        <v>39</v>
      </c>
      <c r="B649" t="s">
        <v>90</v>
      </c>
      <c r="C649" t="s">
        <v>41</v>
      </c>
      <c r="D649" t="s">
        <v>92</v>
      </c>
      <c r="E649" t="str">
        <f>VLOOKUP(A649,[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649" t="str">
        <f>VLOOKUP(B649,[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649">
        <v>0.787</v>
      </c>
    </row>
    <row r="650" spans="1:7">
      <c r="A650" t="s">
        <v>145</v>
      </c>
      <c r="B650" t="s">
        <v>139</v>
      </c>
      <c r="C650" t="s">
        <v>146</v>
      </c>
      <c r="D650" t="s">
        <v>140</v>
      </c>
      <c r="E650" t="str">
        <f>VLOOKUP(A650,[1]string_network_coordinates!$A:$F,6,FALSE)</f>
        <v>Stromelysin-1; Can degrade fibronectin, laminin, gelatins of type I, III, IV, and V; collagens III, IV, X, and IX, and cartilage proteoglycans. Activates procollagenase; Belongs to the peptidase M10A family</v>
      </c>
      <c r="F650" t="str">
        <f>VLOOKUP(B650,[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650">
        <v>0.787</v>
      </c>
    </row>
    <row r="651" spans="1:7">
      <c r="A651" t="s">
        <v>125</v>
      </c>
      <c r="B651" t="s">
        <v>139</v>
      </c>
      <c r="C651" t="s">
        <v>126</v>
      </c>
      <c r="D651" t="s">
        <v>140</v>
      </c>
      <c r="E651" t="str">
        <f>VLOOKUP(A651,[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651" t="str">
        <f>VLOOKUP(B651,[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651">
        <v>0.785</v>
      </c>
    </row>
    <row r="652" spans="1:7">
      <c r="A652" t="s">
        <v>189</v>
      </c>
      <c r="B652" t="s">
        <v>90</v>
      </c>
      <c r="C652" t="s">
        <v>190</v>
      </c>
      <c r="D652" t="s">
        <v>92</v>
      </c>
      <c r="E652" t="str">
        <f>VLOOKUP(A652,[1]string_network_coordinates!$A:$F,6,FALSE)</f>
        <v>Type-1 angiotensin II receptor; Receptor for angiotensin II. Mediates its action by association with G proteins that activate a phosphatidylinositol- calcium second messenger system</v>
      </c>
      <c r="F652" t="str">
        <f>VLOOKUP(B652,[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652">
        <v>0.784</v>
      </c>
    </row>
    <row r="653" spans="1:7">
      <c r="A653" t="s">
        <v>21</v>
      </c>
      <c r="B653" t="s">
        <v>40</v>
      </c>
      <c r="C653" t="s">
        <v>22</v>
      </c>
      <c r="D653" t="s">
        <v>42</v>
      </c>
      <c r="E653" t="str">
        <f>VLOOKUP(A653,[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653" t="str">
        <f>VLOOKUP(B653,[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653">
        <v>0.784</v>
      </c>
    </row>
    <row r="654" spans="1:7">
      <c r="A654" t="s">
        <v>121</v>
      </c>
      <c r="B654" t="s">
        <v>62</v>
      </c>
      <c r="C654" t="s">
        <v>122</v>
      </c>
      <c r="D654" t="s">
        <v>64</v>
      </c>
      <c r="E654" t="str">
        <f>VLOOKUP(A654,[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654" t="str">
        <f>VLOOKUP(B654,[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654">
        <v>0.784</v>
      </c>
    </row>
    <row r="655" spans="1:7">
      <c r="A655" t="s">
        <v>39</v>
      </c>
      <c r="B655" t="s">
        <v>197</v>
      </c>
      <c r="C655" t="s">
        <v>41</v>
      </c>
      <c r="D655" t="s">
        <v>198</v>
      </c>
      <c r="E655" t="str">
        <f>VLOOKUP(A655,[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655" t="str">
        <f>VLOOKUP(B655,[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655">
        <v>0.784</v>
      </c>
    </row>
    <row r="656" spans="1:7">
      <c r="A656" t="s">
        <v>51</v>
      </c>
      <c r="B656" t="s">
        <v>68</v>
      </c>
      <c r="C656" t="s">
        <v>52</v>
      </c>
      <c r="D656" t="s">
        <v>70</v>
      </c>
      <c r="E656" t="str">
        <f>VLOOKUP(A656,[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656" t="str">
        <f>VLOOKUP(B656,[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656">
        <v>0.784</v>
      </c>
    </row>
    <row r="657" spans="1:7">
      <c r="A657" t="s">
        <v>97</v>
      </c>
      <c r="B657" t="s">
        <v>8</v>
      </c>
      <c r="C657" t="s">
        <v>98</v>
      </c>
      <c r="D657" t="s">
        <v>10</v>
      </c>
      <c r="E657" t="str">
        <f>VLOOKUP(A657,[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F657" t="str">
        <f>VLOOKUP(B657,[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657">
        <v>0.783</v>
      </c>
    </row>
    <row r="658" spans="1:7">
      <c r="A658" t="s">
        <v>71</v>
      </c>
      <c r="B658" t="s">
        <v>97</v>
      </c>
      <c r="C658" t="s">
        <v>72</v>
      </c>
      <c r="D658" t="s">
        <v>98</v>
      </c>
      <c r="E658" t="str">
        <f>VLOOKUP(A658,[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658" t="str">
        <f>VLOOKUP(B658,[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658">
        <v>0.781</v>
      </c>
    </row>
    <row r="659" spans="1:7">
      <c r="A659" t="s">
        <v>281</v>
      </c>
      <c r="B659" t="s">
        <v>28</v>
      </c>
      <c r="C659" t="s">
        <v>282</v>
      </c>
      <c r="D659" t="s">
        <v>30</v>
      </c>
      <c r="E659" t="str">
        <f>VLOOKUP(A659,[1]string_network_coordinates!$A:$F,6,FALSE)</f>
        <v>ADP-ribosyl cyclase/cyclic ADP-ribose hydrolase 1; Synthesizes the second messagers cyclic ADP-ribose and nicotinate-adenine dinucleotide phosphate, the former a second messenger for glucose-induced insulin secretion. Also has cADPr hydrolase activity. Also moonlights as a receptor in cells of the immune system; Belongs to the ADP-ribosyl cyclase family</v>
      </c>
      <c r="F659" t="str">
        <f>VLOOKUP(B659,[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659">
        <v>0.778</v>
      </c>
    </row>
    <row r="660" spans="1:7">
      <c r="A660" t="s">
        <v>7</v>
      </c>
      <c r="B660" t="s">
        <v>17</v>
      </c>
      <c r="C660" t="s">
        <v>9</v>
      </c>
      <c r="D660" t="s">
        <v>19</v>
      </c>
      <c r="E660" t="str">
        <f>VLOOKUP(A660,[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660" t="str">
        <f>VLOOKUP(B660,[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G660">
        <v>0.776</v>
      </c>
    </row>
    <row r="661" spans="1:7">
      <c r="A661" t="s">
        <v>7</v>
      </c>
      <c r="B661" t="s">
        <v>180</v>
      </c>
      <c r="C661" t="s">
        <v>9</v>
      </c>
      <c r="D661" t="s">
        <v>182</v>
      </c>
      <c r="E661" t="str">
        <f>VLOOKUP(A661,[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661" t="str">
        <f>VLOOKUP(B661,[1]string_network_coordinates!$A:$F,6,FALSE)</f>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
      <c r="G661">
        <v>0.776</v>
      </c>
    </row>
    <row r="662" spans="1:7">
      <c r="A662" t="s">
        <v>25</v>
      </c>
      <c r="B662" t="s">
        <v>65</v>
      </c>
      <c r="C662" t="s">
        <v>26</v>
      </c>
      <c r="D662" t="s">
        <v>66</v>
      </c>
      <c r="E662" t="str">
        <f>VLOOKUP(A662,[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662" t="str">
        <f>VLOOKUP(B662,[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662">
        <v>0.776</v>
      </c>
    </row>
    <row r="663" spans="1:7">
      <c r="A663" t="s">
        <v>141</v>
      </c>
      <c r="B663" t="s">
        <v>153</v>
      </c>
      <c r="C663" t="s">
        <v>142</v>
      </c>
      <c r="D663" t="s">
        <v>154</v>
      </c>
      <c r="E663" t="str">
        <f>VLOOKUP(A663,[1]string_network_coordinates!$A:$F,6,FALSE)</f>
        <v>Phosphatidylinositol 4,5-bisphosphate 3-kinase catalytic subunit gamma isoform; Phosphoinositide-3-kinase (PI3K) that phosphorylates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Links G-protein coupled receptor activation to PIP3 production. Involved in immune, inflammatory and allergic responses. Modulates [...] </v>
      </c>
      <c r="F663" t="str">
        <f>VLOOKUP(B663,[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G663">
        <v>0.776</v>
      </c>
    </row>
    <row r="664" spans="1:7">
      <c r="A664" t="s">
        <v>85</v>
      </c>
      <c r="B664" t="s">
        <v>139</v>
      </c>
      <c r="C664" t="s">
        <v>86</v>
      </c>
      <c r="D664" t="s">
        <v>140</v>
      </c>
      <c r="E664" t="str">
        <f>VLOOKUP(A664,[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664" t="str">
        <f>VLOOKUP(B664,[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664">
        <v>0.773</v>
      </c>
    </row>
    <row r="665" spans="1:7">
      <c r="A665" t="s">
        <v>85</v>
      </c>
      <c r="B665" t="s">
        <v>51</v>
      </c>
      <c r="C665" t="s">
        <v>86</v>
      </c>
      <c r="D665" t="s">
        <v>52</v>
      </c>
      <c r="E665" t="str">
        <f>VLOOKUP(A665,[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665" t="str">
        <f>VLOOKUP(B665,[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665">
        <v>0.769</v>
      </c>
    </row>
    <row r="666" spans="1:7">
      <c r="A666" t="s">
        <v>145</v>
      </c>
      <c r="B666" t="s">
        <v>44</v>
      </c>
      <c r="C666" t="s">
        <v>146</v>
      </c>
      <c r="D666" t="s">
        <v>46</v>
      </c>
      <c r="E666" t="str">
        <f>VLOOKUP(A666,[1]string_network_coordinates!$A:$F,6,FALSE)</f>
        <v>Stromelysin-1; Can degrade fibronectin, laminin, gelatins of type I, III, IV, and V; collagens III, IV, X, and IX, and cartilage proteoglycans. Activates procollagenase; Belongs to the peptidase M10A family</v>
      </c>
      <c r="F666" t="str">
        <f>VLOOKUP(B666,[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666">
        <v>0.769</v>
      </c>
    </row>
    <row r="667" spans="1:7">
      <c r="A667" t="s">
        <v>259</v>
      </c>
      <c r="B667" t="s">
        <v>283</v>
      </c>
      <c r="C667" t="s">
        <v>261</v>
      </c>
      <c r="D667" t="s">
        <v>284</v>
      </c>
      <c r="E667" t="str">
        <f>VLOOKUP(A667,[1]string_network_coordinates!$A:$F,6,FALSE)</f>
        <v>Aldose reductase; Catalyzes the NADPH-dependent reduction of a wide variety of carbonyl-containing compounds to their corresponding alcohols with a broad range of catalytic efficiencies; Belongs to the aldo/keto reductase family</v>
      </c>
      <c r="F667" t="str">
        <f>VLOOKUP(B667,[1]string_network_coordinates!$A:$F,6,FALSE)</f>
        <v>Carbonyl reductase [NADPH] 1; NADPH-dependent reductase with broad substrate specificity. Catalyzes the reduction of a wide variety of carbonyl compounds including quinones, prostaglandins, menadione, plus various xenobiotics. Catalyzes the reduction of the antitumor anthracyclines doxorubicin and daunorubicin to the cardiotoxic compounds doxorubicinol and daunorubicinol. Can convert prostaglandin E2 to prostaglandin F2-alpha. Can bind glutathione, which explains its higher affinity for glutathione-conjugated substrates. Catalyzes the reduction of S-nitrosoglutathione; Short chain dehy [...] </v>
      </c>
      <c r="G667">
        <v>0.768</v>
      </c>
    </row>
    <row r="668" spans="1:7">
      <c r="A668" t="s">
        <v>77</v>
      </c>
      <c r="B668" t="s">
        <v>13</v>
      </c>
      <c r="C668" t="s">
        <v>78</v>
      </c>
      <c r="D668" t="s">
        <v>14</v>
      </c>
      <c r="E668" t="str">
        <f>VLOOKUP(A668,[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668" t="str">
        <f>VLOOKUP(B668,[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668">
        <v>0.767</v>
      </c>
    </row>
    <row r="669" spans="1:7">
      <c r="A669" t="s">
        <v>51</v>
      </c>
      <c r="B669" t="s">
        <v>145</v>
      </c>
      <c r="C669" t="s">
        <v>52</v>
      </c>
      <c r="D669" t="s">
        <v>146</v>
      </c>
      <c r="E669" t="str">
        <f>VLOOKUP(A669,[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669" t="str">
        <f>VLOOKUP(B669,[1]string_network_coordinates!$A:$F,6,FALSE)</f>
        <v>Stromelysin-1; Can degrade fibronectin, laminin, gelatins of type I, III, IV, and V; collagens III, IV, X, and IX, and cartilage proteoglycans. Activates procollagenase; Belongs to the peptidase M10A family</v>
      </c>
      <c r="G669">
        <v>0.766</v>
      </c>
    </row>
    <row r="670" spans="1:7">
      <c r="A670" t="s">
        <v>25</v>
      </c>
      <c r="B670" t="s">
        <v>97</v>
      </c>
      <c r="C670" t="s">
        <v>26</v>
      </c>
      <c r="D670" t="s">
        <v>98</v>
      </c>
      <c r="E670" t="str">
        <f>VLOOKUP(A670,[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670" t="str">
        <f>VLOOKUP(B670,[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670">
        <v>0.765</v>
      </c>
    </row>
    <row r="671" spans="1:7">
      <c r="A671" t="s">
        <v>237</v>
      </c>
      <c r="B671" t="s">
        <v>100</v>
      </c>
      <c r="C671" t="s">
        <v>238</v>
      </c>
      <c r="D671" t="s">
        <v>102</v>
      </c>
      <c r="E671" t="str">
        <f>VLOOKUP(A671,[1]string_network_coordinates!$A:$F,6,FALSE)</f>
        <v>5-hydroxytryptamine receptor 1A; G-protein coupled receptor for 5-hydroxytryptamine (serotonin). Also functions as a receptor for various drugs and psychoactive substances. Ligand binding causes a conformation change that triggers signaling via guanine nucleotide-binding proteins (G proteins) and modulates the activity of down-stream effectors, such as adenylate cyclase. Beta-arrestin family members inhibit signaling via G proteins and mediate activation of alternative signaling pathways. Signaling inhibits adenylate cyclase activity and activates a phosphatidylinositol-calcium second  [...] </v>
      </c>
      <c r="F671" t="str">
        <f>VLOOKUP(B671,[1]string_network_coordinates!$A:$F,6,FALSE)</f>
        <v>Sodium-dependent dopamine transporter; Amine transporter. Terminates the action of dopamine by its high affinity sodium-dependent reuptake into presynaptic terminals; Solute carriers</v>
      </c>
      <c r="G671">
        <v>0.765</v>
      </c>
    </row>
    <row r="672" spans="1:7">
      <c r="A672" t="s">
        <v>115</v>
      </c>
      <c r="B672" t="s">
        <v>68</v>
      </c>
      <c r="C672" t="s">
        <v>116</v>
      </c>
      <c r="D672" t="s">
        <v>70</v>
      </c>
      <c r="E672" t="str">
        <f>VLOOKUP(A672,[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F672" t="str">
        <f>VLOOKUP(B672,[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672">
        <v>0.765</v>
      </c>
    </row>
    <row r="673" spans="1:7">
      <c r="A673" t="s">
        <v>115</v>
      </c>
      <c r="B673" t="s">
        <v>47</v>
      </c>
      <c r="C673" t="s">
        <v>116</v>
      </c>
      <c r="D673" t="s">
        <v>48</v>
      </c>
      <c r="E673" t="str">
        <f>VLOOKUP(A673,[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F673" t="str">
        <f>VLOOKUP(B673,[1]string_network_coordinates!$A:$F,6,FALSE)</f>
        <v>Presenilin-2; Probable catalytic subunit of the gamma-secretase complex, an endoprotease complex that catalyzes the intramembrane cleavage of integral membrane proteins such as Notch receptors and APP (amyloid-beta precursor protein). Requires the other members of the gamma-secretase complex to have a protease activity. May play a role in intracellular signaling and gene expression or in linking chromatin to the nuclear membrane. May function in the cytoplasmic partitioning of proteins</v>
      </c>
      <c r="G673">
        <v>0.765</v>
      </c>
    </row>
    <row r="674" spans="1:7">
      <c r="A674" t="s">
        <v>107</v>
      </c>
      <c r="B674" t="s">
        <v>279</v>
      </c>
      <c r="C674" t="s">
        <v>109</v>
      </c>
      <c r="D674" t="s">
        <v>280</v>
      </c>
      <c r="E674" t="str">
        <f>VLOOKUP(A674,[1]string_network_coordinates!$A:$F,6,FALSE)</f>
        <v>Fatty acid-binding protein, liver; Plays a role in lipoprotein-mediated cholesterol uptake in hepatocytes. Binds cholesterol. Binds free fatty acids and their coenzyme A derivatives, bilirubin, and some other small molecules in the cytoplasm. May be involved in intracellular lipid transport (By similarity); Belongs to the calycin superfamily. Fatty-acid binding protein (FABP) family</v>
      </c>
      <c r="F674" t="str">
        <f>VLOOKUP(B674,[1]string_network_coordinates!$A:$F,6,FALSE)</f>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
      <c r="G674">
        <v>0.764</v>
      </c>
    </row>
    <row r="675" spans="1:7">
      <c r="A675" t="s">
        <v>228</v>
      </c>
      <c r="B675" t="s">
        <v>7</v>
      </c>
      <c r="C675" t="s">
        <v>230</v>
      </c>
      <c r="D675" t="s">
        <v>9</v>
      </c>
      <c r="E675" t="str">
        <f>VLOOKUP(A675,[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675" t="str">
        <f>VLOOKUP(B675,[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G675">
        <v>0.763</v>
      </c>
    </row>
    <row r="676" spans="1:7">
      <c r="A676" t="s">
        <v>7</v>
      </c>
      <c r="B676" t="s">
        <v>44</v>
      </c>
      <c r="C676" t="s">
        <v>9</v>
      </c>
      <c r="D676" t="s">
        <v>46</v>
      </c>
      <c r="E676" t="str">
        <f>VLOOKUP(A676,[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676" t="str">
        <f>VLOOKUP(B676,[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676">
        <v>0.761</v>
      </c>
    </row>
    <row r="677" spans="1:7">
      <c r="A677" t="s">
        <v>85</v>
      </c>
      <c r="B677" t="s">
        <v>247</v>
      </c>
      <c r="C677" t="s">
        <v>86</v>
      </c>
      <c r="D677" t="s">
        <v>248</v>
      </c>
      <c r="E677" t="str">
        <f>VLOOKUP(A677,[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677" t="str">
        <f>VLOOKUP(B677,[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677">
        <v>0.761</v>
      </c>
    </row>
    <row r="678" spans="1:7">
      <c r="A678" t="s">
        <v>7</v>
      </c>
      <c r="B678" t="s">
        <v>54</v>
      </c>
      <c r="C678" t="s">
        <v>9</v>
      </c>
      <c r="D678" t="s">
        <v>56</v>
      </c>
      <c r="E678" t="str">
        <f>VLOOKUP(A678,[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678" t="str">
        <f>VLOOKUP(B678,[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G678">
        <v>0.759</v>
      </c>
    </row>
    <row r="679" spans="1:7">
      <c r="A679" t="s">
        <v>85</v>
      </c>
      <c r="B679" t="s">
        <v>13</v>
      </c>
      <c r="C679" t="s">
        <v>86</v>
      </c>
      <c r="D679" t="s">
        <v>14</v>
      </c>
      <c r="E679" t="str">
        <f>VLOOKUP(A679,[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679" t="str">
        <f>VLOOKUP(B679,[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679">
        <v>0.759</v>
      </c>
    </row>
    <row r="680" spans="1:7">
      <c r="A680" t="s">
        <v>115</v>
      </c>
      <c r="B680" t="s">
        <v>180</v>
      </c>
      <c r="C680" t="s">
        <v>116</v>
      </c>
      <c r="D680" t="s">
        <v>182</v>
      </c>
      <c r="E680" t="str">
        <f>VLOOKUP(A680,[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F680" t="str">
        <f>VLOOKUP(B680,[1]string_network_coordinates!$A:$F,6,FALSE)</f>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
      <c r="G680">
        <v>0.759</v>
      </c>
    </row>
    <row r="681" spans="1:7">
      <c r="A681" t="s">
        <v>71</v>
      </c>
      <c r="B681" t="s">
        <v>143</v>
      </c>
      <c r="C681" t="s">
        <v>72</v>
      </c>
      <c r="D681" t="s">
        <v>144</v>
      </c>
      <c r="E681" t="str">
        <f>VLOOKUP(A681,[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681" t="str">
        <f>VLOOKUP(B681,[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681">
        <v>0.758</v>
      </c>
    </row>
    <row r="682" spans="1:7">
      <c r="A682" t="s">
        <v>8</v>
      </c>
      <c r="B682" t="s">
        <v>90</v>
      </c>
      <c r="C682" t="s">
        <v>10</v>
      </c>
      <c r="D682" t="s">
        <v>92</v>
      </c>
      <c r="E682" t="str">
        <f>VLOOKUP(A682,[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F682" t="str">
        <f>VLOOKUP(B682,[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682">
        <v>0.757</v>
      </c>
    </row>
    <row r="683" spans="1:7">
      <c r="A683" t="s">
        <v>21</v>
      </c>
      <c r="B683" t="s">
        <v>68</v>
      </c>
      <c r="C683" t="s">
        <v>22</v>
      </c>
      <c r="D683" t="s">
        <v>70</v>
      </c>
      <c r="E683" t="str">
        <f>VLOOKUP(A683,[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683" t="str">
        <f>VLOOKUP(B683,[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683">
        <v>0.754</v>
      </c>
    </row>
    <row r="684" spans="1:7">
      <c r="A684" t="s">
        <v>249</v>
      </c>
      <c r="B684" t="s">
        <v>277</v>
      </c>
      <c r="C684" t="s">
        <v>250</v>
      </c>
      <c r="D684" t="s">
        <v>278</v>
      </c>
      <c r="E684" t="str">
        <f>VLOOKUP(A684,[1]string_network_coordinates!$A:$F,6,FALSE)</f>
        <v>Fatty acid-binding protein, epidermal; High specificity for fatty acids. Highest affinity for C18 chain length. Decreasing the chain length or introducing double bonds reduces the affinity. May be involved in keratinocyte differentiation; Belongs to the calycin superfamily. Fatty-acid binding protein (FABP) family</v>
      </c>
      <c r="F684" t="str">
        <f>VLOOKUP(B684,[1]string_network_coordinates!$A:$F,6,FALSE)</f>
        <v>Lactoylglutathione lyase; Catalyzes the conversion of hemimercaptal, formed from methylglyoxal and glutathione, to S-lactoylglutathione. Involved in the regulation of TNF-induced transcriptional activity of NF- kappa-B. Required for normal osteoclastogenesis</v>
      </c>
      <c r="G684">
        <v>0.754</v>
      </c>
    </row>
    <row r="685" spans="1:7">
      <c r="A685" t="s">
        <v>121</v>
      </c>
      <c r="B685" t="s">
        <v>65</v>
      </c>
      <c r="C685" t="s">
        <v>122</v>
      </c>
      <c r="D685" t="s">
        <v>66</v>
      </c>
      <c r="E685" t="str">
        <f>VLOOKUP(A685,[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685" t="str">
        <f>VLOOKUP(B685,[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685">
        <v>0.753</v>
      </c>
    </row>
    <row r="686" spans="1:7">
      <c r="A686" t="s">
        <v>11</v>
      </c>
      <c r="B686" t="s">
        <v>13</v>
      </c>
      <c r="C686" t="s">
        <v>12</v>
      </c>
      <c r="D686" t="s">
        <v>14</v>
      </c>
      <c r="E686" t="str">
        <f>VLOOKUP(A686,[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686" t="str">
        <f>VLOOKUP(B686,[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686">
        <v>0.753</v>
      </c>
    </row>
    <row r="687" spans="1:7">
      <c r="A687" t="s">
        <v>105</v>
      </c>
      <c r="B687" t="s">
        <v>139</v>
      </c>
      <c r="C687" t="s">
        <v>106</v>
      </c>
      <c r="D687" t="s">
        <v>140</v>
      </c>
      <c r="E687" t="str">
        <f>VLOOKUP(A687,[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687" t="str">
        <f>VLOOKUP(B687,[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687">
        <v>0.753</v>
      </c>
    </row>
    <row r="688" spans="1:7">
      <c r="A688" t="s">
        <v>235</v>
      </c>
      <c r="B688" t="s">
        <v>210</v>
      </c>
      <c r="C688" t="s">
        <v>236</v>
      </c>
      <c r="D688" t="s">
        <v>212</v>
      </c>
      <c r="E688" t="str">
        <f>VLOOKUP(A688,[1]string_network_coordinates!$A:$F,6,FALSE)</f>
        <v>Oxysterols receptor LXR-beta; Nuclear receptor. Binds preferentially to double- stranded oligonucleotide direct repeats having the consensus half- site sequence 5'-AGGTCA-3' and 4-nt spacing (DR-4). Regulates cholesterol uptake through MYLIP-dependent ubiquitination of LDLR, VLDLR and LRP8; DLDLR and LRP8. Interplays functionally with RORA for the regulation of genes involved in liver metabolism (By similarity). Exhibits a ligand-dependent transcriptional activation activity; Belongs to the nuclear hormone receptor family. NR1 subfamily</v>
      </c>
      <c r="F688" t="str">
        <f>VLOOKUP(B688,[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688">
        <v>0.752</v>
      </c>
    </row>
    <row r="689" spans="1:7">
      <c r="A689" t="s">
        <v>187</v>
      </c>
      <c r="B689" t="s">
        <v>210</v>
      </c>
      <c r="C689" t="s">
        <v>188</v>
      </c>
      <c r="D689" t="s">
        <v>212</v>
      </c>
      <c r="E689" t="str">
        <f>VLOOKUP(A689,[1]string_network_coordinates!$A:$F,6,FALSE)</f>
        <v>Oxysterols receptor LXR-alpha; Nuclear receptor. Interaction with RXR shifts RXR from its role as a silent DNA-binding partner to an active ligand- binding subunit in mediating retinoid responses through target genes defined by LXRES. LXRES are DR4-type response elements characterized by direct repeats of two similar hexanuclotide half- sites spaced by four nucleotides. Plays an important role in the regulation of cholesterol homeostasis, regulating cholesterol uptake through MYLIP-dependent ubiquitination of LDLR, VLDLR and LRP8. Interplays functionally with RORA for the regulation of [...] </v>
      </c>
      <c r="F689" t="str">
        <f>VLOOKUP(B689,[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689">
        <v>0.751</v>
      </c>
    </row>
    <row r="690" spans="1:7">
      <c r="A690" t="s">
        <v>25</v>
      </c>
      <c r="B690" t="s">
        <v>59</v>
      </c>
      <c r="C690" t="s">
        <v>26</v>
      </c>
      <c r="D690" t="s">
        <v>60</v>
      </c>
      <c r="E690" t="str">
        <f>VLOOKUP(A690,[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690" t="str">
        <f>VLOOKUP(B690,[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690">
        <v>0.75</v>
      </c>
    </row>
    <row r="691" spans="1:7">
      <c r="A691" t="s">
        <v>77</v>
      </c>
      <c r="B691" t="s">
        <v>165</v>
      </c>
      <c r="C691" t="s">
        <v>78</v>
      </c>
      <c r="D691" t="s">
        <v>167</v>
      </c>
      <c r="E691" t="str">
        <f>VLOOKUP(A691,[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691" t="str">
        <f>VLOOKUP(B691,[1]string_network_coordinates!$A:$F,6,FALSE)</f>
        <v>Cathepsin B; Thiol protease which is believed to participate in intracellular degradation and turnover of proteins. Has also been implicated in tumor invasion and metastasis; Cathepsins</v>
      </c>
      <c r="G691">
        <v>0.749</v>
      </c>
    </row>
    <row r="692" spans="1:7">
      <c r="A692" t="s">
        <v>39</v>
      </c>
      <c r="B692" t="s">
        <v>171</v>
      </c>
      <c r="C692" t="s">
        <v>41</v>
      </c>
      <c r="D692" t="s">
        <v>172</v>
      </c>
      <c r="E692" t="str">
        <f>VLOOKUP(A692,[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692" t="str">
        <f>VLOOKUP(B692,[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G692">
        <v>0.749</v>
      </c>
    </row>
    <row r="693" spans="1:7">
      <c r="A693" t="s">
        <v>83</v>
      </c>
      <c r="B693" t="s">
        <v>199</v>
      </c>
      <c r="C693" t="s">
        <v>84</v>
      </c>
      <c r="D693" t="s">
        <v>200</v>
      </c>
      <c r="E693" t="str">
        <f>VLOOKUP(A693,[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F693" t="str">
        <f>VLOOKUP(B693,[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693">
        <v>0.748</v>
      </c>
    </row>
    <row r="694" spans="1:7">
      <c r="A694" t="s">
        <v>33</v>
      </c>
      <c r="B694" t="s">
        <v>285</v>
      </c>
      <c r="C694" t="s">
        <v>35</v>
      </c>
      <c r="D694" t="s">
        <v>286</v>
      </c>
      <c r="E694" t="str">
        <f>VLOOKUP(A694,[1]string_network_coordinates!$A:$F,6,FALSE)</f>
        <v>Amyloid-beta A4 protein; N-APP binds TNFRSF21 triggering caspase activation and degeneration of both neuronal cell bodies (via caspase-3) and axons (via caspase-6); Endogenous ligands</v>
      </c>
      <c r="F694" t="str">
        <f>VLOOKUP(B694,[1]string_network_coordinates!$A:$F,6,FALSE)</f>
        <v>Cholesteryl ester transfer protein; Involved in the transfer of neutral lipids, including cholesteryl ester and triglyceride, among lipoprotein particles. Allows the net movement of cholesteryl ester from high density lipoproteins/HDL to triglyceride-rich very low density lipoproteins/VLDL, and the equimolar transport of triglyceride from VLDL to HDL. Regulates the reverse cholesterol transport, by which excess cholesterol is removed from peripheral tissues and returned to the liver for elimination; Belongs to the BPI/LBP/Plunc superfamily. BPI/LBP family</v>
      </c>
      <c r="G694">
        <v>0.747</v>
      </c>
    </row>
    <row r="695" spans="1:7">
      <c r="A695" t="s">
        <v>39</v>
      </c>
      <c r="B695" t="s">
        <v>113</v>
      </c>
      <c r="C695" t="s">
        <v>41</v>
      </c>
      <c r="D695" t="s">
        <v>114</v>
      </c>
      <c r="E695" t="str">
        <f>VLOOKUP(A695,[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695" t="str">
        <f>VLOOKUP(B695,[1]string_network_coordinates!$A:$F,6,FALSE)</f>
        <v>Non-receptor tyrosine-protein kinase TYK2; Probably involved in intracellular signal transduction by being involved in the initiation of type I IFN signaling. Phosphorylates the interferon-alpha/beta receptor alpha chain; FERM domain containing</v>
      </c>
      <c r="G695">
        <v>0.747</v>
      </c>
    </row>
    <row r="696" spans="1:7">
      <c r="A696" t="s">
        <v>105</v>
      </c>
      <c r="B696" t="s">
        <v>143</v>
      </c>
      <c r="C696" t="s">
        <v>106</v>
      </c>
      <c r="D696" t="s">
        <v>144</v>
      </c>
      <c r="E696" t="str">
        <f>VLOOKUP(A696,[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696" t="str">
        <f>VLOOKUP(B696,[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696">
        <v>0.746</v>
      </c>
    </row>
    <row r="697" spans="1:7">
      <c r="A697" t="s">
        <v>179</v>
      </c>
      <c r="B697" t="s">
        <v>121</v>
      </c>
      <c r="C697" t="s">
        <v>181</v>
      </c>
      <c r="D697" t="s">
        <v>122</v>
      </c>
      <c r="E697" t="str">
        <f>VLOOKUP(A697,[1]string_network_coordinates!$A:$F,6,FALSE)</f>
        <v>Cystic fibrosis transmembrane conductance regulator; Epithelial ion channel that plays an important role in the regulation of epithelial ion and water transport and fluid homeostasis. Mediates the transport of chloride ions across the cell membrane. Channel activity is coupled to ATP hydrolysis. The ion channel is also permeable to HCO(3-); selectivity depends on the extracellular chloride concentration. Exerts its function also by modulating the activity of other ion channels and transporters. Plays an important role in airway fluid homeostasis. Contributes to the regulation of the pH [...] </v>
      </c>
      <c r="F697" t="str">
        <f>VLOOKUP(B697,[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G697">
        <v>0.745</v>
      </c>
    </row>
    <row r="698" spans="1:7">
      <c r="A698" t="s">
        <v>121</v>
      </c>
      <c r="B698" t="s">
        <v>219</v>
      </c>
      <c r="C698" t="s">
        <v>122</v>
      </c>
      <c r="D698" t="s">
        <v>220</v>
      </c>
      <c r="E698" t="str">
        <f>VLOOKUP(A698,[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698" t="str">
        <f>VLOOKUP(B698,[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G698">
        <v>0.744</v>
      </c>
    </row>
    <row r="699" spans="1:7">
      <c r="A699" t="s">
        <v>205</v>
      </c>
      <c r="B699" t="s">
        <v>197</v>
      </c>
      <c r="C699" t="s">
        <v>206</v>
      </c>
      <c r="D699" t="s">
        <v>198</v>
      </c>
      <c r="E699" t="str">
        <f>VLOOKUP(A699,[1]string_network_coordinates!$A:$F,6,FALSE)</f>
        <v>C5a anaphylatoxin chemotactic receptor 1; Receptor for the chemotactic and inflammatory peptide anaphylatoxin C5a. The ligand interacts with at least two sites on the receptor: a high-affinity site on the extracellular N-terminus, and a second site in the transmembrane region which activates downstream signaling events. Receptor activation stimulates chemotaxis, granule enzyme release, intracellular calcium release and superoxide anion production; CD molecules</v>
      </c>
      <c r="F699" t="str">
        <f>VLOOKUP(B699,[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699">
        <v>0.743</v>
      </c>
    </row>
    <row r="700" spans="1:7">
      <c r="A700" t="s">
        <v>54</v>
      </c>
      <c r="B700" t="s">
        <v>187</v>
      </c>
      <c r="C700" t="s">
        <v>56</v>
      </c>
      <c r="D700" t="s">
        <v>188</v>
      </c>
      <c r="E700" t="str">
        <f>VLOOKUP(A700,[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F700" t="str">
        <f>VLOOKUP(B700,[1]string_network_coordinates!$A:$F,6,FALSE)</f>
        <v>Oxysterols receptor LXR-alpha; Nuclear receptor. Interaction with RXR shifts RXR from its role as a silent DNA-binding partner to an active ligand- binding subunit in mediating retinoid responses through target genes defined by LXRES. LXRES are DR4-type response elements characterized by direct repeats of two similar hexanuclotide half- sites spaced by four nucleotides. Plays an important role in the regulation of cholesterol homeostasis, regulating cholesterol uptake through MYLIP-dependent ubiquitination of LDLR, VLDLR and LRP8. Interplays functionally with RORA for the regulation of [...] </v>
      </c>
      <c r="G700">
        <v>0.743</v>
      </c>
    </row>
    <row r="701" spans="1:7">
      <c r="A701" t="s">
        <v>33</v>
      </c>
      <c r="B701" t="s">
        <v>166</v>
      </c>
      <c r="C701" t="s">
        <v>35</v>
      </c>
      <c r="D701" t="s">
        <v>168</v>
      </c>
      <c r="E701" t="str">
        <f>VLOOKUP(A701,[1]string_network_coordinates!$A:$F,6,FALSE)</f>
        <v>Amyloid-beta A4 protein; N-APP binds TNFRSF21 triggering caspase activation and degeneration of both neuronal cell bodies (via caspase-3) and axons (via caspase-6); Endogenous ligands</v>
      </c>
      <c r="F701" t="str">
        <f>VLOOKUP(B701,[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G701">
        <v>0.742</v>
      </c>
    </row>
    <row r="702" spans="1:7">
      <c r="A702" t="s">
        <v>25</v>
      </c>
      <c r="B702" t="s">
        <v>125</v>
      </c>
      <c r="C702" t="s">
        <v>26</v>
      </c>
      <c r="D702" t="s">
        <v>126</v>
      </c>
      <c r="E702" t="str">
        <f>VLOOKUP(A702,[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702" t="str">
        <f>VLOOKUP(B702,[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G702">
        <v>0.742</v>
      </c>
    </row>
    <row r="703" spans="1:7">
      <c r="A703" t="s">
        <v>67</v>
      </c>
      <c r="B703" t="s">
        <v>65</v>
      </c>
      <c r="C703" t="s">
        <v>69</v>
      </c>
      <c r="D703" t="s">
        <v>66</v>
      </c>
      <c r="E703" t="str">
        <f>VLOOKUP(A703,[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703" t="str">
        <f>VLOOKUP(B703,[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703">
        <v>0.742</v>
      </c>
    </row>
    <row r="704" spans="1:7">
      <c r="A704" t="s">
        <v>59</v>
      </c>
      <c r="B704" t="s">
        <v>28</v>
      </c>
      <c r="C704" t="s">
        <v>60</v>
      </c>
      <c r="D704" t="s">
        <v>30</v>
      </c>
      <c r="E704" t="str">
        <f>VLOOKUP(A704,[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704" t="str">
        <f>VLOOKUP(B704,[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704">
        <v>0.742</v>
      </c>
    </row>
    <row r="705" spans="1:7">
      <c r="A705" t="s">
        <v>143</v>
      </c>
      <c r="B705" t="s">
        <v>43</v>
      </c>
      <c r="C705" t="s">
        <v>144</v>
      </c>
      <c r="D705" t="s">
        <v>45</v>
      </c>
      <c r="E705" t="str">
        <f>VLOOKUP(A705,[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F705" t="str">
        <f>VLOOKUP(B705,[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705">
        <v>0.742</v>
      </c>
    </row>
    <row r="706" spans="1:7">
      <c r="A706" t="s">
        <v>25</v>
      </c>
      <c r="B706" t="s">
        <v>137</v>
      </c>
      <c r="C706" t="s">
        <v>26</v>
      </c>
      <c r="D706" t="s">
        <v>138</v>
      </c>
      <c r="E706" t="str">
        <f>VLOOKUP(A706,[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706" t="str">
        <f>VLOOKUP(B706,[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G706">
        <v>0.741</v>
      </c>
    </row>
    <row r="707" spans="1:7">
      <c r="A707" t="s">
        <v>245</v>
      </c>
      <c r="B707" t="s">
        <v>221</v>
      </c>
      <c r="C707" t="s">
        <v>246</v>
      </c>
      <c r="D707" t="s">
        <v>223</v>
      </c>
      <c r="E707" t="str">
        <f>VLOOKUP(A707,[1]string_network_coordinates!$A:$F,6,FALSE)</f>
        <v>5-hydroxytryptamine receptor 2A; G-protein coupled receptor for 5-hydroxytryptamine (serotonin). Also functions as a receptor for various drugs and psychoactive substances, including mescaline, psilocybin, 1-(2,5-dimethoxy-4- iodophenyl)-2-aminopropane (DOI) and lysergic acid diethylamide (LSD). Ligand binding causes a conformation change that triggers signaling via guanine nucleotide-binding proteins (G proteins) and modulates the activity of down-stream effectors. Beta-arrestin family members inhibit signaling via G proteins and mediate activation of alternative signaling pathways. S [...] </v>
      </c>
      <c r="F707" t="str">
        <f>VLOOKUP(B707,[1]string_network_coordinates!$A:$F,6,FALSE)</f>
        <v>Amine oxidase [flavin-containing] A; Catalyzes the oxidative deamination of biogenic and xenobiotic amines and has important functions in the metabolism of neuroactive and vasoactive amines in the central nervous system and peripheral tissues. MAOA preferentially oxidizes biogenic amines such as 5-hydroxytryptamine (5-HT), norepinephrine and epinephrine; Belongs to the flavin monoamine oxidase family</v>
      </c>
      <c r="G707">
        <v>0.741</v>
      </c>
    </row>
    <row r="708" spans="1:7">
      <c r="A708" t="s">
        <v>243</v>
      </c>
      <c r="B708" t="s">
        <v>139</v>
      </c>
      <c r="C708" t="s">
        <v>244</v>
      </c>
      <c r="D708" t="s">
        <v>140</v>
      </c>
      <c r="E708" t="str">
        <f>VLOOKUP(A708,[1]string_network_coordinates!$A:$F,6,FALSE)</f>
        <v>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v>
      </c>
      <c r="F708" t="str">
        <f>VLOOKUP(B708,[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708">
        <v>0.741</v>
      </c>
    </row>
    <row r="709" spans="1:7">
      <c r="A709" t="s">
        <v>51</v>
      </c>
      <c r="B709" t="s">
        <v>127</v>
      </c>
      <c r="C709" t="s">
        <v>52</v>
      </c>
      <c r="D709" t="s">
        <v>128</v>
      </c>
      <c r="E709" t="str">
        <f>VLOOKUP(A709,[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709" t="str">
        <f>VLOOKUP(B709,[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G709">
        <v>0.741</v>
      </c>
    </row>
    <row r="710" spans="1:7">
      <c r="A710" t="s">
        <v>59</v>
      </c>
      <c r="B710" t="s">
        <v>97</v>
      </c>
      <c r="C710" t="s">
        <v>60</v>
      </c>
      <c r="D710" t="s">
        <v>98</v>
      </c>
      <c r="E710" t="str">
        <f>VLOOKUP(A710,[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710" t="str">
        <f>VLOOKUP(B710,[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710">
        <v>0.741</v>
      </c>
    </row>
    <row r="711" spans="1:7">
      <c r="A711" t="s">
        <v>97</v>
      </c>
      <c r="B711" t="s">
        <v>139</v>
      </c>
      <c r="C711" t="s">
        <v>98</v>
      </c>
      <c r="D711" t="s">
        <v>140</v>
      </c>
      <c r="E711" t="str">
        <f>VLOOKUP(A711,[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F711" t="str">
        <f>VLOOKUP(B711,[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711">
        <v>0.741</v>
      </c>
    </row>
    <row r="712" spans="1:7">
      <c r="A712" t="s">
        <v>99</v>
      </c>
      <c r="B712" t="s">
        <v>221</v>
      </c>
      <c r="C712" t="s">
        <v>101</v>
      </c>
      <c r="D712" t="s">
        <v>223</v>
      </c>
      <c r="E712" t="str">
        <f>VLOOKUP(A712,[1]string_network_coordinates!$A:$F,6,FALSE)</f>
        <v>D(2) dopamine receptor; Dopamine receptor whose activity is mediated by G proteins which inhibit adenylyl cyclase; Belongs to the G-protein coupled receptor 1 family</v>
      </c>
      <c r="F712" t="str">
        <f>VLOOKUP(B712,[1]string_network_coordinates!$A:$F,6,FALSE)</f>
        <v>Amine oxidase [flavin-containing] A; Catalyzes the oxidative deamination of biogenic and xenobiotic amines and has important functions in the metabolism of neuroactive and vasoactive amines in the central nervous system and peripheral tissues. MAOA preferentially oxidizes biogenic amines such as 5-hydroxytryptamine (5-HT), norepinephrine and epinephrine; Belongs to the flavin monoamine oxidase family</v>
      </c>
      <c r="G712">
        <v>0.739</v>
      </c>
    </row>
    <row r="713" spans="1:7">
      <c r="A713" t="s">
        <v>221</v>
      </c>
      <c r="B713" t="s">
        <v>100</v>
      </c>
      <c r="C713" t="s">
        <v>223</v>
      </c>
      <c r="D713" t="s">
        <v>102</v>
      </c>
      <c r="E713" t="str">
        <f>VLOOKUP(A713,[1]string_network_coordinates!$A:$F,6,FALSE)</f>
        <v>Amine oxidase [flavin-containing] A; Catalyzes the oxidative deamination of biogenic and xenobiotic amines and has important functions in the metabolism of neuroactive and vasoactive amines in the central nervous system and peripheral tissues. MAOA preferentially oxidizes biogenic amines such as 5-hydroxytryptamine (5-HT), norepinephrine and epinephrine; Belongs to the flavin monoamine oxidase family</v>
      </c>
      <c r="F713" t="str">
        <f>VLOOKUP(B713,[1]string_network_coordinates!$A:$F,6,FALSE)</f>
        <v>Sodium-dependent dopamine transporter; Amine transporter. Terminates the action of dopamine by its high affinity sodium-dependent reuptake into presynaptic terminals; Solute carriers</v>
      </c>
      <c r="G713">
        <v>0.739</v>
      </c>
    </row>
    <row r="714" spans="1:7">
      <c r="A714" t="s">
        <v>7</v>
      </c>
      <c r="B714" t="s">
        <v>71</v>
      </c>
      <c r="C714" t="s">
        <v>9</v>
      </c>
      <c r="D714" t="s">
        <v>72</v>
      </c>
      <c r="E714" t="str">
        <f>VLOOKUP(A714,[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714" t="str">
        <f>VLOOKUP(B714,[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G714">
        <v>0.737</v>
      </c>
    </row>
    <row r="715" spans="1:7">
      <c r="A715" t="s">
        <v>205</v>
      </c>
      <c r="B715" t="s">
        <v>28</v>
      </c>
      <c r="C715" t="s">
        <v>206</v>
      </c>
      <c r="D715" t="s">
        <v>30</v>
      </c>
      <c r="E715" t="str">
        <f>VLOOKUP(A715,[1]string_network_coordinates!$A:$F,6,FALSE)</f>
        <v>C5a anaphylatoxin chemotactic receptor 1; Receptor for the chemotactic and inflammatory peptide anaphylatoxin C5a. The ligand interacts with at least two sites on the receptor: a high-affinity site on the extracellular N-terminus, and a second site in the transmembrane region which activates downstream signaling events. Receptor activation stimulates chemotaxis, granule enzyme release, intracellular calcium release and superoxide anion production; CD molecules</v>
      </c>
      <c r="F715" t="str">
        <f>VLOOKUP(B715,[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715">
        <v>0.735</v>
      </c>
    </row>
    <row r="716" spans="1:7">
      <c r="A716" t="s">
        <v>79</v>
      </c>
      <c r="B716" t="s">
        <v>247</v>
      </c>
      <c r="C716" t="s">
        <v>81</v>
      </c>
      <c r="D716" t="s">
        <v>248</v>
      </c>
      <c r="E716" t="str">
        <f>VLOOKUP(A716,[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716" t="str">
        <f>VLOOKUP(B716,[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716">
        <v>0.735</v>
      </c>
    </row>
    <row r="717" spans="1:7">
      <c r="A717" t="s">
        <v>205</v>
      </c>
      <c r="B717" t="s">
        <v>51</v>
      </c>
      <c r="C717" t="s">
        <v>206</v>
      </c>
      <c r="D717" t="s">
        <v>52</v>
      </c>
      <c r="E717" t="str">
        <f>VLOOKUP(A717,[1]string_network_coordinates!$A:$F,6,FALSE)</f>
        <v>C5a anaphylatoxin chemotactic receptor 1; Receptor for the chemotactic and inflammatory peptide anaphylatoxin C5a. The ligand interacts with at least two sites on the receptor: a high-affinity site on the extracellular N-terminus, and a second site in the transmembrane region which activates downstream signaling events. Receptor activation stimulates chemotaxis, granule enzyme release, intracellular calcium release and superoxide anion production; CD molecules</v>
      </c>
      <c r="F717" t="str">
        <f>VLOOKUP(B717,[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717">
        <v>0.734</v>
      </c>
    </row>
    <row r="718" spans="1:7">
      <c r="A718" t="s">
        <v>25</v>
      </c>
      <c r="B718" t="s">
        <v>80</v>
      </c>
      <c r="C718" t="s">
        <v>26</v>
      </c>
      <c r="D718" t="s">
        <v>82</v>
      </c>
      <c r="E718" t="str">
        <f>VLOOKUP(A718,[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718" t="str">
        <f>VLOOKUP(B718,[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718">
        <v>0.734</v>
      </c>
    </row>
    <row r="719" spans="1:7">
      <c r="A719" t="s">
        <v>11</v>
      </c>
      <c r="B719" t="s">
        <v>207</v>
      </c>
      <c r="C719" t="s">
        <v>12</v>
      </c>
      <c r="D719" t="s">
        <v>208</v>
      </c>
      <c r="E719" t="str">
        <f>VLOOKUP(A719,[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719" t="str">
        <f>VLOOKUP(B719,[1]string_network_coordinates!$A:$F,6,FALSE)</f>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
      <c r="G719">
        <v>0.734</v>
      </c>
    </row>
    <row r="720" spans="1:7">
      <c r="A720" t="s">
        <v>189</v>
      </c>
      <c r="B720" t="s">
        <v>51</v>
      </c>
      <c r="C720" t="s">
        <v>190</v>
      </c>
      <c r="D720" t="s">
        <v>52</v>
      </c>
      <c r="E720" t="str">
        <f>VLOOKUP(A720,[1]string_network_coordinates!$A:$F,6,FALSE)</f>
        <v>Type-1 angiotensin II receptor; Receptor for angiotensin II. Mediates its action by association with G proteins that activate a phosphatidylinositol- calcium second messenger system</v>
      </c>
      <c r="F720" t="str">
        <f>VLOOKUP(B720,[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720">
        <v>0.733</v>
      </c>
    </row>
    <row r="721" spans="1:7">
      <c r="A721" t="s">
        <v>222</v>
      </c>
      <c r="B721" t="s">
        <v>100</v>
      </c>
      <c r="C721" t="s">
        <v>224</v>
      </c>
      <c r="D721" t="s">
        <v>102</v>
      </c>
      <c r="E721" t="str">
        <f>VLOOKUP(A721,[1]string_network_coordinates!$A:$F,6,FALSE)</f>
        <v>Amine oxidase [flavin-containing] B; Catalyzes the oxidative deamination of biogenic and xenobiotic amines and has important functions in the metabolism of neuroactive and vasoactive amines in the central nervous system and peripheral tissues. MAOB preferentially degrades benzylamine and phenylethylamine</v>
      </c>
      <c r="F721" t="str">
        <f>VLOOKUP(B721,[1]string_network_coordinates!$A:$F,6,FALSE)</f>
        <v>Sodium-dependent dopamine transporter; Amine transporter. Terminates the action of dopamine by its high affinity sodium-dependent reuptake into presynaptic terminals; Solute carriers</v>
      </c>
      <c r="G721">
        <v>0.733</v>
      </c>
    </row>
    <row r="722" spans="1:7">
      <c r="A722" t="s">
        <v>189</v>
      </c>
      <c r="B722" t="s">
        <v>65</v>
      </c>
      <c r="C722" t="s">
        <v>190</v>
      </c>
      <c r="D722" t="s">
        <v>66</v>
      </c>
      <c r="E722" t="str">
        <f>VLOOKUP(A722,[1]string_network_coordinates!$A:$F,6,FALSE)</f>
        <v>Type-1 angiotensin II receptor; Receptor for angiotensin II. Mediates its action by association with G proteins that activate a phosphatidylinositol- calcium second messenger system</v>
      </c>
      <c r="F722" t="str">
        <f>VLOOKUP(B722,[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722">
        <v>0.732</v>
      </c>
    </row>
    <row r="723" spans="1:7">
      <c r="A723" t="s">
        <v>54</v>
      </c>
      <c r="B723" t="s">
        <v>13</v>
      </c>
      <c r="C723" t="s">
        <v>56</v>
      </c>
      <c r="D723" t="s">
        <v>14</v>
      </c>
      <c r="E723" t="str">
        <f>VLOOKUP(A723,[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F723" t="str">
        <f>VLOOKUP(B723,[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723">
        <v>0.732</v>
      </c>
    </row>
    <row r="724" spans="1:7">
      <c r="A724" t="s">
        <v>7</v>
      </c>
      <c r="B724" t="s">
        <v>197</v>
      </c>
      <c r="C724" t="s">
        <v>9</v>
      </c>
      <c r="D724" t="s">
        <v>198</v>
      </c>
      <c r="E724" t="str">
        <f>VLOOKUP(A724,[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724" t="str">
        <f>VLOOKUP(B724,[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724">
        <v>0.731</v>
      </c>
    </row>
    <row r="725" spans="1:7">
      <c r="A725" t="s">
        <v>187</v>
      </c>
      <c r="B725" t="s">
        <v>68</v>
      </c>
      <c r="C725" t="s">
        <v>188</v>
      </c>
      <c r="D725" t="s">
        <v>70</v>
      </c>
      <c r="E725" t="str">
        <f>VLOOKUP(A725,[1]string_network_coordinates!$A:$F,6,FALSE)</f>
        <v>Oxysterols receptor LXR-alpha; Nuclear receptor. Interaction with RXR shifts RXR from its role as a silent DNA-binding partner to an active ligand- binding subunit in mediating retinoid responses through target genes defined by LXRES. LXRES are DR4-type response elements characterized by direct repeats of two similar hexanuclotide half- sites spaced by four nucleotides. Plays an important role in the regulation of cholesterol homeostasis, regulating cholesterol uptake through MYLIP-dependent ubiquitination of LDLR, VLDLR and LRP8. Interplays functionally with RORA for the regulation of [...] </v>
      </c>
      <c r="F725" t="str">
        <f>VLOOKUP(B725,[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725">
        <v>0.731</v>
      </c>
    </row>
    <row r="726" spans="1:7">
      <c r="A726" t="s">
        <v>97</v>
      </c>
      <c r="B726" t="s">
        <v>80</v>
      </c>
      <c r="C726" t="s">
        <v>98</v>
      </c>
      <c r="D726" t="s">
        <v>82</v>
      </c>
      <c r="E726" t="str">
        <f>VLOOKUP(A726,[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F726" t="str">
        <f>VLOOKUP(B726,[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726">
        <v>0.73</v>
      </c>
    </row>
    <row r="727" spans="1:7">
      <c r="A727" t="s">
        <v>53</v>
      </c>
      <c r="B727" t="s">
        <v>210</v>
      </c>
      <c r="C727" t="s">
        <v>55</v>
      </c>
      <c r="D727" t="s">
        <v>212</v>
      </c>
      <c r="E727" t="str">
        <f>VLOOKUP(A727,[1]string_network_coordinates!$A:$F,6,FALSE)</f>
        <v>Acetyl-CoA carboxylase 1; Catalyzes the rate-limiting reaction in the biogenesis of long-chain fatty acids. Carries out three functions: biotin carboxyl carrier protein, biotin carboxylase and carboxyltransferase</v>
      </c>
      <c r="F727" t="str">
        <f>VLOOKUP(B727,[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727">
        <v>0.729</v>
      </c>
    </row>
    <row r="728" spans="1:7">
      <c r="A728" t="s">
        <v>77</v>
      </c>
      <c r="B728" t="s">
        <v>83</v>
      </c>
      <c r="C728" t="s">
        <v>78</v>
      </c>
      <c r="D728" t="s">
        <v>84</v>
      </c>
      <c r="E728" t="str">
        <f>VLOOKUP(A728,[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728" t="str">
        <f>VLOOKUP(B728,[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728">
        <v>0.729</v>
      </c>
    </row>
    <row r="729" spans="1:7">
      <c r="A729" t="s">
        <v>79</v>
      </c>
      <c r="B729" t="s">
        <v>219</v>
      </c>
      <c r="C729" t="s">
        <v>81</v>
      </c>
      <c r="D729" t="s">
        <v>220</v>
      </c>
      <c r="E729" t="str">
        <f>VLOOKUP(A729,[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729" t="str">
        <f>VLOOKUP(B729,[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G729">
        <v>0.728</v>
      </c>
    </row>
    <row r="730" spans="1:7">
      <c r="A730" t="s">
        <v>143</v>
      </c>
      <c r="B730" t="s">
        <v>44</v>
      </c>
      <c r="C730" t="s">
        <v>144</v>
      </c>
      <c r="D730" t="s">
        <v>46</v>
      </c>
      <c r="E730" t="str">
        <f>VLOOKUP(A730,[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F730" t="str">
        <f>VLOOKUP(B730,[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730">
        <v>0.728</v>
      </c>
    </row>
    <row r="731" spans="1:7">
      <c r="A731" t="s">
        <v>15</v>
      </c>
      <c r="B731" t="s">
        <v>153</v>
      </c>
      <c r="C731" t="s">
        <v>16</v>
      </c>
      <c r="D731" t="s">
        <v>154</v>
      </c>
      <c r="E731" t="str">
        <f>VLOOKUP(A731,[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F731" t="str">
        <f>VLOOKUP(B731,[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G731">
        <v>0.728</v>
      </c>
    </row>
    <row r="732" spans="1:7">
      <c r="A732" t="s">
        <v>121</v>
      </c>
      <c r="B732" t="s">
        <v>79</v>
      </c>
      <c r="C732" t="s">
        <v>122</v>
      </c>
      <c r="D732" t="s">
        <v>81</v>
      </c>
      <c r="E732" t="str">
        <f>VLOOKUP(A732,[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732" t="str">
        <f>VLOOKUP(B732,[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732">
        <v>0.727</v>
      </c>
    </row>
    <row r="733" spans="1:7">
      <c r="A733" t="s">
        <v>215</v>
      </c>
      <c r="B733" t="s">
        <v>28</v>
      </c>
      <c r="C733" t="s">
        <v>216</v>
      </c>
      <c r="D733" t="s">
        <v>30</v>
      </c>
      <c r="E733" t="str">
        <f>VLOOKUP(A733,[1]string_network_coordinates!$A:$F,6,FALSE)</f>
        <v>Macrophage metalloelastase; May be involved in tissue injury and remodeling. Has significant elastolytic activity. Can accept large and small amino acids at the P1' site, but has a preference for leucine. Aromatic or hydrophobic residues are preferred at the P1 site, with small hydrophobic residues (preferably alanine) occupying P3; Belongs to the peptidase M10A family</v>
      </c>
      <c r="F733" t="str">
        <f>VLOOKUP(B733,[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733">
        <v>0.727</v>
      </c>
    </row>
    <row r="734" spans="1:7">
      <c r="A734" t="s">
        <v>209</v>
      </c>
      <c r="B734" t="s">
        <v>180</v>
      </c>
      <c r="C734" t="s">
        <v>211</v>
      </c>
      <c r="D734" t="s">
        <v>182</v>
      </c>
      <c r="E734" t="str">
        <f>VLOOKUP(A734,[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F734" t="str">
        <f>VLOOKUP(B734,[1]string_network_coordinates!$A:$F,6,FALSE)</f>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
      <c r="G734">
        <v>0.726</v>
      </c>
    </row>
    <row r="735" spans="1:7">
      <c r="A735" t="s">
        <v>105</v>
      </c>
      <c r="B735" t="s">
        <v>8</v>
      </c>
      <c r="C735" t="s">
        <v>106</v>
      </c>
      <c r="D735" t="s">
        <v>10</v>
      </c>
      <c r="E735" t="str">
        <f>VLOOKUP(A735,[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735" t="str">
        <f>VLOOKUP(B735,[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735">
        <v>0.726</v>
      </c>
    </row>
    <row r="736" spans="1:7">
      <c r="A736" t="s">
        <v>25</v>
      </c>
      <c r="B736" t="s">
        <v>28</v>
      </c>
      <c r="C736" t="s">
        <v>26</v>
      </c>
      <c r="D736" t="s">
        <v>30</v>
      </c>
      <c r="E736" t="str">
        <f>VLOOKUP(A736,[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736" t="str">
        <f>VLOOKUP(B736,[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736">
        <v>0.725</v>
      </c>
    </row>
    <row r="737" spans="1:7">
      <c r="A737" t="s">
        <v>15</v>
      </c>
      <c r="B737" t="s">
        <v>169</v>
      </c>
      <c r="C737" t="s">
        <v>16</v>
      </c>
      <c r="D737" t="s">
        <v>170</v>
      </c>
      <c r="E737" t="str">
        <f>VLOOKUP(A737,[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F737" t="str">
        <f>VLOOKUP(B737,[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737">
        <v>0.725</v>
      </c>
    </row>
    <row r="738" spans="1:7">
      <c r="A738" t="s">
        <v>53</v>
      </c>
      <c r="B738" t="s">
        <v>209</v>
      </c>
      <c r="C738" t="s">
        <v>55</v>
      </c>
      <c r="D738" t="s">
        <v>211</v>
      </c>
      <c r="E738" t="str">
        <f>VLOOKUP(A738,[1]string_network_coordinates!$A:$F,6,FALSE)</f>
        <v>Acetyl-CoA carboxylase 1; Catalyzes the rate-limiting reaction in the biogenesis of long-chain fatty acids. Carries out three functions: biotin carboxyl carrier protein, biotin carboxylase and carboxyltransferase</v>
      </c>
      <c r="F738" t="str">
        <f>VLOOKUP(B738,[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G738">
        <v>0.724</v>
      </c>
    </row>
    <row r="739" spans="1:7">
      <c r="A739" t="s">
        <v>287</v>
      </c>
      <c r="B739" t="s">
        <v>65</v>
      </c>
      <c r="C739" t="s">
        <v>288</v>
      </c>
      <c r="D739" t="s">
        <v>66</v>
      </c>
      <c r="E739" t="str">
        <f>VLOOKUP(A739,[1]string_network_coordinates!$A:$F,6,FALSE)</f>
        <v>Low molecular weight phosphotyrosine protein phosphatase; Class II Cys-based phosphatases</v>
      </c>
      <c r="F739" t="str">
        <f>VLOOKUP(B739,[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739">
        <v>0.724</v>
      </c>
    </row>
    <row r="740" spans="1:7">
      <c r="A740" t="s">
        <v>121</v>
      </c>
      <c r="B740" t="s">
        <v>27</v>
      </c>
      <c r="C740" t="s">
        <v>122</v>
      </c>
      <c r="D740" t="s">
        <v>29</v>
      </c>
      <c r="E740" t="str">
        <f>VLOOKUP(A740,[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740" t="str">
        <f>VLOOKUP(B740,[1]string_network_coordinates!$A:$F,6,FALSE)</f>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
      <c r="G740">
        <v>0.724</v>
      </c>
    </row>
    <row r="741" spans="1:7">
      <c r="A741" t="s">
        <v>201</v>
      </c>
      <c r="B741" t="s">
        <v>51</v>
      </c>
      <c r="C741" t="s">
        <v>202</v>
      </c>
      <c r="D741" t="s">
        <v>52</v>
      </c>
      <c r="E741" t="str">
        <f>VLOOKUP(A741,[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741" t="str">
        <f>VLOOKUP(B741,[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741">
        <v>0.724</v>
      </c>
    </row>
    <row r="742" spans="1:7">
      <c r="A742" t="s">
        <v>97</v>
      </c>
      <c r="B742" t="s">
        <v>68</v>
      </c>
      <c r="C742" t="s">
        <v>98</v>
      </c>
      <c r="D742" t="s">
        <v>70</v>
      </c>
      <c r="E742" t="str">
        <f>VLOOKUP(A742,[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F742" t="str">
        <f>VLOOKUP(B742,[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742">
        <v>0.724</v>
      </c>
    </row>
    <row r="743" spans="1:7">
      <c r="A743" t="s">
        <v>85</v>
      </c>
      <c r="B743" t="s">
        <v>83</v>
      </c>
      <c r="C743" t="s">
        <v>86</v>
      </c>
      <c r="D743" t="s">
        <v>84</v>
      </c>
      <c r="E743" t="str">
        <f>VLOOKUP(A743,[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743" t="str">
        <f>VLOOKUP(B743,[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743">
        <v>0.723</v>
      </c>
    </row>
    <row r="744" spans="1:7">
      <c r="A744" t="s">
        <v>237</v>
      </c>
      <c r="B744" t="s">
        <v>221</v>
      </c>
      <c r="C744" t="s">
        <v>238</v>
      </c>
      <c r="D744" t="s">
        <v>223</v>
      </c>
      <c r="E744" t="str">
        <f>VLOOKUP(A744,[1]string_network_coordinates!$A:$F,6,FALSE)</f>
        <v>5-hydroxytryptamine receptor 1A; G-protein coupled receptor for 5-hydroxytryptamine (serotonin). Also functions as a receptor for various drugs and psychoactive substances. Ligand binding causes a conformation change that triggers signaling via guanine nucleotide-binding proteins (G proteins) and modulates the activity of down-stream effectors, such as adenylate cyclase. Beta-arrestin family members inhibit signaling via G proteins and mediate activation of alternative signaling pathways. Signaling inhibits adenylate cyclase activity and activates a phosphatidylinositol-calcium second  [...] </v>
      </c>
      <c r="F744" t="str">
        <f>VLOOKUP(B744,[1]string_network_coordinates!$A:$F,6,FALSE)</f>
        <v>Amine oxidase [flavin-containing] A; Catalyzes the oxidative deamination of biogenic and xenobiotic amines and has important functions in the metabolism of neuroactive and vasoactive amines in the central nervous system and peripheral tissues. MAOA preferentially oxidizes biogenic amines such as 5-hydroxytryptamine (5-HT), norepinephrine and epinephrine; Belongs to the flavin monoamine oxidase family</v>
      </c>
      <c r="G744">
        <v>0.723</v>
      </c>
    </row>
    <row r="745" spans="1:7">
      <c r="A745" t="s">
        <v>51</v>
      </c>
      <c r="B745" t="s">
        <v>163</v>
      </c>
      <c r="C745" t="s">
        <v>52</v>
      </c>
      <c r="D745" t="s">
        <v>164</v>
      </c>
      <c r="E745" t="str">
        <f>VLOOKUP(A745,[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745" t="str">
        <f>VLOOKUP(B745,[1]string_network_coordinates!$A:$F,6,FALSE)</f>
        <v>Transthyretin; Thyroid hormone-binding protein. Probably transports thyroxine from the bloodstream to the brain; Gla domain containing</v>
      </c>
      <c r="G745">
        <v>0.723</v>
      </c>
    </row>
    <row r="746" spans="1:7">
      <c r="A746" t="s">
        <v>33</v>
      </c>
      <c r="B746" t="s">
        <v>39</v>
      </c>
      <c r="C746" t="s">
        <v>35</v>
      </c>
      <c r="D746" t="s">
        <v>41</v>
      </c>
      <c r="E746" t="str">
        <f>VLOOKUP(A746,[1]string_network_coordinates!$A:$F,6,FALSE)</f>
        <v>Amyloid-beta A4 protein; N-APP binds TNFRSF21 triggering caspase activation and degeneration of both neuronal cell bodies (via caspase-3) and axons (via caspase-6); Endogenous ligands</v>
      </c>
      <c r="F746" t="str">
        <f>VLOOKUP(B746,[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G746">
        <v>0.72</v>
      </c>
    </row>
    <row r="747" spans="1:7">
      <c r="A747" t="s">
        <v>79</v>
      </c>
      <c r="B747" t="s">
        <v>44</v>
      </c>
      <c r="C747" t="s">
        <v>81</v>
      </c>
      <c r="D747" t="s">
        <v>46</v>
      </c>
      <c r="E747" t="str">
        <f>VLOOKUP(A747,[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747" t="str">
        <f>VLOOKUP(B747,[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747">
        <v>0.72</v>
      </c>
    </row>
    <row r="748" spans="1:7">
      <c r="A748" t="s">
        <v>77</v>
      </c>
      <c r="B748" t="s">
        <v>121</v>
      </c>
      <c r="C748" t="s">
        <v>78</v>
      </c>
      <c r="D748" t="s">
        <v>122</v>
      </c>
      <c r="E748" t="str">
        <f>VLOOKUP(A748,[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748" t="str">
        <f>VLOOKUP(B748,[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G748">
        <v>0.719</v>
      </c>
    </row>
    <row r="749" spans="1:7">
      <c r="A749" t="s">
        <v>90</v>
      </c>
      <c r="B749" t="s">
        <v>44</v>
      </c>
      <c r="C749" t="s">
        <v>92</v>
      </c>
      <c r="D749" t="s">
        <v>46</v>
      </c>
      <c r="E749" t="str">
        <f>VLOOKUP(A749,[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F749" t="str">
        <f>VLOOKUP(B749,[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749">
        <v>0.719</v>
      </c>
    </row>
    <row r="750" spans="1:7">
      <c r="A750" t="s">
        <v>90</v>
      </c>
      <c r="B750" t="s">
        <v>197</v>
      </c>
      <c r="C750" t="s">
        <v>92</v>
      </c>
      <c r="D750" t="s">
        <v>198</v>
      </c>
      <c r="E750" t="str">
        <f>VLOOKUP(A750,[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F750" t="str">
        <f>VLOOKUP(B750,[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750">
        <v>0.719</v>
      </c>
    </row>
    <row r="751" spans="1:7">
      <c r="A751" t="s">
        <v>133</v>
      </c>
      <c r="B751" t="s">
        <v>40</v>
      </c>
      <c r="C751" t="s">
        <v>134</v>
      </c>
      <c r="D751" t="s">
        <v>42</v>
      </c>
      <c r="E751" t="str">
        <f>VLOOKUP(A751,[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751" t="str">
        <f>VLOOKUP(B751,[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751">
        <v>0.718</v>
      </c>
    </row>
    <row r="752" spans="1:7">
      <c r="A752" t="s">
        <v>25</v>
      </c>
      <c r="B752" t="s">
        <v>135</v>
      </c>
      <c r="C752" t="s">
        <v>26</v>
      </c>
      <c r="D752" t="s">
        <v>136</v>
      </c>
      <c r="E752" t="str">
        <f>VLOOKUP(A752,[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752" t="str">
        <f>VLOOKUP(B752,[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752">
        <v>0.718</v>
      </c>
    </row>
    <row r="753" spans="1:7">
      <c r="A753" t="s">
        <v>21</v>
      </c>
      <c r="B753" t="s">
        <v>85</v>
      </c>
      <c r="C753" t="s">
        <v>22</v>
      </c>
      <c r="D753" t="s">
        <v>86</v>
      </c>
      <c r="E753" t="str">
        <f>VLOOKUP(A753,[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753" t="str">
        <f>VLOOKUP(B753,[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753">
        <v>0.718</v>
      </c>
    </row>
    <row r="754" spans="1:7">
      <c r="A754" t="s">
        <v>194</v>
      </c>
      <c r="B754" t="s">
        <v>289</v>
      </c>
      <c r="C754" t="s">
        <v>196</v>
      </c>
      <c r="D754" t="s">
        <v>290</v>
      </c>
      <c r="E754" t="str">
        <f>VLOOKUP(A754,[1]string_network_coordinates!$A:$F,6,FALSE)</f>
        <v>Glutathione reductase, mitochondrial; Maintains high levels of reduced glutathione in the cytosol</v>
      </c>
      <c r="F754" t="str">
        <f>VLOOKUP(B754,[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754">
        <v>0.717</v>
      </c>
    </row>
    <row r="755" spans="1:7">
      <c r="A755" t="s">
        <v>79</v>
      </c>
      <c r="B755" t="s">
        <v>275</v>
      </c>
      <c r="C755" t="s">
        <v>81</v>
      </c>
      <c r="D755" t="s">
        <v>276</v>
      </c>
      <c r="E755" t="str">
        <f>VLOOKUP(A755,[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755" t="str">
        <f>VLOOKUP(B755,[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G755">
        <v>0.717</v>
      </c>
    </row>
    <row r="756" spans="1:7">
      <c r="A756" t="s">
        <v>77</v>
      </c>
      <c r="B756" t="s">
        <v>166</v>
      </c>
      <c r="C756" t="s">
        <v>78</v>
      </c>
      <c r="D756" t="s">
        <v>168</v>
      </c>
      <c r="E756" t="str">
        <f>VLOOKUP(A756,[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756" t="str">
        <f>VLOOKUP(B756,[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G756">
        <v>0.716</v>
      </c>
    </row>
    <row r="757" spans="1:7">
      <c r="A757" t="s">
        <v>39</v>
      </c>
      <c r="B757" t="s">
        <v>28</v>
      </c>
      <c r="C757" t="s">
        <v>41</v>
      </c>
      <c r="D757" t="s">
        <v>30</v>
      </c>
      <c r="E757" t="str">
        <f>VLOOKUP(A757,[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757" t="str">
        <f>VLOOKUP(B757,[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757">
        <v>0.716</v>
      </c>
    </row>
    <row r="758" spans="1:7">
      <c r="A758" t="s">
        <v>235</v>
      </c>
      <c r="B758" t="s">
        <v>68</v>
      </c>
      <c r="C758" t="s">
        <v>236</v>
      </c>
      <c r="D758" t="s">
        <v>70</v>
      </c>
      <c r="E758" t="str">
        <f>VLOOKUP(A758,[1]string_network_coordinates!$A:$F,6,FALSE)</f>
        <v>Oxysterols receptor LXR-beta; Nuclear receptor. Binds preferentially to double- stranded oligonucleotide direct repeats having the consensus half- site sequence 5'-AGGTCA-3' and 4-nt spacing (DR-4). Regulates cholesterol uptake through MYLIP-dependent ubiquitination of LDLR, VLDLR and LRP8; DLDLR and LRP8. Interplays functionally with RORA for the regulation of genes involved in liver metabolism (By similarity). Exhibits a ligand-dependent transcriptional activation activity; Belongs to the nuclear hormone receptor family. NR1 subfamily</v>
      </c>
      <c r="F758" t="str">
        <f>VLOOKUP(B758,[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758">
        <v>0.716</v>
      </c>
    </row>
    <row r="759" spans="1:7">
      <c r="A759" t="s">
        <v>165</v>
      </c>
      <c r="B759" t="s">
        <v>199</v>
      </c>
      <c r="C759" t="s">
        <v>167</v>
      </c>
      <c r="D759" t="s">
        <v>200</v>
      </c>
      <c r="E759" t="str">
        <f>VLOOKUP(A759,[1]string_network_coordinates!$A:$F,6,FALSE)</f>
        <v>Cathepsin B; Thiol protease which is believed to participate in intracellular degradation and turnover of proteins. Has also been implicated in tumor invasion and metastasis; Cathepsins</v>
      </c>
      <c r="F759" t="str">
        <f>VLOOKUP(B759,[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759">
        <v>0.715</v>
      </c>
    </row>
    <row r="760" spans="1:7">
      <c r="A760" t="s">
        <v>39</v>
      </c>
      <c r="B760" t="s">
        <v>44</v>
      </c>
      <c r="C760" t="s">
        <v>41</v>
      </c>
      <c r="D760" t="s">
        <v>46</v>
      </c>
      <c r="E760" t="str">
        <f>VLOOKUP(A760,[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760" t="str">
        <f>VLOOKUP(B760,[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760">
        <v>0.715</v>
      </c>
    </row>
    <row r="761" spans="1:7">
      <c r="A761" t="s">
        <v>97</v>
      </c>
      <c r="B761" t="s">
        <v>44</v>
      </c>
      <c r="C761" t="s">
        <v>98</v>
      </c>
      <c r="D761" t="s">
        <v>46</v>
      </c>
      <c r="E761" t="str">
        <f>VLOOKUP(A761,[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F761" t="str">
        <f>VLOOKUP(B761,[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761">
        <v>0.714</v>
      </c>
    </row>
    <row r="762" spans="1:7">
      <c r="A762" t="s">
        <v>97</v>
      </c>
      <c r="B762" t="s">
        <v>62</v>
      </c>
      <c r="C762" t="s">
        <v>98</v>
      </c>
      <c r="D762" t="s">
        <v>64</v>
      </c>
      <c r="E762" t="str">
        <f>VLOOKUP(A762,[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F762" t="str">
        <f>VLOOKUP(B762,[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762">
        <v>0.714</v>
      </c>
    </row>
    <row r="763" spans="1:7">
      <c r="A763" t="s">
        <v>183</v>
      </c>
      <c r="B763" t="s">
        <v>28</v>
      </c>
      <c r="C763" t="s">
        <v>184</v>
      </c>
      <c r="D763" t="s">
        <v>30</v>
      </c>
      <c r="E763" t="str">
        <f>VLOOKUP(A763,[1]string_network_coordinates!$A:$F,6,FALSE)</f>
        <v>C-X-C chemokine receptor type 3; Isoform 1: Receptor for the C-X-C chemokine CXCL9, CXCL10 and CXCL11 and mediates the proliferation, survival and angiogenic activity of human mesangial cells (HMC) through a heterotrimeric G-protein signaling pathway. Binds to CCL21. Probably promotes cell chemotaxis response</v>
      </c>
      <c r="F763" t="str">
        <f>VLOOKUP(B763,[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763">
        <v>0.713</v>
      </c>
    </row>
    <row r="764" spans="1:7">
      <c r="A764" t="s">
        <v>231</v>
      </c>
      <c r="B764" t="s">
        <v>51</v>
      </c>
      <c r="C764" t="s">
        <v>232</v>
      </c>
      <c r="D764" t="s">
        <v>52</v>
      </c>
      <c r="E764" t="str">
        <f>VLOOKUP(A764,[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F764" t="str">
        <f>VLOOKUP(B764,[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764">
        <v>0.713</v>
      </c>
    </row>
    <row r="765" spans="1:7">
      <c r="A765" t="s">
        <v>8</v>
      </c>
      <c r="B765" t="s">
        <v>275</v>
      </c>
      <c r="C765" t="s">
        <v>10</v>
      </c>
      <c r="D765" t="s">
        <v>276</v>
      </c>
      <c r="E765" t="str">
        <f>VLOOKUP(A765,[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F765" t="str">
        <f>VLOOKUP(B765,[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G765">
        <v>0.713</v>
      </c>
    </row>
    <row r="766" spans="1:7">
      <c r="A766" t="s">
        <v>89</v>
      </c>
      <c r="B766" t="s">
        <v>51</v>
      </c>
      <c r="C766" t="s">
        <v>91</v>
      </c>
      <c r="D766" t="s">
        <v>52</v>
      </c>
      <c r="E766" t="str">
        <f>VLOOKUP(A766,[1]string_network_coordinates!$A:$F,6,FALSE)</f>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
      <c r="F766" t="str">
        <f>VLOOKUP(B766,[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766">
        <v>0.712</v>
      </c>
    </row>
    <row r="767" spans="1:7">
      <c r="A767" t="s">
        <v>73</v>
      </c>
      <c r="B767" t="s">
        <v>94</v>
      </c>
      <c r="C767" t="s">
        <v>75</v>
      </c>
      <c r="D767" t="s">
        <v>96</v>
      </c>
      <c r="E767" t="str">
        <f>VLOOKUP(A767,[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767" t="str">
        <f>VLOOKUP(B767,[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767">
        <v>0.712</v>
      </c>
    </row>
    <row r="768" spans="1:7">
      <c r="A768" t="s">
        <v>155</v>
      </c>
      <c r="B768" t="s">
        <v>171</v>
      </c>
      <c r="C768" t="s">
        <v>157</v>
      </c>
      <c r="D768" t="s">
        <v>172</v>
      </c>
      <c r="E768" t="str">
        <f>VLOOKUP(A768,[1]string_network_coordinates!$A:$F,6,FALSE)</f>
        <v>Cytochrome P450 1B1; Cytochromes P450 are a group of heme-thiolate monooxygenases. In liver microsomes, this enzyme is involved in an NADPH-dependent electron transport pathway. It oxidizes a variety of structurally unrelated compounds, including steroids, fatty acids, retinoid and xenobiotics. Preferentially oxidizes 17beta- estradiol to the carcinogenic 4-hydroxy derivative, and a variety of procarcinogenic compounds to their activated forms, including polycyclic aromatic hydrocarbons. Promotes angiogenesis by removing cellular oxygenation products, thereby decreasing oxidative stres [...] </v>
      </c>
      <c r="F768" t="str">
        <f>VLOOKUP(B768,[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G768">
        <v>0.711</v>
      </c>
    </row>
    <row r="769" spans="1:7">
      <c r="A769" t="s">
        <v>121</v>
      </c>
      <c r="B769" t="s">
        <v>44</v>
      </c>
      <c r="C769" t="s">
        <v>122</v>
      </c>
      <c r="D769" t="s">
        <v>46</v>
      </c>
      <c r="E769" t="str">
        <f>VLOOKUP(A769,[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769" t="str">
        <f>VLOOKUP(B769,[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769">
        <v>0.71</v>
      </c>
    </row>
    <row r="770" spans="1:7">
      <c r="A770" t="s">
        <v>62</v>
      </c>
      <c r="B770" t="s">
        <v>197</v>
      </c>
      <c r="C770" t="s">
        <v>64</v>
      </c>
      <c r="D770" t="s">
        <v>198</v>
      </c>
      <c r="E770" t="str">
        <f>VLOOKUP(A770,[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F770" t="str">
        <f>VLOOKUP(B770,[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770">
        <v>0.71</v>
      </c>
    </row>
    <row r="771" spans="1:7">
      <c r="A771" t="s">
        <v>239</v>
      </c>
      <c r="B771" t="s">
        <v>271</v>
      </c>
      <c r="C771" t="s">
        <v>240</v>
      </c>
      <c r="D771" t="s">
        <v>272</v>
      </c>
      <c r="E771" t="str">
        <f>VLOOKUP(A771,[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771" t="str">
        <f>VLOOKUP(B771,[1]string_network_coordinates!$A:$F,6,FALSE)</f>
        <v>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v>
      </c>
      <c r="G771">
        <v>0.709</v>
      </c>
    </row>
    <row r="772" spans="1:7">
      <c r="A772" t="s">
        <v>25</v>
      </c>
      <c r="B772" t="s">
        <v>143</v>
      </c>
      <c r="C772" t="s">
        <v>26</v>
      </c>
      <c r="D772" t="s">
        <v>144</v>
      </c>
      <c r="E772" t="str">
        <f>VLOOKUP(A772,[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772" t="str">
        <f>VLOOKUP(B772,[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772">
        <v>0.709</v>
      </c>
    </row>
    <row r="773" spans="1:7">
      <c r="A773" t="s">
        <v>25</v>
      </c>
      <c r="B773" t="s">
        <v>171</v>
      </c>
      <c r="C773" t="s">
        <v>26</v>
      </c>
      <c r="D773" t="s">
        <v>172</v>
      </c>
      <c r="E773" t="str">
        <f>VLOOKUP(A773,[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773" t="str">
        <f>VLOOKUP(B773,[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G773">
        <v>0.709</v>
      </c>
    </row>
    <row r="774" spans="1:7">
      <c r="A774" t="s">
        <v>97</v>
      </c>
      <c r="B774" t="s">
        <v>90</v>
      </c>
      <c r="C774" t="s">
        <v>98</v>
      </c>
      <c r="D774" t="s">
        <v>92</v>
      </c>
      <c r="E774" t="str">
        <f>VLOOKUP(A774,[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F774" t="str">
        <f>VLOOKUP(B774,[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774">
        <v>0.709</v>
      </c>
    </row>
    <row r="775" spans="1:7">
      <c r="A775" t="s">
        <v>189</v>
      </c>
      <c r="B775" t="s">
        <v>7</v>
      </c>
      <c r="C775" t="s">
        <v>190</v>
      </c>
      <c r="D775" t="s">
        <v>9</v>
      </c>
      <c r="E775" t="str">
        <f>VLOOKUP(A775,[1]string_network_coordinates!$A:$F,6,FALSE)</f>
        <v>Type-1 angiotensin II receptor; Receptor for angiotensin II. Mediates its action by association with G proteins that activate a phosphatidylinositol- calcium second messenger system</v>
      </c>
      <c r="F775" t="str">
        <f>VLOOKUP(B775,[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G775">
        <v>0.707</v>
      </c>
    </row>
    <row r="776" spans="1:7">
      <c r="A776" t="s">
        <v>7</v>
      </c>
      <c r="B776" t="s">
        <v>121</v>
      </c>
      <c r="C776" t="s">
        <v>9</v>
      </c>
      <c r="D776" t="s">
        <v>122</v>
      </c>
      <c r="E776" t="str">
        <f>VLOOKUP(A776,[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776" t="str">
        <f>VLOOKUP(B776,[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G776">
        <v>0.707</v>
      </c>
    </row>
    <row r="777" spans="1:7">
      <c r="A777" t="s">
        <v>61</v>
      </c>
      <c r="B777" t="s">
        <v>139</v>
      </c>
      <c r="C777" t="s">
        <v>63</v>
      </c>
      <c r="D777" t="s">
        <v>140</v>
      </c>
      <c r="E777" t="str">
        <f>VLOOKUP(A777,[1]string_network_coordinates!$A:$F,6,FALSE)</f>
        <v>Neutrophil elastase; Modifies the functions of natural killer cells, monocytes and granulocytes. Inhibits C5a-dependent neutrophil enzyme release and chemotaxis</v>
      </c>
      <c r="F777" t="str">
        <f>VLOOKUP(B777,[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777">
        <v>0.707</v>
      </c>
    </row>
    <row r="778" spans="1:7">
      <c r="A778" t="s">
        <v>265</v>
      </c>
      <c r="B778" t="s">
        <v>247</v>
      </c>
      <c r="C778" t="s">
        <v>266</v>
      </c>
      <c r="D778" t="s">
        <v>248</v>
      </c>
      <c r="E778" t="str">
        <f>VLOOKUP(A778,[1]string_network_coordinates!$A:$F,6,FALSE)</f>
        <v>UDP-N-acetylglucosamine--peptide N-acetylglucosaminyltransferase 110 kDa subunit; Catalyzes the transfer of a single N-acetylglucosamine from UDP-GlcNAc to a serine or threonine residue in cytoplasmic and nuclear proteins resulting in their modification with a beta- linked N-acetylglucosamine (O-GlcNAc). Glycosylates a large and diverse number of proteins including histone H2B, AKT1, EZH2, PFKL, KMT2E/MLL5, MAPT/TAU and HCFC1. Can regulate their cellular processes via cross-talk between glycosylation and phosphorylation or by affecting proteolytic processing. Involved in insulin resist [...] </v>
      </c>
      <c r="F778" t="str">
        <f>VLOOKUP(B778,[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778">
        <v>0.707</v>
      </c>
    </row>
    <row r="779" spans="1:7">
      <c r="A779" t="s">
        <v>155</v>
      </c>
      <c r="B779" t="s">
        <v>289</v>
      </c>
      <c r="C779" t="s">
        <v>157</v>
      </c>
      <c r="D779" t="s">
        <v>290</v>
      </c>
      <c r="E779" t="str">
        <f>VLOOKUP(A779,[1]string_network_coordinates!$A:$F,6,FALSE)</f>
        <v>Cytochrome P450 1B1; Cytochromes P450 are a group of heme-thiolate monooxygenases. In liver microsomes, this enzyme is involved in an NADPH-dependent electron transport pathway. It oxidizes a variety of structurally unrelated compounds, including steroids, fatty acids, retinoid and xenobiotics. Preferentially oxidizes 17beta- estradiol to the carcinogenic 4-hydroxy derivative, and a variety of procarcinogenic compounds to their activated forms, including polycyclic aromatic hydrocarbons. Promotes angiogenesis by removing cellular oxygenation products, thereby decreasing oxidative stres [...] </v>
      </c>
      <c r="F779" t="str">
        <f>VLOOKUP(B779,[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779">
        <v>0.706</v>
      </c>
    </row>
    <row r="780" spans="1:7">
      <c r="A780" t="s">
        <v>67</v>
      </c>
      <c r="B780" t="s">
        <v>265</v>
      </c>
      <c r="C780" t="s">
        <v>69</v>
      </c>
      <c r="D780" t="s">
        <v>266</v>
      </c>
      <c r="E780" t="str">
        <f>VLOOKUP(A780,[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780" t="str">
        <f>VLOOKUP(B780,[1]string_network_coordinates!$A:$F,6,FALSE)</f>
        <v>UDP-N-acetylglucosamine--peptide N-acetylglucosaminyltransferase 110 kDa subunit; Catalyzes the transfer of a single N-acetylglucosamine from UDP-GlcNAc to a serine or threonine residue in cytoplasmic and nuclear proteins resulting in their modification with a beta- linked N-acetylglucosamine (O-GlcNAc). Glycosylates a large and diverse number of proteins including histone H2B, AKT1, EZH2, PFKL, KMT2E/MLL5, MAPT/TAU and HCFC1. Can regulate their cellular processes via cross-talk between glycosylation and phosphorylation or by affecting proteolytic processing. Involved in insulin resist [...] </v>
      </c>
      <c r="G780">
        <v>0.706</v>
      </c>
    </row>
    <row r="781" spans="1:7">
      <c r="A781" t="s">
        <v>67</v>
      </c>
      <c r="B781" t="s">
        <v>247</v>
      </c>
      <c r="C781" t="s">
        <v>69</v>
      </c>
      <c r="D781" t="s">
        <v>248</v>
      </c>
      <c r="E781" t="str">
        <f>VLOOKUP(A781,[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781" t="str">
        <f>VLOOKUP(B781,[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781">
        <v>0.706</v>
      </c>
    </row>
    <row r="782" spans="1:7">
      <c r="A782" t="s">
        <v>93</v>
      </c>
      <c r="B782" t="s">
        <v>197</v>
      </c>
      <c r="C782" t="s">
        <v>95</v>
      </c>
      <c r="D782" t="s">
        <v>198</v>
      </c>
      <c r="E782" t="str">
        <f>VLOOKUP(A782,[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782" t="str">
        <f>VLOOKUP(B782,[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782">
        <v>0.706</v>
      </c>
    </row>
    <row r="783" spans="1:7">
      <c r="A783" t="s">
        <v>51</v>
      </c>
      <c r="B783" t="s">
        <v>43</v>
      </c>
      <c r="C783" t="s">
        <v>52</v>
      </c>
      <c r="D783" t="s">
        <v>45</v>
      </c>
      <c r="E783" t="str">
        <f>VLOOKUP(A783,[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783" t="str">
        <f>VLOOKUP(B783,[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783">
        <v>0.704</v>
      </c>
    </row>
    <row r="784" spans="1:7">
      <c r="A784" t="s">
        <v>83</v>
      </c>
      <c r="B784" t="s">
        <v>117</v>
      </c>
      <c r="C784" t="s">
        <v>84</v>
      </c>
      <c r="D784" t="s">
        <v>118</v>
      </c>
      <c r="E784" t="str">
        <f>VLOOKUP(A784,[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F784" t="str">
        <f>VLOOKUP(B784,[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784">
        <v>0.704</v>
      </c>
    </row>
    <row r="785" spans="1:7">
      <c r="A785" t="s">
        <v>143</v>
      </c>
      <c r="B785" t="s">
        <v>139</v>
      </c>
      <c r="C785" t="s">
        <v>144</v>
      </c>
      <c r="D785" t="s">
        <v>140</v>
      </c>
      <c r="E785" t="str">
        <f>VLOOKUP(A785,[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F785" t="str">
        <f>VLOOKUP(B785,[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785">
        <v>0.704</v>
      </c>
    </row>
    <row r="786" spans="1:7">
      <c r="A786" t="s">
        <v>121</v>
      </c>
      <c r="B786" t="s">
        <v>145</v>
      </c>
      <c r="C786" t="s">
        <v>122</v>
      </c>
      <c r="D786" t="s">
        <v>146</v>
      </c>
      <c r="E786" t="str">
        <f>VLOOKUP(A786,[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786" t="str">
        <f>VLOOKUP(B786,[1]string_network_coordinates!$A:$F,6,FALSE)</f>
        <v>Stromelysin-1; Can degrade fibronectin, laminin, gelatins of type I, III, IV, and V; collagens III, IV, X, and IX, and cartilage proteoglycans. Activates procollagenase; Belongs to the peptidase M10A family</v>
      </c>
      <c r="G786">
        <v>0.703</v>
      </c>
    </row>
    <row r="787" spans="1:7">
      <c r="A787" t="s">
        <v>105</v>
      </c>
      <c r="B787" t="s">
        <v>197</v>
      </c>
      <c r="C787" t="s">
        <v>106</v>
      </c>
      <c r="D787" t="s">
        <v>198</v>
      </c>
      <c r="E787" t="str">
        <f>VLOOKUP(A787,[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787" t="str">
        <f>VLOOKUP(B787,[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787">
        <v>0.703</v>
      </c>
    </row>
    <row r="788" spans="1:7">
      <c r="A788" t="s">
        <v>83</v>
      </c>
      <c r="B788" t="s">
        <v>68</v>
      </c>
      <c r="C788" t="s">
        <v>84</v>
      </c>
      <c r="D788" t="s">
        <v>70</v>
      </c>
      <c r="E788" t="str">
        <f>VLOOKUP(A788,[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F788" t="str">
        <f>VLOOKUP(B788,[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788">
        <v>0.703</v>
      </c>
    </row>
    <row r="789" spans="1:7">
      <c r="A789" t="s">
        <v>67</v>
      </c>
      <c r="B789" t="s">
        <v>171</v>
      </c>
      <c r="C789" t="s">
        <v>69</v>
      </c>
      <c r="D789" t="s">
        <v>172</v>
      </c>
      <c r="E789" t="str">
        <f>VLOOKUP(A789,[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789" t="str">
        <f>VLOOKUP(B789,[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G789">
        <v>0.702</v>
      </c>
    </row>
    <row r="790" spans="1:7">
      <c r="A790" t="s">
        <v>59</v>
      </c>
      <c r="B790" t="s">
        <v>143</v>
      </c>
      <c r="C790" t="s">
        <v>60</v>
      </c>
      <c r="D790" t="s">
        <v>144</v>
      </c>
      <c r="E790" t="str">
        <f>VLOOKUP(A790,[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790" t="str">
        <f>VLOOKUP(B790,[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790">
        <v>0.702</v>
      </c>
    </row>
    <row r="791" spans="1:7">
      <c r="A791" t="s">
        <v>133</v>
      </c>
      <c r="B791" t="s">
        <v>85</v>
      </c>
      <c r="C791" t="s">
        <v>134</v>
      </c>
      <c r="D791" t="s">
        <v>86</v>
      </c>
      <c r="E791" t="str">
        <f>VLOOKUP(A791,[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791" t="str">
        <f>VLOOKUP(B791,[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791">
        <v>0.701</v>
      </c>
    </row>
    <row r="792" spans="1:7">
      <c r="A792" t="s">
        <v>25</v>
      </c>
      <c r="B792" t="s">
        <v>199</v>
      </c>
      <c r="C792" t="s">
        <v>26</v>
      </c>
      <c r="D792" t="s">
        <v>200</v>
      </c>
      <c r="E792" t="str">
        <f>VLOOKUP(A792,[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792" t="str">
        <f>VLOOKUP(B792,[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792">
        <v>0.701</v>
      </c>
    </row>
    <row r="793" spans="1:7">
      <c r="A793" t="s">
        <v>143</v>
      </c>
      <c r="B793" t="s">
        <v>68</v>
      </c>
      <c r="C793" t="s">
        <v>144</v>
      </c>
      <c r="D793" t="s">
        <v>70</v>
      </c>
      <c r="E793" t="str">
        <f>VLOOKUP(A793,[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F793" t="str">
        <f>VLOOKUP(B793,[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793">
        <v>0.7</v>
      </c>
    </row>
    <row r="794" spans="1:7">
      <c r="A794" t="s">
        <v>125</v>
      </c>
      <c r="B794" t="s">
        <v>57</v>
      </c>
      <c r="C794" t="s">
        <v>126</v>
      </c>
      <c r="D794" t="s">
        <v>58</v>
      </c>
      <c r="E794" t="str">
        <f>VLOOKUP(A794,[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794" t="str">
        <f>VLOOKUP(B794,[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794">
        <v>0.699</v>
      </c>
    </row>
    <row r="795" spans="1:7">
      <c r="A795" t="s">
        <v>62</v>
      </c>
      <c r="B795" t="s">
        <v>139</v>
      </c>
      <c r="C795" t="s">
        <v>64</v>
      </c>
      <c r="D795" t="s">
        <v>140</v>
      </c>
      <c r="E795" t="str">
        <f>VLOOKUP(A795,[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F795" t="str">
        <f>VLOOKUP(B795,[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795">
        <v>0.699</v>
      </c>
    </row>
    <row r="796" spans="1:7">
      <c r="A796" t="s">
        <v>125</v>
      </c>
      <c r="B796" t="s">
        <v>97</v>
      </c>
      <c r="C796" t="s">
        <v>126</v>
      </c>
      <c r="D796" t="s">
        <v>98</v>
      </c>
      <c r="E796" t="str">
        <f>VLOOKUP(A796,[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796" t="str">
        <f>VLOOKUP(B796,[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796">
        <v>0.698</v>
      </c>
    </row>
    <row r="797" spans="1:7">
      <c r="A797" t="s">
        <v>59</v>
      </c>
      <c r="B797" t="s">
        <v>8</v>
      </c>
      <c r="C797" t="s">
        <v>60</v>
      </c>
      <c r="D797" t="s">
        <v>10</v>
      </c>
      <c r="E797" t="str">
        <f>VLOOKUP(A797,[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797" t="str">
        <f>VLOOKUP(B797,[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797">
        <v>0.698</v>
      </c>
    </row>
    <row r="798" spans="1:7">
      <c r="A798" t="s">
        <v>39</v>
      </c>
      <c r="B798" t="s">
        <v>143</v>
      </c>
      <c r="C798" t="s">
        <v>41</v>
      </c>
      <c r="D798" t="s">
        <v>144</v>
      </c>
      <c r="E798" t="str">
        <f>VLOOKUP(A798,[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798" t="str">
        <f>VLOOKUP(B798,[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798">
        <v>0.697</v>
      </c>
    </row>
    <row r="799" spans="1:7">
      <c r="A799" t="s">
        <v>54</v>
      </c>
      <c r="B799" t="s">
        <v>90</v>
      </c>
      <c r="C799" t="s">
        <v>56</v>
      </c>
      <c r="D799" t="s">
        <v>92</v>
      </c>
      <c r="E799" t="str">
        <f>VLOOKUP(A799,[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F799" t="str">
        <f>VLOOKUP(B799,[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799">
        <v>0.697</v>
      </c>
    </row>
    <row r="800" spans="1:7">
      <c r="A800" t="s">
        <v>51</v>
      </c>
      <c r="B800" t="s">
        <v>275</v>
      </c>
      <c r="C800" t="s">
        <v>52</v>
      </c>
      <c r="D800" t="s">
        <v>276</v>
      </c>
      <c r="E800" t="str">
        <f>VLOOKUP(A800,[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800" t="str">
        <f>VLOOKUP(B800,[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G800">
        <v>0.697</v>
      </c>
    </row>
    <row r="801" spans="1:7">
      <c r="A801" t="s">
        <v>87</v>
      </c>
      <c r="B801" t="s">
        <v>85</v>
      </c>
      <c r="C801" t="s">
        <v>88</v>
      </c>
      <c r="D801" t="s">
        <v>86</v>
      </c>
      <c r="E801" t="str">
        <f>VLOOKUP(A801,[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F801" t="str">
        <f>VLOOKUP(B801,[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801">
        <v>0.696</v>
      </c>
    </row>
    <row r="802" spans="1:7">
      <c r="A802" t="s">
        <v>239</v>
      </c>
      <c r="B802" t="s">
        <v>51</v>
      </c>
      <c r="C802" t="s">
        <v>240</v>
      </c>
      <c r="D802" t="s">
        <v>52</v>
      </c>
      <c r="E802" t="str">
        <f>VLOOKUP(A802,[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802" t="str">
        <f>VLOOKUP(B802,[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802">
        <v>0.695</v>
      </c>
    </row>
    <row r="803" spans="1:7">
      <c r="A803" t="s">
        <v>7</v>
      </c>
      <c r="B803" t="s">
        <v>90</v>
      </c>
      <c r="C803" t="s">
        <v>9</v>
      </c>
      <c r="D803" t="s">
        <v>92</v>
      </c>
      <c r="E803" t="str">
        <f>VLOOKUP(A803,[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803" t="str">
        <f>VLOOKUP(B803,[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803">
        <v>0.695</v>
      </c>
    </row>
    <row r="804" spans="1:7">
      <c r="A804" t="s">
        <v>107</v>
      </c>
      <c r="B804" t="s">
        <v>249</v>
      </c>
      <c r="C804" t="s">
        <v>109</v>
      </c>
      <c r="D804" t="s">
        <v>250</v>
      </c>
      <c r="E804" t="str">
        <f>VLOOKUP(A804,[1]string_network_coordinates!$A:$F,6,FALSE)</f>
        <v>Fatty acid-binding protein, liver; Plays a role in lipoprotein-mediated cholesterol uptake in hepatocytes. Binds cholesterol. Binds free fatty acids and their coenzyme A derivatives, bilirubin, and some other small molecules in the cytoplasm. May be involved in intracellular lipid transport (By similarity); Belongs to the calycin superfamily. Fatty-acid binding protein (FABP) family</v>
      </c>
      <c r="F804" t="str">
        <f>VLOOKUP(B804,[1]string_network_coordinates!$A:$F,6,FALSE)</f>
        <v>Fatty acid-binding protein, epidermal; High specificity for fatty acids. Highest affinity for C18 chain length. Decreasing the chain length or introducing double bonds reduces the affinity. May be involved in keratinocyte differentiation; Belongs to the calycin superfamily. Fatty-acid binding protein (FABP) family</v>
      </c>
      <c r="G804">
        <v>0.695</v>
      </c>
    </row>
    <row r="805" spans="1:7">
      <c r="A805" t="s">
        <v>89</v>
      </c>
      <c r="B805" t="s">
        <v>54</v>
      </c>
      <c r="C805" t="s">
        <v>91</v>
      </c>
      <c r="D805" t="s">
        <v>56</v>
      </c>
      <c r="E805" t="str">
        <f>VLOOKUP(A805,[1]string_network_coordinates!$A:$F,6,FALSE)</f>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
      <c r="F805" t="str">
        <f>VLOOKUP(B805,[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G805">
        <v>0.695</v>
      </c>
    </row>
    <row r="806" spans="1:7">
      <c r="A806" t="s">
        <v>8</v>
      </c>
      <c r="B806" t="s">
        <v>40</v>
      </c>
      <c r="C806" t="s">
        <v>10</v>
      </c>
      <c r="D806" t="s">
        <v>42</v>
      </c>
      <c r="E806" t="str">
        <f>VLOOKUP(A806,[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F806" t="str">
        <f>VLOOKUP(B806,[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806">
        <v>0.695</v>
      </c>
    </row>
    <row r="807" spans="1:7">
      <c r="A807" t="s">
        <v>145</v>
      </c>
      <c r="B807" t="s">
        <v>28</v>
      </c>
      <c r="C807" t="s">
        <v>146</v>
      </c>
      <c r="D807" t="s">
        <v>30</v>
      </c>
      <c r="E807" t="str">
        <f>VLOOKUP(A807,[1]string_network_coordinates!$A:$F,6,FALSE)</f>
        <v>Stromelysin-1; Can degrade fibronectin, laminin, gelatins of type I, III, IV, and V; collagens III, IV, X, and IX, and cartilage proteoglycans. Activates procollagenase; Belongs to the peptidase M10A family</v>
      </c>
      <c r="F807" t="str">
        <f>VLOOKUP(B807,[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807">
        <v>0.694</v>
      </c>
    </row>
    <row r="808" spans="1:7">
      <c r="A808" t="s">
        <v>13</v>
      </c>
      <c r="B808" t="s">
        <v>197</v>
      </c>
      <c r="C808" t="s">
        <v>14</v>
      </c>
      <c r="D808" t="s">
        <v>198</v>
      </c>
      <c r="E808" t="str">
        <f>VLOOKUP(A808,[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808" t="str">
        <f>VLOOKUP(B808,[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808">
        <v>0.694</v>
      </c>
    </row>
    <row r="809" spans="1:7">
      <c r="A809" t="s">
        <v>239</v>
      </c>
      <c r="B809" t="s">
        <v>43</v>
      </c>
      <c r="C809" t="s">
        <v>240</v>
      </c>
      <c r="D809" t="s">
        <v>45</v>
      </c>
      <c r="E809" t="str">
        <f>VLOOKUP(A809,[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809" t="str">
        <f>VLOOKUP(B809,[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809">
        <v>0.693</v>
      </c>
    </row>
    <row r="810" spans="1:7">
      <c r="A810" t="s">
        <v>49</v>
      </c>
      <c r="B810" t="s">
        <v>115</v>
      </c>
      <c r="C810" t="s">
        <v>50</v>
      </c>
      <c r="D810" t="s">
        <v>116</v>
      </c>
      <c r="E810" t="str">
        <f>VLOOKUP(A810,[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F810" t="str">
        <f>VLOOKUP(B810,[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G810">
        <v>0.693</v>
      </c>
    </row>
    <row r="811" spans="1:7">
      <c r="A811" t="s">
        <v>137</v>
      </c>
      <c r="B811" t="s">
        <v>247</v>
      </c>
      <c r="C811" t="s">
        <v>138</v>
      </c>
      <c r="D811" t="s">
        <v>248</v>
      </c>
      <c r="E811" t="str">
        <f>VLOOKUP(A811,[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F811" t="str">
        <f>VLOOKUP(B811,[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811">
        <v>0.693</v>
      </c>
    </row>
    <row r="812" spans="1:7">
      <c r="A812" t="s">
        <v>183</v>
      </c>
      <c r="B812" t="s">
        <v>40</v>
      </c>
      <c r="C812" t="s">
        <v>184</v>
      </c>
      <c r="D812" t="s">
        <v>42</v>
      </c>
      <c r="E812" t="str">
        <f>VLOOKUP(A812,[1]string_network_coordinates!$A:$F,6,FALSE)</f>
        <v>C-X-C chemokine receptor type 3; Isoform 1: Receptor for the C-X-C chemokine CXCL9, CXCL10 and CXCL11 and mediates the proliferation, survival and angiogenic activity of human mesangial cells (HMC) through a heterotrimeric G-protein signaling pathway. Binds to CCL21. Probably promotes cell chemotaxis response</v>
      </c>
      <c r="F812" t="str">
        <f>VLOOKUP(B812,[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812">
        <v>0.693</v>
      </c>
    </row>
    <row r="813" spans="1:7">
      <c r="A813" t="s">
        <v>7</v>
      </c>
      <c r="B813" t="s">
        <v>291</v>
      </c>
      <c r="C813" t="s">
        <v>9</v>
      </c>
      <c r="D813" t="s">
        <v>292</v>
      </c>
      <c r="E813" t="str">
        <f>VLOOKUP(A813,[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813" t="str">
        <f>VLOOKUP(B813,[1]string_network_coordinates!$A:$F,6,FALSE)</f>
        <v>6-phosphofructo-2-kinase/fructose-2,6-bisphosphatase 3; Synthesis and degradation of fructose 2,6-bisphosphate; In the C-terminal section; belongs to the phosphoglycerate mutase family</v>
      </c>
      <c r="G813">
        <v>0.692</v>
      </c>
    </row>
    <row r="814" spans="1:7">
      <c r="A814" t="s">
        <v>221</v>
      </c>
      <c r="B814" t="s">
        <v>68</v>
      </c>
      <c r="C814" t="s">
        <v>223</v>
      </c>
      <c r="D814" t="s">
        <v>70</v>
      </c>
      <c r="E814" t="str">
        <f>VLOOKUP(A814,[1]string_network_coordinates!$A:$F,6,FALSE)</f>
        <v>Amine oxidase [flavin-containing] A; Catalyzes the oxidative deamination of biogenic and xenobiotic amines and has important functions in the metabolism of neuroactive and vasoactive amines in the central nervous system and peripheral tissues. MAOA preferentially oxidizes biogenic amines such as 5-hydroxytryptamine (5-HT), norepinephrine and epinephrine; Belongs to the flavin monoamine oxidase family</v>
      </c>
      <c r="F814" t="str">
        <f>VLOOKUP(B814,[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814">
        <v>0.692</v>
      </c>
    </row>
    <row r="815" spans="1:7">
      <c r="A815" t="s">
        <v>59</v>
      </c>
      <c r="B815" t="s">
        <v>247</v>
      </c>
      <c r="C815" t="s">
        <v>60</v>
      </c>
      <c r="D815" t="s">
        <v>248</v>
      </c>
      <c r="E815" t="str">
        <f>VLOOKUP(A815,[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815" t="str">
        <f>VLOOKUP(B815,[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815">
        <v>0.691</v>
      </c>
    </row>
    <row r="816" spans="1:7">
      <c r="A816" t="s">
        <v>108</v>
      </c>
      <c r="B816" t="s">
        <v>139</v>
      </c>
      <c r="C816" t="s">
        <v>110</v>
      </c>
      <c r="D816" t="s">
        <v>140</v>
      </c>
      <c r="E816" t="str">
        <f>VLOOKUP(A816,[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F816" t="str">
        <f>VLOOKUP(B816,[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816">
        <v>0.689</v>
      </c>
    </row>
    <row r="817" spans="1:7">
      <c r="A817" t="s">
        <v>123</v>
      </c>
      <c r="B817" t="s">
        <v>108</v>
      </c>
      <c r="C817" t="s">
        <v>124</v>
      </c>
      <c r="D817" t="s">
        <v>110</v>
      </c>
      <c r="E817" t="str">
        <f>VLOOKUP(A817,[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F817" t="str">
        <f>VLOOKUP(B817,[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817">
        <v>0.688</v>
      </c>
    </row>
    <row r="818" spans="1:7">
      <c r="A818" t="s">
        <v>67</v>
      </c>
      <c r="B818" t="s">
        <v>105</v>
      </c>
      <c r="C818" t="s">
        <v>69</v>
      </c>
      <c r="D818" t="s">
        <v>106</v>
      </c>
      <c r="E818" t="str">
        <f>VLOOKUP(A818,[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818" t="str">
        <f>VLOOKUP(B818,[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818">
        <v>0.688</v>
      </c>
    </row>
    <row r="819" spans="1:7">
      <c r="A819" t="s">
        <v>231</v>
      </c>
      <c r="B819" t="s">
        <v>80</v>
      </c>
      <c r="C819" t="s">
        <v>232</v>
      </c>
      <c r="D819" t="s">
        <v>82</v>
      </c>
      <c r="E819" t="str">
        <f>VLOOKUP(A819,[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F819" t="str">
        <f>VLOOKUP(B819,[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819">
        <v>0.688</v>
      </c>
    </row>
    <row r="820" spans="1:7">
      <c r="A820" t="s">
        <v>105</v>
      </c>
      <c r="B820" t="s">
        <v>219</v>
      </c>
      <c r="C820" t="s">
        <v>106</v>
      </c>
      <c r="D820" t="s">
        <v>220</v>
      </c>
      <c r="E820" t="str">
        <f>VLOOKUP(A820,[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820" t="str">
        <f>VLOOKUP(B820,[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G820">
        <v>0.688</v>
      </c>
    </row>
    <row r="821" spans="1:7">
      <c r="A821" t="s">
        <v>59</v>
      </c>
      <c r="B821" t="s">
        <v>197</v>
      </c>
      <c r="C821" t="s">
        <v>60</v>
      </c>
      <c r="D821" t="s">
        <v>198</v>
      </c>
      <c r="E821" t="str">
        <f>VLOOKUP(A821,[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821" t="str">
        <f>VLOOKUP(B821,[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821">
        <v>0.688</v>
      </c>
    </row>
    <row r="822" spans="1:7">
      <c r="A822" t="s">
        <v>13</v>
      </c>
      <c r="B822" t="s">
        <v>65</v>
      </c>
      <c r="C822" t="s">
        <v>14</v>
      </c>
      <c r="D822" t="s">
        <v>66</v>
      </c>
      <c r="E822" t="str">
        <f>VLOOKUP(A822,[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822" t="str">
        <f>VLOOKUP(B822,[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822">
        <v>0.688</v>
      </c>
    </row>
    <row r="823" spans="1:7">
      <c r="A823" t="s">
        <v>228</v>
      </c>
      <c r="B823" t="s">
        <v>293</v>
      </c>
      <c r="C823" t="s">
        <v>230</v>
      </c>
      <c r="D823" t="s">
        <v>294</v>
      </c>
      <c r="E823" t="str">
        <f>VLOOKUP(A823,[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823" t="str">
        <f>VLOOKUP(B823,[1]string_network_coordinates!$A:$F,6,FALSE)</f>
        <v>Solute carrier family 22 member 6; Involved in the renal elimination of endogenous and exogenous organic anions. Functions as organic anion exchanger when the uptake of one molecule of organic anion is coupled with an efflux of one molecule of endogenous dicarboxylic acid (glutarate, ketoglutarate, etc). Mediates the sodium-independent uptake of 2,3-dimercapto-1-propanesulfonic acid (DMPS) (By similarity). Mediates the sodium-independent uptake of p- aminohippurate (PAH), ochratoxin (OTA), acyclovir (ACV), 3'-azido- 3-'deoxythymidine (AZT), cimetidine (CMD), 2,4-dichloro- phenoxyacetat [...] </v>
      </c>
      <c r="G823">
        <v>0.687</v>
      </c>
    </row>
    <row r="824" spans="1:7">
      <c r="A824" t="s">
        <v>67</v>
      </c>
      <c r="B824" t="s">
        <v>279</v>
      </c>
      <c r="C824" t="s">
        <v>69</v>
      </c>
      <c r="D824" t="s">
        <v>280</v>
      </c>
      <c r="E824" t="str">
        <f>VLOOKUP(A824,[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824" t="str">
        <f>VLOOKUP(B824,[1]string_network_coordinates!$A:$F,6,FALSE)</f>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
      <c r="G824">
        <v>0.687</v>
      </c>
    </row>
    <row r="825" spans="1:7">
      <c r="A825" t="s">
        <v>99</v>
      </c>
      <c r="B825" t="s">
        <v>222</v>
      </c>
      <c r="C825" t="s">
        <v>101</v>
      </c>
      <c r="D825" t="s">
        <v>224</v>
      </c>
      <c r="E825" t="str">
        <f>VLOOKUP(A825,[1]string_network_coordinates!$A:$F,6,FALSE)</f>
        <v>D(2) dopamine receptor; Dopamine receptor whose activity is mediated by G proteins which inhibit adenylyl cyclase; Belongs to the G-protein coupled receptor 1 family</v>
      </c>
      <c r="F825" t="str">
        <f>VLOOKUP(B825,[1]string_network_coordinates!$A:$F,6,FALSE)</f>
        <v>Amine oxidase [flavin-containing] B; Catalyzes the oxidative deamination of biogenic and xenobiotic amines and has important functions in the metabolism of neuroactive and vasoactive amines in the central nervous system and peripheral tissues. MAOB preferentially degrades benzylamine and phenylethylamine</v>
      </c>
      <c r="G825">
        <v>0.686</v>
      </c>
    </row>
    <row r="826" spans="1:7">
      <c r="A826" t="s">
        <v>245</v>
      </c>
      <c r="B826" t="s">
        <v>100</v>
      </c>
      <c r="C826" t="s">
        <v>246</v>
      </c>
      <c r="D826" t="s">
        <v>102</v>
      </c>
      <c r="E826" t="str">
        <f>VLOOKUP(A826,[1]string_network_coordinates!$A:$F,6,FALSE)</f>
        <v>5-hydroxytryptamine receptor 2A; G-protein coupled receptor for 5-hydroxytryptamine (serotonin). Also functions as a receptor for various drugs and psychoactive substances, including mescaline, psilocybin, 1-(2,5-dimethoxy-4- iodophenyl)-2-aminopropane (DOI) and lysergic acid diethylamide (LSD). Ligand binding causes a conformation change that triggers signaling via guanine nucleotide-binding proteins (G proteins) and modulates the activity of down-stream effectors. Beta-arrestin family members inhibit signaling via G proteins and mediate activation of alternative signaling pathways. S [...] </v>
      </c>
      <c r="F826" t="str">
        <f>VLOOKUP(B826,[1]string_network_coordinates!$A:$F,6,FALSE)</f>
        <v>Sodium-dependent dopamine transporter; Amine transporter. Terminates the action of dopamine by its high affinity sodium-dependent reuptake into presynaptic terminals; Solute carriers</v>
      </c>
      <c r="G826">
        <v>0.686</v>
      </c>
    </row>
    <row r="827" spans="1:7">
      <c r="A827" t="s">
        <v>228</v>
      </c>
      <c r="B827" t="s">
        <v>85</v>
      </c>
      <c r="C827" t="s">
        <v>230</v>
      </c>
      <c r="D827" t="s">
        <v>86</v>
      </c>
      <c r="E827" t="str">
        <f>VLOOKUP(A827,[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827" t="str">
        <f>VLOOKUP(B827,[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827">
        <v>0.685</v>
      </c>
    </row>
    <row r="828" spans="1:7">
      <c r="A828" t="s">
        <v>121</v>
      </c>
      <c r="B828" t="s">
        <v>80</v>
      </c>
      <c r="C828" t="s">
        <v>122</v>
      </c>
      <c r="D828" t="s">
        <v>82</v>
      </c>
      <c r="E828" t="str">
        <f>VLOOKUP(A828,[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828" t="str">
        <f>VLOOKUP(B828,[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828">
        <v>0.685</v>
      </c>
    </row>
    <row r="829" spans="1:7">
      <c r="A829" t="s">
        <v>295</v>
      </c>
      <c r="B829" t="s">
        <v>97</v>
      </c>
      <c r="C829" t="s">
        <v>296</v>
      </c>
      <c r="D829" t="s">
        <v>98</v>
      </c>
      <c r="E829" t="str">
        <f>VLOOKUP(A829,[1]string_network_coordinates!$A:$F,6,FALSE)</f>
        <v>Macrophage migration inhibitory factor; Pro-inflammatory cytokine. Involved in the innate immune response to bacterial pathogens. The expression of MIF at sites of inflammation suggests a role as mediator in regulating the function of macrophages in host defense. Counteracts the anti- 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v>
      </c>
      <c r="F829" t="str">
        <f>VLOOKUP(B829,[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829">
        <v>0.685</v>
      </c>
    </row>
    <row r="830" spans="1:7">
      <c r="A830" t="s">
        <v>7</v>
      </c>
      <c r="B830" t="s">
        <v>79</v>
      </c>
      <c r="C830" t="s">
        <v>9</v>
      </c>
      <c r="D830" t="s">
        <v>81</v>
      </c>
      <c r="E830" t="str">
        <f>VLOOKUP(A830,[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830" t="str">
        <f>VLOOKUP(B830,[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830">
        <v>0.684</v>
      </c>
    </row>
    <row r="831" spans="1:7">
      <c r="A831" t="s">
        <v>11</v>
      </c>
      <c r="B831" t="s">
        <v>40</v>
      </c>
      <c r="C831" t="s">
        <v>12</v>
      </c>
      <c r="D831" t="s">
        <v>42</v>
      </c>
      <c r="E831" t="str">
        <f>VLOOKUP(A831,[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831" t="str">
        <f>VLOOKUP(B831,[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831">
        <v>0.684</v>
      </c>
    </row>
    <row r="832" spans="1:7">
      <c r="A832" t="s">
        <v>275</v>
      </c>
      <c r="B832" t="s">
        <v>68</v>
      </c>
      <c r="C832" t="s">
        <v>276</v>
      </c>
      <c r="D832" t="s">
        <v>70</v>
      </c>
      <c r="E832" t="str">
        <f>VLOOKUP(A832,[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F832" t="str">
        <f>VLOOKUP(B832,[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832">
        <v>0.683</v>
      </c>
    </row>
    <row r="833" spans="1:7">
      <c r="A833" t="s">
        <v>156</v>
      </c>
      <c r="B833" t="s">
        <v>289</v>
      </c>
      <c r="C833" t="s">
        <v>158</v>
      </c>
      <c r="D833" t="s">
        <v>290</v>
      </c>
      <c r="E833" t="str">
        <f>VLOOKUP(A833,[1]string_network_coordinates!$A:$F,6,FALSE)</f>
        <v>Epoxide hydrolase 1; Biotransformation enzyme that catalyzes the hydrolysis of arene and aliphatic epoxides to less reactive and more water soluble dihydrodiols by the trans addition of water (By similarity). May play a role in the metabolism of endogenous lipids such as epoxide-containing fatty acids</v>
      </c>
      <c r="F833" t="str">
        <f>VLOOKUP(B833,[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833">
        <v>0.682</v>
      </c>
    </row>
    <row r="834" spans="1:7">
      <c r="A834" t="s">
        <v>27</v>
      </c>
      <c r="B834" t="s">
        <v>40</v>
      </c>
      <c r="C834" t="s">
        <v>29</v>
      </c>
      <c r="D834" t="s">
        <v>42</v>
      </c>
      <c r="E834" t="str">
        <f>VLOOKUP(A834,[1]string_network_coordinates!$A:$F,6,FALSE)</f>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
      <c r="F834" t="str">
        <f>VLOOKUP(B834,[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834">
        <v>0.682</v>
      </c>
    </row>
    <row r="835" spans="1:7">
      <c r="A835" t="s">
        <v>33</v>
      </c>
      <c r="B835" t="s">
        <v>65</v>
      </c>
      <c r="C835" t="s">
        <v>35</v>
      </c>
      <c r="D835" t="s">
        <v>66</v>
      </c>
      <c r="E835" t="str">
        <f>VLOOKUP(A835,[1]string_network_coordinates!$A:$F,6,FALSE)</f>
        <v>Amyloid-beta A4 protein; N-APP binds TNFRSF21 triggering caspase activation and degeneration of both neuronal cell bodies (via caspase-3) and axons (via caspase-6); Endogenous ligands</v>
      </c>
      <c r="F835" t="str">
        <f>VLOOKUP(B835,[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835">
        <v>0.68</v>
      </c>
    </row>
    <row r="836" spans="1:7">
      <c r="A836" t="s">
        <v>43</v>
      </c>
      <c r="B836" t="s">
        <v>28</v>
      </c>
      <c r="C836" t="s">
        <v>45</v>
      </c>
      <c r="D836" t="s">
        <v>30</v>
      </c>
      <c r="E836" t="str">
        <f>VLOOKUP(A836,[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F836" t="str">
        <f>VLOOKUP(B836,[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836">
        <v>0.68</v>
      </c>
    </row>
    <row r="837" spans="1:7">
      <c r="A837" t="s">
        <v>18</v>
      </c>
      <c r="B837" t="s">
        <v>117</v>
      </c>
      <c r="C837" t="s">
        <v>20</v>
      </c>
      <c r="D837" t="s">
        <v>118</v>
      </c>
      <c r="E837" t="str">
        <f>VLOOKUP(A837,[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837" t="str">
        <f>VLOOKUP(B837,[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837">
        <v>0.679</v>
      </c>
    </row>
    <row r="838" spans="1:7">
      <c r="A838" t="s">
        <v>51</v>
      </c>
      <c r="B838" t="s">
        <v>295</v>
      </c>
      <c r="C838" t="s">
        <v>52</v>
      </c>
      <c r="D838" t="s">
        <v>296</v>
      </c>
      <c r="E838" t="str">
        <f>VLOOKUP(A838,[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838" t="str">
        <f>VLOOKUP(B838,[1]string_network_coordinates!$A:$F,6,FALSE)</f>
        <v>Macrophage migration inhibitory factor; Pro-inflammatory cytokine. Involved in the innate immune response to bacterial pathogens. The expression of MIF at sites of inflammation suggests a role as mediator in regulating the function of macrophages in host defense. Counteracts the anti- 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v>
      </c>
      <c r="G838">
        <v>0.679</v>
      </c>
    </row>
    <row r="839" spans="1:7">
      <c r="A839" t="s">
        <v>79</v>
      </c>
      <c r="B839" t="s">
        <v>34</v>
      </c>
      <c r="C839" t="s">
        <v>81</v>
      </c>
      <c r="D839" t="s">
        <v>36</v>
      </c>
      <c r="E839" t="str">
        <f>VLOOKUP(A839,[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839" t="str">
        <f>VLOOKUP(B839,[1]string_network_coordinates!$A:$F,6,FALSE)</f>
        <v>Presenilin-1; Catalytic subunit of the gamma-secretase complex, an endoprotease complex that catalyzes the intramembrane cleavage of integral membrane proteins such as Notch receptors and APP (amyloid-beta precursor protein). Requires the presence of the other members of the gamma-secretase complex for protease activity. Plays a role in Notch and Wnt signaling cascades and regulation of downstream processes via its role in processing key regulatory proteins, and by regulating cytosolic CTNNB1 levels. Stimulates cell-cell adhesion via its interaction with CDH1; this stabilizes the compl [...] </v>
      </c>
      <c r="G839">
        <v>0.679</v>
      </c>
    </row>
    <row r="840" spans="1:7">
      <c r="A840" t="s">
        <v>44</v>
      </c>
      <c r="B840" t="s">
        <v>68</v>
      </c>
      <c r="C840" t="s">
        <v>46</v>
      </c>
      <c r="D840" t="s">
        <v>70</v>
      </c>
      <c r="E840" t="str">
        <f>VLOOKUP(A840,[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F840" t="str">
        <f>VLOOKUP(B840,[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840">
        <v>0.679</v>
      </c>
    </row>
    <row r="841" spans="1:7">
      <c r="A841" t="s">
        <v>7</v>
      </c>
      <c r="B841" t="s">
        <v>39</v>
      </c>
      <c r="C841" t="s">
        <v>9</v>
      </c>
      <c r="D841" t="s">
        <v>41</v>
      </c>
      <c r="E841" t="str">
        <f>VLOOKUP(A841,[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841" t="str">
        <f>VLOOKUP(B841,[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G841">
        <v>0.678</v>
      </c>
    </row>
    <row r="842" spans="1:7">
      <c r="A842" t="s">
        <v>25</v>
      </c>
      <c r="B842" t="s">
        <v>139</v>
      </c>
      <c r="C842" t="s">
        <v>26</v>
      </c>
      <c r="D842" t="s">
        <v>140</v>
      </c>
      <c r="E842" t="str">
        <f>VLOOKUP(A842,[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842" t="str">
        <f>VLOOKUP(B842,[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842">
        <v>0.678</v>
      </c>
    </row>
    <row r="843" spans="1:7">
      <c r="A843" t="s">
        <v>155</v>
      </c>
      <c r="B843" t="s">
        <v>139</v>
      </c>
      <c r="C843" t="s">
        <v>157</v>
      </c>
      <c r="D843" t="s">
        <v>140</v>
      </c>
      <c r="E843" t="str">
        <f>VLOOKUP(A843,[1]string_network_coordinates!$A:$F,6,FALSE)</f>
        <v>Cytochrome P450 1B1; Cytochromes P450 are a group of heme-thiolate monooxygenases. In liver microsomes, this enzyme is involved in an NADPH-dependent electron transport pathway. It oxidizes a variety of structurally unrelated compounds, including steroids, fatty acids, retinoid and xenobiotics. Preferentially oxidizes 17beta- estradiol to the carcinogenic 4-hydroxy derivative, and a variety of procarcinogenic compounds to their activated forms, including polycyclic aromatic hydrocarbons. Promotes angiogenesis by removing cellular oxygenation products, thereby decreasing oxidative stres [...] </v>
      </c>
      <c r="F843" t="str">
        <f>VLOOKUP(B843,[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843">
        <v>0.678</v>
      </c>
    </row>
    <row r="844" spans="1:7">
      <c r="A844" t="s">
        <v>57</v>
      </c>
      <c r="B844" t="s">
        <v>28</v>
      </c>
      <c r="C844" t="s">
        <v>58</v>
      </c>
      <c r="D844" t="s">
        <v>30</v>
      </c>
      <c r="E844" t="str">
        <f>VLOOKUP(A844,[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F844" t="str">
        <f>VLOOKUP(B844,[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844">
        <v>0.678</v>
      </c>
    </row>
    <row r="845" spans="1:7">
      <c r="A845" t="s">
        <v>62</v>
      </c>
      <c r="B845" t="s">
        <v>8</v>
      </c>
      <c r="C845" t="s">
        <v>64</v>
      </c>
      <c r="D845" t="s">
        <v>10</v>
      </c>
      <c r="E845" t="str">
        <f>VLOOKUP(A845,[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F845" t="str">
        <f>VLOOKUP(B845,[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845">
        <v>0.677</v>
      </c>
    </row>
    <row r="846" spans="1:7">
      <c r="A846" t="s">
        <v>77</v>
      </c>
      <c r="B846" t="s">
        <v>39</v>
      </c>
      <c r="C846" t="s">
        <v>78</v>
      </c>
      <c r="D846" t="s">
        <v>41</v>
      </c>
      <c r="E846" t="str">
        <f>VLOOKUP(A846,[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846" t="str">
        <f>VLOOKUP(B846,[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G846">
        <v>0.676</v>
      </c>
    </row>
    <row r="847" spans="1:7">
      <c r="A847" t="s">
        <v>53</v>
      </c>
      <c r="B847" t="s">
        <v>201</v>
      </c>
      <c r="C847" t="s">
        <v>55</v>
      </c>
      <c r="D847" t="s">
        <v>202</v>
      </c>
      <c r="E847" t="str">
        <f>VLOOKUP(A847,[1]string_network_coordinates!$A:$F,6,FALSE)</f>
        <v>Acetyl-CoA carboxylase 1; Catalyzes the rate-limiting reaction in the biogenesis of long-chain fatty acids. Carries out three functions: biotin carboxyl carrier protein, biotin carboxylase and carboxyltransferase</v>
      </c>
      <c r="F847" t="str">
        <f>VLOOKUP(B847,[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G847">
        <v>0.675</v>
      </c>
    </row>
    <row r="848" spans="1:7">
      <c r="A848" t="s">
        <v>25</v>
      </c>
      <c r="B848" t="s">
        <v>31</v>
      </c>
      <c r="C848" t="s">
        <v>26</v>
      </c>
      <c r="D848" t="s">
        <v>32</v>
      </c>
      <c r="E848" t="str">
        <f>VLOOKUP(A848,[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848" t="str">
        <f>VLOOKUP(B848,[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848">
        <v>0.675</v>
      </c>
    </row>
    <row r="849" spans="1:7">
      <c r="A849" t="s">
        <v>121</v>
      </c>
      <c r="B849" t="s">
        <v>295</v>
      </c>
      <c r="C849" t="s">
        <v>122</v>
      </c>
      <c r="D849" t="s">
        <v>296</v>
      </c>
      <c r="E849" t="str">
        <f>VLOOKUP(A849,[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849" t="str">
        <f>VLOOKUP(B849,[1]string_network_coordinates!$A:$F,6,FALSE)</f>
        <v>Macrophage migration inhibitory factor; Pro-inflammatory cytokine. Involved in the innate immune response to bacterial pathogens. The expression of MIF at sites of inflammation suggests a role as mediator in regulating the function of macrophages in host defense. Counteracts the anti- 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v>
      </c>
      <c r="G849">
        <v>0.675</v>
      </c>
    </row>
    <row r="850" spans="1:7">
      <c r="A850" t="s">
        <v>133</v>
      </c>
      <c r="B850" t="s">
        <v>13</v>
      </c>
      <c r="C850" t="s">
        <v>134</v>
      </c>
      <c r="D850" t="s">
        <v>14</v>
      </c>
      <c r="E850" t="str">
        <f>VLOOKUP(A850,[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850" t="str">
        <f>VLOOKUP(B850,[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850">
        <v>0.674</v>
      </c>
    </row>
    <row r="851" spans="1:7">
      <c r="A851" t="s">
        <v>40</v>
      </c>
      <c r="B851" t="s">
        <v>117</v>
      </c>
      <c r="C851" t="s">
        <v>42</v>
      </c>
      <c r="D851" t="s">
        <v>118</v>
      </c>
      <c r="E851" t="str">
        <f>VLOOKUP(A851,[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F851" t="str">
        <f>VLOOKUP(B851,[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851">
        <v>0.674</v>
      </c>
    </row>
    <row r="852" spans="1:7">
      <c r="A852" t="s">
        <v>155</v>
      </c>
      <c r="B852" t="s">
        <v>85</v>
      </c>
      <c r="C852" t="s">
        <v>157</v>
      </c>
      <c r="D852" t="s">
        <v>86</v>
      </c>
      <c r="E852" t="str">
        <f>VLOOKUP(A852,[1]string_network_coordinates!$A:$F,6,FALSE)</f>
        <v>Cytochrome P450 1B1; Cytochromes P450 are a group of heme-thiolate monooxygenases. In liver microsomes, this enzyme is involved in an NADPH-dependent electron transport pathway. It oxidizes a variety of structurally unrelated compounds, including steroids, fatty acids, retinoid and xenobiotics. Preferentially oxidizes 17beta- estradiol to the carcinogenic 4-hydroxy derivative, and a variety of procarcinogenic compounds to their activated forms, including polycyclic aromatic hydrocarbons. Promotes angiogenesis by removing cellular oxygenation products, thereby decreasing oxidative stres [...] </v>
      </c>
      <c r="F852" t="str">
        <f>VLOOKUP(B852,[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852">
        <v>0.673</v>
      </c>
    </row>
    <row r="853" spans="1:7">
      <c r="A853" t="s">
        <v>209</v>
      </c>
      <c r="B853" t="s">
        <v>269</v>
      </c>
      <c r="C853" t="s">
        <v>211</v>
      </c>
      <c r="D853" t="s">
        <v>270</v>
      </c>
      <c r="E853" t="str">
        <f>VLOOKUP(A853,[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F853" t="str">
        <f>VLOOKUP(B853,[1]string_network_coordinates!$A:$F,6,FALSE)</f>
        <v>Niemann-Pick C1-like protein 1; Plays a major role in cholesterol homeostasis. Is critical for the uptake of cholesterol across the plasma membrane of the intestinal enterocyte. Is the direct molecular target of ezetimibe, a drug that inhibits cholesterol absorption. Lack of activity leads to multiple lipid transport defects. The protein may have a function in the transport of multiple lipids and their homeostasis, and may play a critical role in regulating lipid metabolism. Acts as a negative regulator of NPC2 and down- regulates its expression and secretion by inhibiting its maturati [...] </v>
      </c>
      <c r="G853">
        <v>0.673</v>
      </c>
    </row>
    <row r="854" spans="1:7">
      <c r="A854" t="s">
        <v>227</v>
      </c>
      <c r="B854" t="s">
        <v>7</v>
      </c>
      <c r="C854" t="s">
        <v>229</v>
      </c>
      <c r="D854" t="s">
        <v>9</v>
      </c>
      <c r="E854" t="str">
        <f>VLOOKUP(A854,[1]string_network_coordinates!$A:$F,6,FALSE)</f>
        <v>Multidrug resistance-associated protein 1; Mediates export of organic anions and drugs from the cytoplasm. Mediates ATP-dependent transport of glutathione and glutathione conjugates, leukotriene C4, estradiol-17-beta-o- glucuronide, methotrexate, antiviral drugs and other xenobiotics. Confers resistance to anticancer drugs. Hydrolyzes ATP with low efficiency; Belongs to the ABC transporter superfamily. ABCC family. Conjugate transporter (TC 3.A.1.208) subfamily</v>
      </c>
      <c r="F854" t="str">
        <f>VLOOKUP(B854,[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G854">
        <v>0.672</v>
      </c>
    </row>
    <row r="855" spans="1:7">
      <c r="A855" t="s">
        <v>105</v>
      </c>
      <c r="B855" t="s">
        <v>90</v>
      </c>
      <c r="C855" t="s">
        <v>106</v>
      </c>
      <c r="D855" t="s">
        <v>92</v>
      </c>
      <c r="E855" t="str">
        <f>VLOOKUP(A855,[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855" t="str">
        <f>VLOOKUP(B855,[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855">
        <v>0.672</v>
      </c>
    </row>
    <row r="856" spans="1:7">
      <c r="A856" t="s">
        <v>8</v>
      </c>
      <c r="B856" t="s">
        <v>44</v>
      </c>
      <c r="C856" t="s">
        <v>10</v>
      </c>
      <c r="D856" t="s">
        <v>46</v>
      </c>
      <c r="E856" t="str">
        <f>VLOOKUP(A856,[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F856" t="str">
        <f>VLOOKUP(B856,[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856">
        <v>0.672</v>
      </c>
    </row>
    <row r="857" spans="1:7">
      <c r="A857" t="s">
        <v>49</v>
      </c>
      <c r="B857" t="s">
        <v>68</v>
      </c>
      <c r="C857" t="s">
        <v>50</v>
      </c>
      <c r="D857" t="s">
        <v>70</v>
      </c>
      <c r="E857" t="str">
        <f>VLOOKUP(A857,[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F857" t="str">
        <f>VLOOKUP(B857,[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857">
        <v>0.671</v>
      </c>
    </row>
    <row r="858" spans="1:7">
      <c r="A858" t="s">
        <v>18</v>
      </c>
      <c r="B858" t="s">
        <v>207</v>
      </c>
      <c r="C858" t="s">
        <v>20</v>
      </c>
      <c r="D858" t="s">
        <v>208</v>
      </c>
      <c r="E858" t="str">
        <f>VLOOKUP(A858,[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858" t="str">
        <f>VLOOKUP(B858,[1]string_network_coordinates!$A:$F,6,FALSE)</f>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
      <c r="G858">
        <v>0.671</v>
      </c>
    </row>
    <row r="859" spans="1:7">
      <c r="A859" t="s">
        <v>123</v>
      </c>
      <c r="B859" t="s">
        <v>51</v>
      </c>
      <c r="C859" t="s">
        <v>124</v>
      </c>
      <c r="D859" t="s">
        <v>52</v>
      </c>
      <c r="E859" t="str">
        <f>VLOOKUP(A859,[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F859" t="str">
        <f>VLOOKUP(B859,[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859">
        <v>0.671</v>
      </c>
    </row>
    <row r="860" spans="1:7">
      <c r="A860" t="s">
        <v>71</v>
      </c>
      <c r="B860" t="s">
        <v>171</v>
      </c>
      <c r="C860" t="s">
        <v>72</v>
      </c>
      <c r="D860" t="s">
        <v>172</v>
      </c>
      <c r="E860" t="str">
        <f>VLOOKUP(A860,[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860" t="str">
        <f>VLOOKUP(B860,[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G860">
        <v>0.671</v>
      </c>
    </row>
    <row r="861" spans="1:7">
      <c r="A861" t="s">
        <v>105</v>
      </c>
      <c r="B861" t="s">
        <v>207</v>
      </c>
      <c r="C861" t="s">
        <v>106</v>
      </c>
      <c r="D861" t="s">
        <v>208</v>
      </c>
      <c r="E861" t="str">
        <f>VLOOKUP(A861,[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861" t="str">
        <f>VLOOKUP(B861,[1]string_network_coordinates!$A:$F,6,FALSE)</f>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
      <c r="G861">
        <v>0.671</v>
      </c>
    </row>
    <row r="862" spans="1:7">
      <c r="A862" t="s">
        <v>185</v>
      </c>
      <c r="B862" t="s">
        <v>28</v>
      </c>
      <c r="C862" t="s">
        <v>186</v>
      </c>
      <c r="D862" t="s">
        <v>30</v>
      </c>
      <c r="E862" t="str">
        <f>VLOOKUP(A862,[1]string_network_coordinates!$A:$F,6,FALSE)</f>
        <v>Aromatase; Catalyzes the formation of aromatic C18 estrogens from C19 androgens; Cytochrome P450 family 19</v>
      </c>
      <c r="F862" t="str">
        <f>VLOOKUP(B862,[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862">
        <v>0.67</v>
      </c>
    </row>
    <row r="863" spans="1:7">
      <c r="A863" t="s">
        <v>8</v>
      </c>
      <c r="B863" t="s">
        <v>65</v>
      </c>
      <c r="C863" t="s">
        <v>10</v>
      </c>
      <c r="D863" t="s">
        <v>66</v>
      </c>
      <c r="E863" t="str">
        <f>VLOOKUP(A863,[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F863" t="str">
        <f>VLOOKUP(B863,[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863">
        <v>0.67</v>
      </c>
    </row>
    <row r="864" spans="1:7">
      <c r="A864" t="s">
        <v>281</v>
      </c>
      <c r="B864" t="s">
        <v>93</v>
      </c>
      <c r="C864" t="s">
        <v>282</v>
      </c>
      <c r="D864" t="s">
        <v>95</v>
      </c>
      <c r="E864" t="str">
        <f>VLOOKUP(A864,[1]string_network_coordinates!$A:$F,6,FALSE)</f>
        <v>ADP-ribosyl cyclase/cyclic ADP-ribose hydrolase 1; Synthesizes the second messagers cyclic ADP-ribose and nicotinate-adenine dinucleotide phosphate, the former a second messenger for glucose-induced insulin secretion. Also has cADPr hydrolase activity. Also moonlights as a receptor in cells of the immune system; Belongs to the ADP-ribosyl cyclase family</v>
      </c>
      <c r="F864" t="str">
        <f>VLOOKUP(B864,[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G864">
        <v>0.669</v>
      </c>
    </row>
    <row r="865" spans="1:7">
      <c r="A865" t="s">
        <v>173</v>
      </c>
      <c r="B865" t="s">
        <v>221</v>
      </c>
      <c r="C865" t="s">
        <v>174</v>
      </c>
      <c r="D865" t="s">
        <v>223</v>
      </c>
      <c r="E865" t="str">
        <f>VLOOKUP(A865,[1]string_network_coordinates!$A:$F,6,FALSE)</f>
        <v>D(3) dopamine receptor; Dopamine receptor whose activity is mediated by G proteins which inhibit adenylyl cyclase. Promotes cell proliferation; Belongs to the G-protein coupled receptor 1 family</v>
      </c>
      <c r="F865" t="str">
        <f>VLOOKUP(B865,[1]string_network_coordinates!$A:$F,6,FALSE)</f>
        <v>Amine oxidase [flavin-containing] A; Catalyzes the oxidative deamination of biogenic and xenobiotic amines and has important functions in the metabolism of neuroactive and vasoactive amines in the central nervous system and peripheral tissues. MAOA preferentially oxidizes biogenic amines such as 5-hydroxytryptamine (5-HT), norepinephrine and epinephrine; Belongs to the flavin monoamine oxidase family</v>
      </c>
      <c r="G865">
        <v>0.669</v>
      </c>
    </row>
    <row r="866" spans="1:7">
      <c r="A866" t="s">
        <v>39</v>
      </c>
      <c r="B866" t="s">
        <v>231</v>
      </c>
      <c r="C866" t="s">
        <v>41</v>
      </c>
      <c r="D866" t="s">
        <v>232</v>
      </c>
      <c r="E866" t="str">
        <f>VLOOKUP(A866,[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866" t="str">
        <f>VLOOKUP(B866,[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G866">
        <v>0.669</v>
      </c>
    </row>
    <row r="867" spans="1:7">
      <c r="A867" t="s">
        <v>115</v>
      </c>
      <c r="B867" t="s">
        <v>265</v>
      </c>
      <c r="C867" t="s">
        <v>116</v>
      </c>
      <c r="D867" t="s">
        <v>266</v>
      </c>
      <c r="E867" t="str">
        <f>VLOOKUP(A867,[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F867" t="str">
        <f>VLOOKUP(B867,[1]string_network_coordinates!$A:$F,6,FALSE)</f>
        <v>UDP-N-acetylglucosamine--peptide N-acetylglucosaminyltransferase 110 kDa subunit; Catalyzes the transfer of a single N-acetylglucosamine from UDP-GlcNAc to a serine or threonine residue in cytoplasmic and nuclear proteins resulting in their modification with a beta- linked N-acetylglucosamine (O-GlcNAc). Glycosylates a large and diverse number of proteins including histone H2B, AKT1, EZH2, PFKL, KMT2E/MLL5, MAPT/TAU and HCFC1. Can regulate their cellular processes via cross-talk between glycosylation and phosphorylation or by affecting proteolytic processing. Involved in insulin resist [...] </v>
      </c>
      <c r="G867">
        <v>0.668</v>
      </c>
    </row>
    <row r="868" spans="1:7">
      <c r="A868" t="s">
        <v>130</v>
      </c>
      <c r="B868" t="s">
        <v>68</v>
      </c>
      <c r="C868" t="s">
        <v>132</v>
      </c>
      <c r="D868" t="s">
        <v>70</v>
      </c>
      <c r="E868" t="str">
        <f>VLOOKUP(A868,[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F868" t="str">
        <f>VLOOKUP(B868,[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868">
        <v>0.667</v>
      </c>
    </row>
    <row r="869" spans="1:7">
      <c r="A869" t="s">
        <v>201</v>
      </c>
      <c r="B869" t="s">
        <v>163</v>
      </c>
      <c r="C869" t="s">
        <v>202</v>
      </c>
      <c r="D869" t="s">
        <v>164</v>
      </c>
      <c r="E869" t="str">
        <f>VLOOKUP(A869,[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869" t="str">
        <f>VLOOKUP(B869,[1]string_network_coordinates!$A:$F,6,FALSE)</f>
        <v>Transthyretin; Thyroid hormone-binding protein. Probably transports thyroxine from the bloodstream to the brain; Gla domain containing</v>
      </c>
      <c r="G869">
        <v>0.667</v>
      </c>
    </row>
    <row r="870" spans="1:7">
      <c r="A870" t="s">
        <v>107</v>
      </c>
      <c r="B870" t="s">
        <v>90</v>
      </c>
      <c r="C870" t="s">
        <v>109</v>
      </c>
      <c r="D870" t="s">
        <v>92</v>
      </c>
      <c r="E870" t="str">
        <f>VLOOKUP(A870,[1]string_network_coordinates!$A:$F,6,FALSE)</f>
        <v>Fatty acid-binding protein, liver; Plays a role in lipoprotein-mediated cholesterol uptake in hepatocytes. Binds cholesterol. Binds free fatty acids and their coenzyme A derivatives, bilirubin, and some other small molecules in the cytoplasm. May be involved in intracellular lipid transport (By similarity); Belongs to the calycin superfamily. Fatty-acid binding protein (FABP) family</v>
      </c>
      <c r="F870" t="str">
        <f>VLOOKUP(B870,[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870">
        <v>0.667</v>
      </c>
    </row>
    <row r="871" spans="1:7">
      <c r="A871" t="s">
        <v>143</v>
      </c>
      <c r="B871" t="s">
        <v>13</v>
      </c>
      <c r="C871" t="s">
        <v>144</v>
      </c>
      <c r="D871" t="s">
        <v>14</v>
      </c>
      <c r="E871" t="str">
        <f>VLOOKUP(A871,[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F871" t="str">
        <f>VLOOKUP(B871,[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871">
        <v>0.667</v>
      </c>
    </row>
    <row r="872" spans="1:7">
      <c r="A872" t="s">
        <v>11</v>
      </c>
      <c r="B872" t="s">
        <v>83</v>
      </c>
      <c r="C872" t="s">
        <v>12</v>
      </c>
      <c r="D872" t="s">
        <v>84</v>
      </c>
      <c r="E872" t="str">
        <f>VLOOKUP(A872,[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872" t="str">
        <f>VLOOKUP(B872,[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872">
        <v>0.666</v>
      </c>
    </row>
    <row r="873" spans="1:7">
      <c r="A873" t="s">
        <v>161</v>
      </c>
      <c r="B873" t="s">
        <v>100</v>
      </c>
      <c r="C873" t="s">
        <v>162</v>
      </c>
      <c r="D873" t="s">
        <v>102</v>
      </c>
      <c r="E873" t="str">
        <f>VLOOKUP(A873,[1]string_network_coordinates!$A:$F,6,FALSE)</f>
        <v>Leucine-rich repeat serine/threonine-protein kinase 2; Positively regulates autophagy through a calcium- dependent activation of the CaMKK/AMPK signaling pathway. The process involves activation of nicotinic acid adenine dinucleotide phosphate (NAADP) receptors, increase in lysosomal pH, and calcium release from lysosomes. Together with RAB29, plays a role in the retrograde trafficking pathway for recycling proteins, such as mannose 6 phosphate receptor (M6PR), between lysosomes and the Golgi apparatus in a retromer-dependent manner. Regulates neuronal process morphology in the intact  [...] </v>
      </c>
      <c r="F873" t="str">
        <f>VLOOKUP(B873,[1]string_network_coordinates!$A:$F,6,FALSE)</f>
        <v>Sodium-dependent dopamine transporter; Amine transporter. Terminates the action of dopamine by its high affinity sodium-dependent reuptake into presynaptic terminals; Solute carriers</v>
      </c>
      <c r="G873">
        <v>0.666</v>
      </c>
    </row>
    <row r="874" spans="1:7">
      <c r="A874" t="s">
        <v>7</v>
      </c>
      <c r="B874" t="s">
        <v>201</v>
      </c>
      <c r="C874" t="s">
        <v>9</v>
      </c>
      <c r="D874" t="s">
        <v>202</v>
      </c>
      <c r="E874" t="str">
        <f>VLOOKUP(A874,[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874" t="str">
        <f>VLOOKUP(B874,[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G874">
        <v>0.665</v>
      </c>
    </row>
    <row r="875" spans="1:7">
      <c r="A875" t="s">
        <v>18</v>
      </c>
      <c r="B875" t="s">
        <v>31</v>
      </c>
      <c r="C875" t="s">
        <v>20</v>
      </c>
      <c r="D875" t="s">
        <v>32</v>
      </c>
      <c r="E875" t="str">
        <f>VLOOKUP(A875,[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875" t="str">
        <f>VLOOKUP(B875,[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875">
        <v>0.665</v>
      </c>
    </row>
    <row r="876" spans="1:7">
      <c r="A876" t="s">
        <v>201</v>
      </c>
      <c r="B876" t="s">
        <v>273</v>
      </c>
      <c r="C876" t="s">
        <v>202</v>
      </c>
      <c r="D876" t="s">
        <v>274</v>
      </c>
      <c r="E876" t="str">
        <f>VLOOKUP(A876,[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876" t="str">
        <f>VLOOKUP(B876,[1]string_network_coordinates!$A:$F,6,FALSE)</f>
        <v>Tyrosinase; This is a copper-containing oxidase that functions in the formation of pigments such as melanins and other polyphenolic compounds. Catalyzes the initial and rate limiting step in the cascade of reactions leading to melanin production from tyrosine. In addition to hydroxylating tyrosine to DOPA (3,4- dihydroxyphenylalanine), also catalyzes the oxidation of DOPA to DOPA-quinone, and possibly the oxidation of DHI (5,6- dihydroxyindole) to indole-5,6 quinone; Belongs to the tyrosinase family</v>
      </c>
      <c r="G876">
        <v>0.665</v>
      </c>
    </row>
    <row r="877" spans="1:7">
      <c r="A877" t="s">
        <v>125</v>
      </c>
      <c r="B877" t="s">
        <v>197</v>
      </c>
      <c r="C877" t="s">
        <v>126</v>
      </c>
      <c r="D877" t="s">
        <v>198</v>
      </c>
      <c r="E877" t="str">
        <f>VLOOKUP(A877,[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877" t="str">
        <f>VLOOKUP(B877,[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877">
        <v>0.665</v>
      </c>
    </row>
    <row r="878" spans="1:7">
      <c r="A878" t="s">
        <v>219</v>
      </c>
      <c r="B878" t="s">
        <v>44</v>
      </c>
      <c r="C878" t="s">
        <v>220</v>
      </c>
      <c r="D878" t="s">
        <v>46</v>
      </c>
      <c r="E878" t="str">
        <f>VLOOKUP(A878,[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F878" t="str">
        <f>VLOOKUP(B878,[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878">
        <v>0.665</v>
      </c>
    </row>
    <row r="879" spans="1:7">
      <c r="A879" t="s">
        <v>233</v>
      </c>
      <c r="B879" t="s">
        <v>68</v>
      </c>
      <c r="C879" t="s">
        <v>234</v>
      </c>
      <c r="D879" t="s">
        <v>70</v>
      </c>
      <c r="E879" t="str">
        <f>VLOOKUP(A879,[1]string_network_coordinates!$A:$F,6,FALSE)</f>
        <v>Steroid hormone receptor ERR1; Binds to an ERR-alpha response element (ERRE) containing a single consensus half-site, 5'-TNAAGGTCA-3'. Can bind to the medium-chain acyl coenzyme A dehydrogenase (MCAD) response element NRRE-1 and may act as an important regulator of MCAD promoter. Binds to the C1 region of the lactoferrin gene promoter. Requires dimerization and the coactivator, PGC-1A, for full activity. The ERRalpha/PGC1alpha complex is a regulator of energy metabolism. Induces the expression of PERM1 in the skeletal muscle; Nuclear hormone receptors</v>
      </c>
      <c r="F879" t="str">
        <f>VLOOKUP(B879,[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879">
        <v>0.664</v>
      </c>
    </row>
    <row r="880" spans="1:7">
      <c r="A880" t="s">
        <v>125</v>
      </c>
      <c r="B880" t="s">
        <v>80</v>
      </c>
      <c r="C880" t="s">
        <v>126</v>
      </c>
      <c r="D880" t="s">
        <v>82</v>
      </c>
      <c r="E880" t="str">
        <f>VLOOKUP(A880,[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880" t="str">
        <f>VLOOKUP(B880,[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880">
        <v>0.664</v>
      </c>
    </row>
    <row r="881" spans="1:7">
      <c r="A881" t="s">
        <v>79</v>
      </c>
      <c r="B881" t="s">
        <v>199</v>
      </c>
      <c r="C881" t="s">
        <v>81</v>
      </c>
      <c r="D881" t="s">
        <v>200</v>
      </c>
      <c r="E881" t="str">
        <f>VLOOKUP(A881,[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881" t="str">
        <f>VLOOKUP(B881,[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881">
        <v>0.664</v>
      </c>
    </row>
    <row r="882" spans="1:7">
      <c r="A882" t="s">
        <v>247</v>
      </c>
      <c r="B882" t="s">
        <v>159</v>
      </c>
      <c r="C882" t="s">
        <v>248</v>
      </c>
      <c r="D882" t="s">
        <v>160</v>
      </c>
      <c r="E882" t="str">
        <f>VLOOKUP(A882,[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F882" t="str">
        <f>VLOOKUP(B882,[1]string_network_coordinates!$A:$F,6,FALSE)</f>
        <v>Protein arginine N-methyltransferase 1; Arginine methyltransferase that methylates (mono and asymmetric dimethylation) the guanidino nitrogens of arginyl residues present in proteins such as ESR1, histone H2, H3 and H4, PIAS1, HNRNPA1, HNRNPD, NFATC2IP, SUPT5H, TAF15, EWS, HABP4 and SERBP1. Constitutes the main enzyme that mediates monomethylation and asymmetric dimethylation of histone H4 'Arg-4' (H4R3me1 and H4R3me2a, respectively), a specific tag for epigenetic transcriptional activation. Together with dimethylated PIAS1, represses STAT1 transcriptional activity, in the late phase o [...] </v>
      </c>
      <c r="G882">
        <v>0.663</v>
      </c>
    </row>
    <row r="883" spans="1:7">
      <c r="A883" t="s">
        <v>191</v>
      </c>
      <c r="B883" t="s">
        <v>40</v>
      </c>
      <c r="C883" t="s">
        <v>192</v>
      </c>
      <c r="D883" t="s">
        <v>42</v>
      </c>
      <c r="E883" t="str">
        <f>VLOOKUP(A883,[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F883" t="str">
        <f>VLOOKUP(B883,[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883">
        <v>0.662</v>
      </c>
    </row>
    <row r="884" spans="1:7">
      <c r="A884" t="s">
        <v>191</v>
      </c>
      <c r="B884" t="s">
        <v>139</v>
      </c>
      <c r="C884" t="s">
        <v>192</v>
      </c>
      <c r="D884" t="s">
        <v>140</v>
      </c>
      <c r="E884" t="str">
        <f>VLOOKUP(A884,[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F884" t="str">
        <f>VLOOKUP(B884,[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884">
        <v>0.662</v>
      </c>
    </row>
    <row r="885" spans="1:7">
      <c r="A885" t="s">
        <v>228</v>
      </c>
      <c r="B885" t="s">
        <v>39</v>
      </c>
      <c r="C885" t="s">
        <v>230</v>
      </c>
      <c r="D885" t="s">
        <v>41</v>
      </c>
      <c r="E885" t="str">
        <f>VLOOKUP(A885,[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885" t="str">
        <f>VLOOKUP(B885,[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G885">
        <v>0.661</v>
      </c>
    </row>
    <row r="886" spans="1:7">
      <c r="A886" t="s">
        <v>259</v>
      </c>
      <c r="B886" t="s">
        <v>139</v>
      </c>
      <c r="C886" t="s">
        <v>261</v>
      </c>
      <c r="D886" t="s">
        <v>140</v>
      </c>
      <c r="E886" t="str">
        <f>VLOOKUP(A886,[1]string_network_coordinates!$A:$F,6,FALSE)</f>
        <v>Aldose reductase; Catalyzes the NADPH-dependent reduction of a wide variety of carbonyl-containing compounds to their corresponding alcohols with a broad range of catalytic efficiencies; Belongs to the aldo/keto reductase family</v>
      </c>
      <c r="F886" t="str">
        <f>VLOOKUP(B886,[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886">
        <v>0.661</v>
      </c>
    </row>
    <row r="887" spans="1:7">
      <c r="A887" t="s">
        <v>285</v>
      </c>
      <c r="B887" t="s">
        <v>279</v>
      </c>
      <c r="C887" t="s">
        <v>286</v>
      </c>
      <c r="D887" t="s">
        <v>280</v>
      </c>
      <c r="E887" t="str">
        <f>VLOOKUP(A887,[1]string_network_coordinates!$A:$F,6,FALSE)</f>
        <v>Cholesteryl ester transfer protein; Involved in the transfer of neutral lipids, including cholesteryl ester and triglyceride, among lipoprotein particles. Allows the net movement of cholesteryl ester from high density lipoproteins/HDL to triglyceride-rich very low density lipoproteins/VLDL, and the equimolar transport of triglyceride from VLDL to HDL. Regulates the reverse cholesterol transport, by which excess cholesterol is removed from peripheral tissues and returned to the liver for elimination; Belongs to the BPI/LBP/Plunc superfamily. BPI/LBP family</v>
      </c>
      <c r="F887" t="str">
        <f>VLOOKUP(B887,[1]string_network_coordinates!$A:$F,6,FALSE)</f>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
      <c r="G887">
        <v>0.661</v>
      </c>
    </row>
    <row r="888" spans="1:7">
      <c r="A888" t="s">
        <v>231</v>
      </c>
      <c r="B888" t="s">
        <v>191</v>
      </c>
      <c r="C888" t="s">
        <v>232</v>
      </c>
      <c r="D888" t="s">
        <v>192</v>
      </c>
      <c r="E888" t="str">
        <f>VLOOKUP(A888,[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F888" t="str">
        <f>VLOOKUP(B888,[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G888">
        <v>0.661</v>
      </c>
    </row>
    <row r="889" spans="1:7">
      <c r="A889" t="s">
        <v>166</v>
      </c>
      <c r="B889" t="s">
        <v>199</v>
      </c>
      <c r="C889" t="s">
        <v>168</v>
      </c>
      <c r="D889" t="s">
        <v>200</v>
      </c>
      <c r="E889" t="str">
        <f>VLOOKUP(A889,[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F889" t="str">
        <f>VLOOKUP(B889,[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889">
        <v>0.66</v>
      </c>
    </row>
    <row r="890" spans="1:7">
      <c r="A890" t="s">
        <v>183</v>
      </c>
      <c r="B890" t="s">
        <v>51</v>
      </c>
      <c r="C890" t="s">
        <v>184</v>
      </c>
      <c r="D890" t="s">
        <v>52</v>
      </c>
      <c r="E890" t="str">
        <f>VLOOKUP(A890,[1]string_network_coordinates!$A:$F,6,FALSE)</f>
        <v>C-X-C chemokine receptor type 3; Isoform 1: Receptor for the C-X-C chemokine CXCL9, CXCL10 and CXCL11 and mediates the proliferation, survival and angiogenic activity of human mesangial cells (HMC) through a heterotrimeric G-protein signaling pathway. Binds to CCL21. Probably promotes cell chemotaxis response</v>
      </c>
      <c r="F890" t="str">
        <f>VLOOKUP(B890,[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890">
        <v>0.66</v>
      </c>
    </row>
    <row r="891" spans="1:7">
      <c r="A891" t="s">
        <v>171</v>
      </c>
      <c r="B891" t="s">
        <v>73</v>
      </c>
      <c r="C891" t="s">
        <v>172</v>
      </c>
      <c r="D891" t="s">
        <v>75</v>
      </c>
      <c r="E891" t="str">
        <f>VLOOKUP(A891,[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F891" t="str">
        <f>VLOOKUP(B891,[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G891">
        <v>0.66</v>
      </c>
    </row>
    <row r="892" spans="1:7">
      <c r="A892" t="s">
        <v>54</v>
      </c>
      <c r="B892" t="s">
        <v>108</v>
      </c>
      <c r="C892" t="s">
        <v>56</v>
      </c>
      <c r="D892" t="s">
        <v>110</v>
      </c>
      <c r="E892" t="str">
        <f>VLOOKUP(A892,[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F892" t="str">
        <f>VLOOKUP(B892,[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892">
        <v>0.66</v>
      </c>
    </row>
    <row r="893" spans="1:7">
      <c r="A893" t="s">
        <v>239</v>
      </c>
      <c r="B893" t="s">
        <v>28</v>
      </c>
      <c r="C893" t="s">
        <v>240</v>
      </c>
      <c r="D893" t="s">
        <v>30</v>
      </c>
      <c r="E893" t="str">
        <f>VLOOKUP(A893,[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893" t="str">
        <f>VLOOKUP(B893,[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893">
        <v>0.659</v>
      </c>
    </row>
    <row r="894" spans="1:7">
      <c r="A894" t="s">
        <v>25</v>
      </c>
      <c r="B894" t="s">
        <v>73</v>
      </c>
      <c r="C894" t="s">
        <v>26</v>
      </c>
      <c r="D894" t="s">
        <v>75</v>
      </c>
      <c r="E894" t="str">
        <f>VLOOKUP(A894,[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894" t="str">
        <f>VLOOKUP(B894,[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G894">
        <v>0.659</v>
      </c>
    </row>
    <row r="895" spans="1:7">
      <c r="A895" t="s">
        <v>125</v>
      </c>
      <c r="B895" t="s">
        <v>143</v>
      </c>
      <c r="C895" t="s">
        <v>126</v>
      </c>
      <c r="D895" t="s">
        <v>144</v>
      </c>
      <c r="E895" t="str">
        <f>VLOOKUP(A895,[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895" t="str">
        <f>VLOOKUP(B895,[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895">
        <v>0.659</v>
      </c>
    </row>
    <row r="896" spans="1:7">
      <c r="A896" t="s">
        <v>271</v>
      </c>
      <c r="B896" t="s">
        <v>8</v>
      </c>
      <c r="C896" t="s">
        <v>272</v>
      </c>
      <c r="D896" t="s">
        <v>10</v>
      </c>
      <c r="E896" t="str">
        <f>VLOOKUP(A896,[1]string_network_coordinates!$A:$F,6,FALSE)</f>
        <v>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v>
      </c>
      <c r="F896" t="str">
        <f>VLOOKUP(B896,[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896">
        <v>0.658</v>
      </c>
    </row>
    <row r="897" spans="1:7">
      <c r="A897" t="s">
        <v>143</v>
      </c>
      <c r="B897" t="s">
        <v>90</v>
      </c>
      <c r="C897" t="s">
        <v>144</v>
      </c>
      <c r="D897" t="s">
        <v>92</v>
      </c>
      <c r="E897" t="str">
        <f>VLOOKUP(A897,[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F897" t="str">
        <f>VLOOKUP(B897,[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897">
        <v>0.658</v>
      </c>
    </row>
    <row r="898" spans="1:7">
      <c r="A898" t="s">
        <v>15</v>
      </c>
      <c r="B898" t="s">
        <v>65</v>
      </c>
      <c r="C898" t="s">
        <v>16</v>
      </c>
      <c r="D898" t="s">
        <v>66</v>
      </c>
      <c r="E898" t="str">
        <f>VLOOKUP(A898,[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F898" t="str">
        <f>VLOOKUP(B898,[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898">
        <v>0.658</v>
      </c>
    </row>
    <row r="899" spans="1:7">
      <c r="A899" t="s">
        <v>28</v>
      </c>
      <c r="B899" t="s">
        <v>113</v>
      </c>
      <c r="C899" t="s">
        <v>30</v>
      </c>
      <c r="D899" t="s">
        <v>114</v>
      </c>
      <c r="E899" t="str">
        <f>VLOOKUP(A899,[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F899" t="str">
        <f>VLOOKUP(B899,[1]string_network_coordinates!$A:$F,6,FALSE)</f>
        <v>Non-receptor tyrosine-protein kinase TYK2; Probably involved in intracellular signal transduction by being involved in the initiation of type I IFN signaling. Phosphorylates the interferon-alpha/beta receptor alpha chain; FERM domain containing</v>
      </c>
      <c r="G899">
        <v>0.658</v>
      </c>
    </row>
    <row r="900" spans="1:7">
      <c r="A900" t="s">
        <v>11</v>
      </c>
      <c r="B900" t="s">
        <v>105</v>
      </c>
      <c r="C900" t="s">
        <v>12</v>
      </c>
      <c r="D900" t="s">
        <v>106</v>
      </c>
      <c r="E900" t="str">
        <f>VLOOKUP(A900,[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900" t="str">
        <f>VLOOKUP(B900,[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900">
        <v>0.657</v>
      </c>
    </row>
    <row r="901" spans="1:7">
      <c r="A901" t="s">
        <v>59</v>
      </c>
      <c r="B901" t="s">
        <v>207</v>
      </c>
      <c r="C901" t="s">
        <v>60</v>
      </c>
      <c r="D901" t="s">
        <v>208</v>
      </c>
      <c r="E901" t="str">
        <f>VLOOKUP(A901,[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901" t="str">
        <f>VLOOKUP(B901,[1]string_network_coordinates!$A:$F,6,FALSE)</f>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
      <c r="G901">
        <v>0.657</v>
      </c>
    </row>
    <row r="902" spans="1:7">
      <c r="A902" t="s">
        <v>33</v>
      </c>
      <c r="B902" t="s">
        <v>139</v>
      </c>
      <c r="C902" t="s">
        <v>35</v>
      </c>
      <c r="D902" t="s">
        <v>140</v>
      </c>
      <c r="E902" t="str">
        <f>VLOOKUP(A902,[1]string_network_coordinates!$A:$F,6,FALSE)</f>
        <v>Amyloid-beta A4 protein; N-APP binds TNFRSF21 triggering caspase activation and degeneration of both neuronal cell bodies (via caspase-3) and axons (via caspase-6); Endogenous ligands</v>
      </c>
      <c r="F902" t="str">
        <f>VLOOKUP(B902,[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902">
        <v>0.654</v>
      </c>
    </row>
    <row r="903" spans="1:7">
      <c r="A903" t="s">
        <v>23</v>
      </c>
      <c r="B903" t="s">
        <v>137</v>
      </c>
      <c r="C903" t="s">
        <v>24</v>
      </c>
      <c r="D903" t="s">
        <v>138</v>
      </c>
      <c r="E903" t="str">
        <f>VLOOKUP(A903,[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903" t="str">
        <f>VLOOKUP(B903,[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G903">
        <v>0.654</v>
      </c>
    </row>
    <row r="904" spans="1:7">
      <c r="A904" t="s">
        <v>179</v>
      </c>
      <c r="B904" t="s">
        <v>297</v>
      </c>
      <c r="C904" t="s">
        <v>181</v>
      </c>
      <c r="D904" t="s">
        <v>298</v>
      </c>
      <c r="E904" t="str">
        <f>VLOOKUP(A904,[1]string_network_coordinates!$A:$F,6,FALSE)</f>
        <v>Cystic fibrosis transmembrane conductance regulator; Epithelial ion channel that plays an important role in the regulation of epithelial ion and water transport and fluid homeostasis. Mediates the transport of chloride ions across the cell membrane. Channel activity is coupled to ATP hydrolysis. The ion channel is also permeable to HCO(3-); selectivity depends on the extracellular chloride concentration. Exerts its function also by modulating the activity of other ion channels and transporters. Plays an important role in airway fluid homeostasis. Contributes to the regulation of the pH [...] </v>
      </c>
      <c r="F904" t="str">
        <f>VLOOKUP(B904,[1]string_network_coordinates!$A:$F,6,FALSE)</f>
        <v>Cytochrome P450 26A1; Plays a key role in retinoic acid metabolism. Acts on retinoids, including all-trans-retinoic acid (RA) and its stereoisomer 9-cis-RA. Capable of both 4-hydroxylation and 18- hydroxylation. Responsible for generation of several hydroxylated forms of RA, including 4-OH-RA, 4-oxo-RA and 18-OH-RA; Belongs to the cytochrome P450 family</v>
      </c>
      <c r="G904">
        <v>0.654</v>
      </c>
    </row>
    <row r="905" spans="1:7">
      <c r="A905" t="s">
        <v>137</v>
      </c>
      <c r="B905" t="s">
        <v>15</v>
      </c>
      <c r="C905" t="s">
        <v>138</v>
      </c>
      <c r="D905" t="s">
        <v>16</v>
      </c>
      <c r="E905" t="str">
        <f>VLOOKUP(A905,[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F905" t="str">
        <f>VLOOKUP(B905,[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905">
        <v>0.654</v>
      </c>
    </row>
    <row r="906" spans="1:7">
      <c r="A906" t="s">
        <v>61</v>
      </c>
      <c r="B906" t="s">
        <v>44</v>
      </c>
      <c r="C906" t="s">
        <v>63</v>
      </c>
      <c r="D906" t="s">
        <v>46</v>
      </c>
      <c r="E906" t="str">
        <f>VLOOKUP(A906,[1]string_network_coordinates!$A:$F,6,FALSE)</f>
        <v>Neutrophil elastase; Modifies the functions of natural killer cells, monocytes and granulocytes. Inhibits C5a-dependent neutrophil enzyme release and chemotaxis</v>
      </c>
      <c r="F906" t="str">
        <f>VLOOKUP(B906,[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906">
        <v>0.654</v>
      </c>
    </row>
    <row r="907" spans="1:7">
      <c r="A907" t="s">
        <v>139</v>
      </c>
      <c r="B907" t="s">
        <v>68</v>
      </c>
      <c r="C907" t="s">
        <v>140</v>
      </c>
      <c r="D907" t="s">
        <v>70</v>
      </c>
      <c r="E907" t="str">
        <f>VLOOKUP(A907,[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F907" t="str">
        <f>VLOOKUP(B907,[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907">
        <v>0.653</v>
      </c>
    </row>
    <row r="908" spans="1:7">
      <c r="A908" t="s">
        <v>7</v>
      </c>
      <c r="B908" t="s">
        <v>119</v>
      </c>
      <c r="C908" t="s">
        <v>9</v>
      </c>
      <c r="D908" t="s">
        <v>120</v>
      </c>
      <c r="E908" t="str">
        <f>VLOOKUP(A908,[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908" t="str">
        <f>VLOOKUP(B908,[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908">
        <v>0.652</v>
      </c>
    </row>
    <row r="909" spans="1:7">
      <c r="A909" t="s">
        <v>121</v>
      </c>
      <c r="B909" t="s">
        <v>231</v>
      </c>
      <c r="C909" t="s">
        <v>122</v>
      </c>
      <c r="D909" t="s">
        <v>232</v>
      </c>
      <c r="E909" t="str">
        <f>VLOOKUP(A909,[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909" t="str">
        <f>VLOOKUP(B909,[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G909">
        <v>0.652</v>
      </c>
    </row>
    <row r="910" spans="1:7">
      <c r="A910" t="s">
        <v>173</v>
      </c>
      <c r="B910" t="s">
        <v>222</v>
      </c>
      <c r="C910" t="s">
        <v>174</v>
      </c>
      <c r="D910" t="s">
        <v>224</v>
      </c>
      <c r="E910" t="str">
        <f>VLOOKUP(A910,[1]string_network_coordinates!$A:$F,6,FALSE)</f>
        <v>D(3) dopamine receptor; Dopamine receptor whose activity is mediated by G proteins which inhibit adenylyl cyclase. Promotes cell proliferation; Belongs to the G-protein coupled receptor 1 family</v>
      </c>
      <c r="F910" t="str">
        <f>VLOOKUP(B910,[1]string_network_coordinates!$A:$F,6,FALSE)</f>
        <v>Amine oxidase [flavin-containing] B; Catalyzes the oxidative deamination of biogenic and xenobiotic amines and has important functions in the metabolism of neuroactive and vasoactive amines in the central nervous system and peripheral tissues. MAOB preferentially degrades benzylamine and phenylethylamine</v>
      </c>
      <c r="G910">
        <v>0.652</v>
      </c>
    </row>
    <row r="911" spans="1:7">
      <c r="A911" t="s">
        <v>7</v>
      </c>
      <c r="B911" t="s">
        <v>207</v>
      </c>
      <c r="C911" t="s">
        <v>9</v>
      </c>
      <c r="D911" t="s">
        <v>208</v>
      </c>
      <c r="E911" t="str">
        <f>VLOOKUP(A911,[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911" t="str">
        <f>VLOOKUP(B911,[1]string_network_coordinates!$A:$F,6,FALSE)</f>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
      <c r="G911">
        <v>0.651</v>
      </c>
    </row>
    <row r="912" spans="1:7">
      <c r="A912" t="s">
        <v>179</v>
      </c>
      <c r="B912" t="s">
        <v>197</v>
      </c>
      <c r="C912" t="s">
        <v>181</v>
      </c>
      <c r="D912" t="s">
        <v>198</v>
      </c>
      <c r="E912" t="str">
        <f>VLOOKUP(A912,[1]string_network_coordinates!$A:$F,6,FALSE)</f>
        <v>Cystic fibrosis transmembrane conductance regulator; Epithelial ion channel that plays an important role in the regulation of epithelial ion and water transport and fluid homeostasis. Mediates the transport of chloride ions across the cell membrane. Channel activity is coupled to ATP hydrolysis. The ion channel is also permeable to HCO(3-); selectivity depends on the extracellular chloride concentration. Exerts its function also by modulating the activity of other ion channels and transporters. Plays an important role in airway fluid homeostasis. Contributes to the regulation of the pH [...] </v>
      </c>
      <c r="F912" t="str">
        <f>VLOOKUP(B912,[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912">
        <v>0.651</v>
      </c>
    </row>
    <row r="913" spans="1:7">
      <c r="A913" t="s">
        <v>121</v>
      </c>
      <c r="B913" t="s">
        <v>94</v>
      </c>
      <c r="C913" t="s">
        <v>122</v>
      </c>
      <c r="D913" t="s">
        <v>96</v>
      </c>
      <c r="E913" t="str">
        <f>VLOOKUP(A913,[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913" t="str">
        <f>VLOOKUP(B913,[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913">
        <v>0.651</v>
      </c>
    </row>
    <row r="914" spans="1:7">
      <c r="A914" t="s">
        <v>54</v>
      </c>
      <c r="B914" t="s">
        <v>235</v>
      </c>
      <c r="C914" t="s">
        <v>56</v>
      </c>
      <c r="D914" t="s">
        <v>236</v>
      </c>
      <c r="E914" t="str">
        <f>VLOOKUP(A914,[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F914" t="str">
        <f>VLOOKUP(B914,[1]string_network_coordinates!$A:$F,6,FALSE)</f>
        <v>Oxysterols receptor LXR-beta; Nuclear receptor. Binds preferentially to double- stranded oligonucleotide direct repeats having the consensus half- site sequence 5'-AGGTCA-3' and 4-nt spacing (DR-4). Regulates cholesterol uptake through MYLIP-dependent ubiquitination of LDLR, VLDLR and LRP8; DLDLR and LRP8. Interplays functionally with RORA for the regulation of genes involved in liver metabolism (By similarity). Exhibits a ligand-dependent transcriptional activation activity; Belongs to the nuclear hormone receptor family. NR1 subfamily</v>
      </c>
      <c r="G914">
        <v>0.651</v>
      </c>
    </row>
    <row r="915" spans="1:7">
      <c r="A915" t="s">
        <v>8</v>
      </c>
      <c r="B915" t="s">
        <v>108</v>
      </c>
      <c r="C915" t="s">
        <v>10</v>
      </c>
      <c r="D915" t="s">
        <v>110</v>
      </c>
      <c r="E915" t="str">
        <f>VLOOKUP(A915,[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F915" t="str">
        <f>VLOOKUP(B915,[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915">
        <v>0.651</v>
      </c>
    </row>
    <row r="916" spans="1:7">
      <c r="A916" t="s">
        <v>149</v>
      </c>
      <c r="B916" t="s">
        <v>79</v>
      </c>
      <c r="C916" t="s">
        <v>150</v>
      </c>
      <c r="D916" t="s">
        <v>81</v>
      </c>
      <c r="E916" t="str">
        <f>VLOOKUP(A916,[1]string_network_coordinates!$A:$F,6,FALSE)</f>
        <v>Arachidonate 5-lipoxygenase; Catalyzes the first step in leukotriene biosynthesis, and thereby plays a role in inflammatory processes; Belongs to the lipoxygenase family</v>
      </c>
      <c r="F916" t="str">
        <f>VLOOKUP(B916,[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916">
        <v>0.65</v>
      </c>
    </row>
    <row r="917" spans="1:7">
      <c r="A917" t="s">
        <v>39</v>
      </c>
      <c r="B917" t="s">
        <v>117</v>
      </c>
      <c r="C917" t="s">
        <v>41</v>
      </c>
      <c r="D917" t="s">
        <v>118</v>
      </c>
      <c r="E917" t="str">
        <f>VLOOKUP(A917,[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917" t="str">
        <f>VLOOKUP(B917,[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917">
        <v>0.65</v>
      </c>
    </row>
    <row r="918" spans="1:7">
      <c r="A918" t="s">
        <v>13</v>
      </c>
      <c r="B918" t="s">
        <v>217</v>
      </c>
      <c r="C918" t="s">
        <v>14</v>
      </c>
      <c r="D918" t="s">
        <v>218</v>
      </c>
      <c r="E918" t="str">
        <f>VLOOKUP(A918,[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918" t="str">
        <f>VLOOKUP(B918,[1]string_network_coordinates!$A:$F,6,FALSE)</f>
        <v>Serine/threonine-protein kinase pim-1; Proto-oncogene with serine/threonine kinase activity involved in cell survival and cell proliferation and thus providing a selective advantage in tumorigenesis. Exerts its oncogenic activity through: the regulation of MYC transcriptional activity, the regulation of cell cycle progression and by phosphorylation and inhibition of proapoptotic proteins (BAD, MAP3K5, FOXO3). Phosphorylation of MYC leads to an increase of MYC protein stability and thereby an increase of transcriptional activity. The stabilization of MYC exerted by PIM1 might explain pa [...] </v>
      </c>
      <c r="G918">
        <v>0.65</v>
      </c>
    </row>
    <row r="919" spans="1:7">
      <c r="A919" t="s">
        <v>61</v>
      </c>
      <c r="B919" t="s">
        <v>28</v>
      </c>
      <c r="C919" t="s">
        <v>63</v>
      </c>
      <c r="D919" t="s">
        <v>30</v>
      </c>
      <c r="E919" t="str">
        <f>VLOOKUP(A919,[1]string_network_coordinates!$A:$F,6,FALSE)</f>
        <v>Neutrophil elastase; Modifies the functions of natural killer cells, monocytes and granulocytes. Inhibits C5a-dependent neutrophil enzyme release and chemotaxis</v>
      </c>
      <c r="F919" t="str">
        <f>VLOOKUP(B919,[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919">
        <v>0.649</v>
      </c>
    </row>
    <row r="920" spans="1:7">
      <c r="A920" t="s">
        <v>295</v>
      </c>
      <c r="B920" t="s">
        <v>28</v>
      </c>
      <c r="C920" t="s">
        <v>296</v>
      </c>
      <c r="D920" t="s">
        <v>30</v>
      </c>
      <c r="E920" t="str">
        <f>VLOOKUP(A920,[1]string_network_coordinates!$A:$F,6,FALSE)</f>
        <v>Macrophage migration inhibitory factor; Pro-inflammatory cytokine. Involved in the innate immune response to bacterial pathogens. The expression of MIF at sites of inflammation suggests a role as mediator in regulating the function of macrophages in host defense. Counteracts the anti- 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v>
      </c>
      <c r="F920" t="str">
        <f>VLOOKUP(B920,[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920">
        <v>0.649</v>
      </c>
    </row>
    <row r="921" spans="1:7">
      <c r="A921" t="s">
        <v>228</v>
      </c>
      <c r="B921" t="s">
        <v>299</v>
      </c>
      <c r="C921" t="s">
        <v>230</v>
      </c>
      <c r="D921" t="s">
        <v>300</v>
      </c>
      <c r="E921" t="str">
        <f>VLOOKUP(A921,[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921" t="str">
        <f>VLOOKUP(B921,[1]string_network_coordinates!$A:$F,6,FALSE)</f>
        <v>Nuclear receptor subfamily 1 group I member 2; Nuclear receptor that binds and is activated by variety of endogenous and xenobiotic compounds. Transcription factor that activates the transcription of multiple genes involved in the metabolism and secretion of potentially harmful xenobiotics, drugs and endogenous compounds. Activated by the antibiotic rifampicin and various plant metabolites, such as hyperforin, guggulipid, colupulone, and isoflavones. Response to specific ligands is species-specific. Activated by naturally occurring steroids, such as pregnenolone and progesterone. Binds [...] </v>
      </c>
      <c r="G921">
        <v>0.648</v>
      </c>
    </row>
    <row r="922" spans="1:7">
      <c r="A922" t="s">
        <v>53</v>
      </c>
      <c r="B922" t="s">
        <v>90</v>
      </c>
      <c r="C922" t="s">
        <v>55</v>
      </c>
      <c r="D922" t="s">
        <v>92</v>
      </c>
      <c r="E922" t="str">
        <f>VLOOKUP(A922,[1]string_network_coordinates!$A:$F,6,FALSE)</f>
        <v>Acetyl-CoA carboxylase 1; Catalyzes the rate-limiting reaction in the biogenesis of long-chain fatty acids. Carries out three functions: biotin carboxyl carrier protein, biotin carboxylase and carboxyltransferase</v>
      </c>
      <c r="F922" t="str">
        <f>VLOOKUP(B922,[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922">
        <v>0.648</v>
      </c>
    </row>
    <row r="923" spans="1:7">
      <c r="A923" t="s">
        <v>185</v>
      </c>
      <c r="B923" t="s">
        <v>39</v>
      </c>
      <c r="C923" t="s">
        <v>186</v>
      </c>
      <c r="D923" t="s">
        <v>41</v>
      </c>
      <c r="E923" t="str">
        <f>VLOOKUP(A923,[1]string_network_coordinates!$A:$F,6,FALSE)</f>
        <v>Aromatase; Catalyzes the formation of aromatic C18 estrogens from C19 androgens; Cytochrome P450 family 19</v>
      </c>
      <c r="F923" t="str">
        <f>VLOOKUP(B923,[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G923">
        <v>0.648</v>
      </c>
    </row>
    <row r="924" spans="1:7">
      <c r="A924" t="s">
        <v>39</v>
      </c>
      <c r="B924" t="s">
        <v>73</v>
      </c>
      <c r="C924" t="s">
        <v>41</v>
      </c>
      <c r="D924" t="s">
        <v>75</v>
      </c>
      <c r="E924" t="str">
        <f>VLOOKUP(A924,[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924" t="str">
        <f>VLOOKUP(B924,[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G924">
        <v>0.648</v>
      </c>
    </row>
    <row r="925" spans="1:7">
      <c r="A925" t="s">
        <v>39</v>
      </c>
      <c r="B925" t="s">
        <v>54</v>
      </c>
      <c r="C925" t="s">
        <v>41</v>
      </c>
      <c r="D925" t="s">
        <v>56</v>
      </c>
      <c r="E925" t="str">
        <f>VLOOKUP(A925,[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925" t="str">
        <f>VLOOKUP(B925,[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G925">
        <v>0.648</v>
      </c>
    </row>
    <row r="926" spans="1:7">
      <c r="A926" t="s">
        <v>71</v>
      </c>
      <c r="B926" t="s">
        <v>83</v>
      </c>
      <c r="C926" t="s">
        <v>72</v>
      </c>
      <c r="D926" t="s">
        <v>84</v>
      </c>
      <c r="E926" t="str">
        <f>VLOOKUP(A926,[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926" t="str">
        <f>VLOOKUP(B926,[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926">
        <v>0.647</v>
      </c>
    </row>
    <row r="927" spans="1:7">
      <c r="A927" t="s">
        <v>71</v>
      </c>
      <c r="B927" t="s">
        <v>73</v>
      </c>
      <c r="C927" t="s">
        <v>72</v>
      </c>
      <c r="D927" t="s">
        <v>75</v>
      </c>
      <c r="E927" t="str">
        <f>VLOOKUP(A927,[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927" t="str">
        <f>VLOOKUP(B927,[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G927">
        <v>0.647</v>
      </c>
    </row>
    <row r="928" spans="1:7">
      <c r="A928" t="s">
        <v>239</v>
      </c>
      <c r="B928" t="s">
        <v>79</v>
      </c>
      <c r="C928" t="s">
        <v>240</v>
      </c>
      <c r="D928" t="s">
        <v>81</v>
      </c>
      <c r="E928" t="str">
        <f>VLOOKUP(A928,[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928" t="str">
        <f>VLOOKUP(B928,[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928">
        <v>0.646</v>
      </c>
    </row>
    <row r="929" spans="1:7">
      <c r="A929" t="s">
        <v>79</v>
      </c>
      <c r="B929" t="s">
        <v>94</v>
      </c>
      <c r="C929" t="s">
        <v>81</v>
      </c>
      <c r="D929" t="s">
        <v>96</v>
      </c>
      <c r="E929" t="str">
        <f>VLOOKUP(A929,[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929" t="str">
        <f>VLOOKUP(B929,[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929">
        <v>0.646</v>
      </c>
    </row>
    <row r="930" spans="1:7">
      <c r="A930" t="s">
        <v>225</v>
      </c>
      <c r="B930" t="s">
        <v>301</v>
      </c>
      <c r="C930" t="s">
        <v>226</v>
      </c>
      <c r="D930" t="s">
        <v>302</v>
      </c>
      <c r="E930" t="str">
        <f>VLOOKUP(A930,[1]string_network_coordinates!$A:$F,6,FALSE)</f>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
      <c r="F930" t="str">
        <f>VLOOKUP(B930,[1]string_network_coordinates!$A:$F,6,FALSE)</f>
        <v>Xanthine dehydrogenase/oxidase; Key enzyme in purine degradation. Catalyzes the oxidation of hypoxanthine to xanthine. Catalyzes the oxidation of xanthine to uric acid. Contributes to the generation of reactive oxygen species. Has also low oxidase activity towards aldehydes (in vitro)</v>
      </c>
      <c r="G930">
        <v>0.646</v>
      </c>
    </row>
    <row r="931" spans="1:7">
      <c r="A931" t="s">
        <v>39</v>
      </c>
      <c r="B931" t="s">
        <v>119</v>
      </c>
      <c r="C931" t="s">
        <v>41</v>
      </c>
      <c r="D931" t="s">
        <v>120</v>
      </c>
      <c r="E931" t="str">
        <f>VLOOKUP(A931,[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931" t="str">
        <f>VLOOKUP(B931,[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931">
        <v>0.645</v>
      </c>
    </row>
    <row r="932" spans="1:7">
      <c r="A932" t="s">
        <v>73</v>
      </c>
      <c r="B932" t="s">
        <v>68</v>
      </c>
      <c r="C932" t="s">
        <v>75</v>
      </c>
      <c r="D932" t="s">
        <v>70</v>
      </c>
      <c r="E932" t="str">
        <f>VLOOKUP(A932,[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932" t="str">
        <f>VLOOKUP(B932,[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932">
        <v>0.645</v>
      </c>
    </row>
    <row r="933" spans="1:7">
      <c r="A933" t="s">
        <v>33</v>
      </c>
      <c r="B933" t="s">
        <v>180</v>
      </c>
      <c r="C933" t="s">
        <v>35</v>
      </c>
      <c r="D933" t="s">
        <v>182</v>
      </c>
      <c r="E933" t="str">
        <f>VLOOKUP(A933,[1]string_network_coordinates!$A:$F,6,FALSE)</f>
        <v>Amyloid-beta A4 protein; N-APP binds TNFRSF21 triggering caspase activation and degeneration of both neuronal cell bodies (via caspase-3) and axons (via caspase-6); Endogenous ligands</v>
      </c>
      <c r="F933" t="str">
        <f>VLOOKUP(B933,[1]string_network_coordinates!$A:$F,6,FALSE)</f>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
      <c r="G933">
        <v>0.644</v>
      </c>
    </row>
    <row r="934" spans="1:7">
      <c r="A934" t="s">
        <v>62</v>
      </c>
      <c r="B934" t="s">
        <v>127</v>
      </c>
      <c r="C934" t="s">
        <v>64</v>
      </c>
      <c r="D934" t="s">
        <v>128</v>
      </c>
      <c r="E934" t="str">
        <f>VLOOKUP(A934,[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F934" t="str">
        <f>VLOOKUP(B934,[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G934">
        <v>0.644</v>
      </c>
    </row>
    <row r="935" spans="1:7">
      <c r="A935" t="s">
        <v>77</v>
      </c>
      <c r="B935" t="s">
        <v>97</v>
      </c>
      <c r="C935" t="s">
        <v>78</v>
      </c>
      <c r="D935" t="s">
        <v>98</v>
      </c>
      <c r="E935" t="str">
        <f>VLOOKUP(A935,[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935" t="str">
        <f>VLOOKUP(B935,[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935">
        <v>0.642</v>
      </c>
    </row>
    <row r="936" spans="1:7">
      <c r="A936" t="s">
        <v>18</v>
      </c>
      <c r="B936" t="s">
        <v>13</v>
      </c>
      <c r="C936" t="s">
        <v>20</v>
      </c>
      <c r="D936" t="s">
        <v>14</v>
      </c>
      <c r="E936" t="str">
        <f>VLOOKUP(A936,[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936" t="str">
        <f>VLOOKUP(B936,[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936">
        <v>0.642</v>
      </c>
    </row>
    <row r="937" spans="1:7">
      <c r="A937" t="s">
        <v>125</v>
      </c>
      <c r="B937" t="s">
        <v>13</v>
      </c>
      <c r="C937" t="s">
        <v>126</v>
      </c>
      <c r="D937" t="s">
        <v>14</v>
      </c>
      <c r="E937" t="str">
        <f>VLOOKUP(A937,[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937" t="str">
        <f>VLOOKUP(B937,[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937">
        <v>0.642</v>
      </c>
    </row>
    <row r="938" spans="1:7">
      <c r="A938" t="s">
        <v>143</v>
      </c>
      <c r="B938" t="s">
        <v>135</v>
      </c>
      <c r="C938" t="s">
        <v>144</v>
      </c>
      <c r="D938" t="s">
        <v>136</v>
      </c>
      <c r="E938" t="str">
        <f>VLOOKUP(A938,[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F938" t="str">
        <f>VLOOKUP(B938,[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938">
        <v>0.642</v>
      </c>
    </row>
    <row r="939" spans="1:7">
      <c r="A939" t="s">
        <v>51</v>
      </c>
      <c r="B939" t="s">
        <v>117</v>
      </c>
      <c r="C939" t="s">
        <v>52</v>
      </c>
      <c r="D939" t="s">
        <v>118</v>
      </c>
      <c r="E939" t="str">
        <f>VLOOKUP(A939,[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939" t="str">
        <f>VLOOKUP(B939,[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939">
        <v>0.641</v>
      </c>
    </row>
    <row r="940" spans="1:7">
      <c r="A940" t="s">
        <v>13</v>
      </c>
      <c r="B940" t="s">
        <v>80</v>
      </c>
      <c r="C940" t="s">
        <v>14</v>
      </c>
      <c r="D940" t="s">
        <v>82</v>
      </c>
      <c r="E940" t="str">
        <f>VLOOKUP(A940,[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940" t="str">
        <f>VLOOKUP(B940,[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940">
        <v>0.641</v>
      </c>
    </row>
    <row r="941" spans="1:7">
      <c r="A941" t="s">
        <v>7</v>
      </c>
      <c r="B941" t="s">
        <v>33</v>
      </c>
      <c r="C941" t="s">
        <v>9</v>
      </c>
      <c r="D941" t="s">
        <v>35</v>
      </c>
      <c r="E941" t="str">
        <f>VLOOKUP(A941,[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941" t="str">
        <f>VLOOKUP(B941,[1]string_network_coordinates!$A:$F,6,FALSE)</f>
        <v>Amyloid-beta A4 protein; N-APP binds TNFRSF21 triggering caspase activation and degeneration of both neuronal cell bodies (via caspase-3) and axons (via caspase-6); Endogenous ligands</v>
      </c>
      <c r="G941">
        <v>0.64</v>
      </c>
    </row>
    <row r="942" spans="1:7">
      <c r="A942" t="s">
        <v>77</v>
      </c>
      <c r="B942" t="s">
        <v>18</v>
      </c>
      <c r="C942" t="s">
        <v>78</v>
      </c>
      <c r="D942" t="s">
        <v>20</v>
      </c>
      <c r="E942" t="str">
        <f>VLOOKUP(A942,[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942" t="str">
        <f>VLOOKUP(B942,[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G942">
        <v>0.64</v>
      </c>
    </row>
    <row r="943" spans="1:7">
      <c r="A943" t="s">
        <v>133</v>
      </c>
      <c r="B943" t="s">
        <v>51</v>
      </c>
      <c r="C943" t="s">
        <v>134</v>
      </c>
      <c r="D943" t="s">
        <v>52</v>
      </c>
      <c r="E943" t="str">
        <f>VLOOKUP(A943,[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943" t="str">
        <f>VLOOKUP(B943,[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943">
        <v>0.639</v>
      </c>
    </row>
    <row r="944" spans="1:7">
      <c r="A944" t="s">
        <v>185</v>
      </c>
      <c r="B944" t="s">
        <v>139</v>
      </c>
      <c r="C944" t="s">
        <v>186</v>
      </c>
      <c r="D944" t="s">
        <v>140</v>
      </c>
      <c r="E944" t="str">
        <f>VLOOKUP(A944,[1]string_network_coordinates!$A:$F,6,FALSE)</f>
        <v>Aromatase; Catalyzes the formation of aromatic C18 estrogens from C19 androgens; Cytochrome P450 family 19</v>
      </c>
      <c r="F944" t="str">
        <f>VLOOKUP(B944,[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944">
        <v>0.639</v>
      </c>
    </row>
    <row r="945" spans="1:7">
      <c r="A945" t="s">
        <v>51</v>
      </c>
      <c r="B945" t="s">
        <v>255</v>
      </c>
      <c r="C945" t="s">
        <v>52</v>
      </c>
      <c r="D945" t="s">
        <v>256</v>
      </c>
      <c r="E945" t="str">
        <f>VLOOKUP(A945,[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945" t="str">
        <f>VLOOKUP(B945,[1]string_network_coordinates!$A:$F,6,FALSE)</f>
        <v>Substance-P receptor; This is a receptor for the tachykinin neuropeptide substance P. It is probably associated with G proteins that activate a phosphatidylinositol-calcium second messenger system. The rank order of affinity of this receptor to tachykinins is: substance P &gt; substance K &gt; neuromedin-K</v>
      </c>
      <c r="G945">
        <v>0.638</v>
      </c>
    </row>
    <row r="946" spans="1:7">
      <c r="A946" t="s">
        <v>149</v>
      </c>
      <c r="B946" t="s">
        <v>61</v>
      </c>
      <c r="C946" t="s">
        <v>150</v>
      </c>
      <c r="D946" t="s">
        <v>63</v>
      </c>
      <c r="E946" t="str">
        <f>VLOOKUP(A946,[1]string_network_coordinates!$A:$F,6,FALSE)</f>
        <v>Arachidonate 5-lipoxygenase; Catalyzes the first step in leukotriene biosynthesis, and thereby plays a role in inflammatory processes; Belongs to the lipoxygenase family</v>
      </c>
      <c r="F946" t="str">
        <f>VLOOKUP(B946,[1]string_network_coordinates!$A:$F,6,FALSE)</f>
        <v>Neutrophil elastase; Modifies the functions of natural killer cells, monocytes and granulocytes. Inhibits C5a-dependent neutrophil enzyme release and chemotaxis</v>
      </c>
      <c r="G946">
        <v>0.637</v>
      </c>
    </row>
    <row r="947" spans="1:7">
      <c r="A947" t="s">
        <v>25</v>
      </c>
      <c r="B947" t="s">
        <v>27</v>
      </c>
      <c r="C947" t="s">
        <v>26</v>
      </c>
      <c r="D947" t="s">
        <v>29</v>
      </c>
      <c r="E947" t="str">
        <f>VLOOKUP(A947,[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947" t="str">
        <f>VLOOKUP(B947,[1]string_network_coordinates!$A:$F,6,FALSE)</f>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
      <c r="G947">
        <v>0.637</v>
      </c>
    </row>
    <row r="948" spans="1:7">
      <c r="A948" t="s">
        <v>23</v>
      </c>
      <c r="B948" t="s">
        <v>39</v>
      </c>
      <c r="C948" t="s">
        <v>24</v>
      </c>
      <c r="D948" t="s">
        <v>41</v>
      </c>
      <c r="E948" t="str">
        <f>VLOOKUP(A948,[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948" t="str">
        <f>VLOOKUP(B948,[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G948">
        <v>0.637</v>
      </c>
    </row>
    <row r="949" spans="1:7">
      <c r="A949" t="s">
        <v>11</v>
      </c>
      <c r="B949" t="s">
        <v>139</v>
      </c>
      <c r="C949" t="s">
        <v>12</v>
      </c>
      <c r="D949" t="s">
        <v>140</v>
      </c>
      <c r="E949" t="str">
        <f>VLOOKUP(A949,[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949" t="str">
        <f>VLOOKUP(B949,[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949">
        <v>0.637</v>
      </c>
    </row>
    <row r="950" spans="1:7">
      <c r="A950" t="s">
        <v>27</v>
      </c>
      <c r="B950" t="s">
        <v>125</v>
      </c>
      <c r="C950" t="s">
        <v>29</v>
      </c>
      <c r="D950" t="s">
        <v>126</v>
      </c>
      <c r="E950" t="str">
        <f>VLOOKUP(A950,[1]string_network_coordinates!$A:$F,6,FALSE)</f>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
      <c r="F950" t="str">
        <f>VLOOKUP(B950,[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G950">
        <v>0.637</v>
      </c>
    </row>
    <row r="951" spans="1:7">
      <c r="A951" t="s">
        <v>65</v>
      </c>
      <c r="B951" t="s">
        <v>28</v>
      </c>
      <c r="C951" t="s">
        <v>66</v>
      </c>
      <c r="D951" t="s">
        <v>30</v>
      </c>
      <c r="E951" t="str">
        <f>VLOOKUP(A951,[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F951" t="str">
        <f>VLOOKUP(B951,[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951">
        <v>0.637</v>
      </c>
    </row>
    <row r="952" spans="1:7">
      <c r="A952" t="s">
        <v>155</v>
      </c>
      <c r="B952" t="s">
        <v>51</v>
      </c>
      <c r="C952" t="s">
        <v>157</v>
      </c>
      <c r="D952" t="s">
        <v>52</v>
      </c>
      <c r="E952" t="str">
        <f>VLOOKUP(A952,[1]string_network_coordinates!$A:$F,6,FALSE)</f>
        <v>Cytochrome P450 1B1; Cytochromes P450 are a group of heme-thiolate monooxygenases. In liver microsomes, this enzyme is involved in an NADPH-dependent electron transport pathway. It oxidizes a variety of structurally unrelated compounds, including steroids, fatty acids, retinoid and xenobiotics. Preferentially oxidizes 17beta- estradiol to the carcinogenic 4-hydroxy derivative, and a variety of procarcinogenic compounds to their activated forms, including polycyclic aromatic hydrocarbons. Promotes angiogenesis by removing cellular oxygenation products, thereby decreasing oxidative stres [...] </v>
      </c>
      <c r="F952" t="str">
        <f>VLOOKUP(B952,[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952">
        <v>0.636</v>
      </c>
    </row>
    <row r="953" spans="1:7">
      <c r="A953" t="s">
        <v>51</v>
      </c>
      <c r="B953" t="s">
        <v>191</v>
      </c>
      <c r="C953" t="s">
        <v>52</v>
      </c>
      <c r="D953" t="s">
        <v>192</v>
      </c>
      <c r="E953" t="str">
        <f>VLOOKUP(A953,[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953" t="str">
        <f>VLOOKUP(B953,[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G953">
        <v>0.636</v>
      </c>
    </row>
    <row r="954" spans="1:7">
      <c r="A954" t="s">
        <v>7</v>
      </c>
      <c r="B954" t="s">
        <v>185</v>
      </c>
      <c r="C954" t="s">
        <v>9</v>
      </c>
      <c r="D954" t="s">
        <v>186</v>
      </c>
      <c r="E954" t="str">
        <f>VLOOKUP(A954,[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954" t="str">
        <f>VLOOKUP(B954,[1]string_network_coordinates!$A:$F,6,FALSE)</f>
        <v>Aromatase; Catalyzes the formation of aromatic C18 estrogens from C19 androgens; Cytochrome P450 family 19</v>
      </c>
      <c r="G954">
        <v>0.635</v>
      </c>
    </row>
    <row r="955" spans="1:7">
      <c r="A955" t="s">
        <v>18</v>
      </c>
      <c r="B955" t="s">
        <v>85</v>
      </c>
      <c r="C955" t="s">
        <v>20</v>
      </c>
      <c r="D955" t="s">
        <v>86</v>
      </c>
      <c r="E955" t="str">
        <f>VLOOKUP(A955,[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955" t="str">
        <f>VLOOKUP(B955,[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955">
        <v>0.634</v>
      </c>
    </row>
    <row r="956" spans="1:7">
      <c r="A956" t="s">
        <v>85</v>
      </c>
      <c r="B956" t="s">
        <v>115</v>
      </c>
      <c r="C956" t="s">
        <v>86</v>
      </c>
      <c r="D956" t="s">
        <v>116</v>
      </c>
      <c r="E956" t="str">
        <f>VLOOKUP(A956,[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956" t="str">
        <f>VLOOKUP(B956,[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G956">
        <v>0.634</v>
      </c>
    </row>
    <row r="957" spans="1:7">
      <c r="A957" t="s">
        <v>133</v>
      </c>
      <c r="B957" t="s">
        <v>67</v>
      </c>
      <c r="C957" t="s">
        <v>134</v>
      </c>
      <c r="D957" t="s">
        <v>69</v>
      </c>
      <c r="E957" t="str">
        <f>VLOOKUP(A957,[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957" t="str">
        <f>VLOOKUP(B957,[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G957">
        <v>0.633</v>
      </c>
    </row>
    <row r="958" spans="1:7">
      <c r="A958" t="s">
        <v>189</v>
      </c>
      <c r="B958" t="s">
        <v>139</v>
      </c>
      <c r="C958" t="s">
        <v>190</v>
      </c>
      <c r="D958" t="s">
        <v>140</v>
      </c>
      <c r="E958" t="str">
        <f>VLOOKUP(A958,[1]string_network_coordinates!$A:$F,6,FALSE)</f>
        <v>Type-1 angiotensin II receptor; Receptor for angiotensin II. Mediates its action by association with G proteins that activate a phosphatidylinositol- calcium second messenger system</v>
      </c>
      <c r="F958" t="str">
        <f>VLOOKUP(B958,[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958">
        <v>0.633</v>
      </c>
    </row>
    <row r="959" spans="1:7">
      <c r="A959" t="s">
        <v>18</v>
      </c>
      <c r="B959" t="s">
        <v>40</v>
      </c>
      <c r="C959" t="s">
        <v>20</v>
      </c>
      <c r="D959" t="s">
        <v>42</v>
      </c>
      <c r="E959" t="str">
        <f>VLOOKUP(A959,[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959" t="str">
        <f>VLOOKUP(B959,[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959">
        <v>0.633</v>
      </c>
    </row>
    <row r="960" spans="1:7">
      <c r="A960" t="s">
        <v>73</v>
      </c>
      <c r="B960" t="s">
        <v>79</v>
      </c>
      <c r="C960" t="s">
        <v>75</v>
      </c>
      <c r="D960" t="s">
        <v>81</v>
      </c>
      <c r="E960" t="str">
        <f>VLOOKUP(A960,[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960" t="str">
        <f>VLOOKUP(B960,[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960">
        <v>0.633</v>
      </c>
    </row>
    <row r="961" spans="1:7">
      <c r="A961" t="s">
        <v>97</v>
      </c>
      <c r="B961" t="s">
        <v>135</v>
      </c>
      <c r="C961" t="s">
        <v>98</v>
      </c>
      <c r="D961" t="s">
        <v>136</v>
      </c>
      <c r="E961" t="str">
        <f>VLOOKUP(A961,[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F961" t="str">
        <f>VLOOKUP(B961,[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961">
        <v>0.633</v>
      </c>
    </row>
    <row r="962" spans="1:7">
      <c r="A962" t="s">
        <v>137</v>
      </c>
      <c r="B962" t="s">
        <v>37</v>
      </c>
      <c r="C962" t="s">
        <v>138</v>
      </c>
      <c r="D962" t="s">
        <v>38</v>
      </c>
      <c r="E962" t="str">
        <f>VLOOKUP(A962,[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F962" t="str">
        <f>VLOOKUP(B962,[1]string_network_coordinates!$A:$F,6,FALSE)</f>
        <v>Wee1-like protein kinase; Acts as a negative regulator of entry into mitosis (G2 to M transition) by protecting the nucleus from cytoplasmically activated cyclin B1-complexed CDK1 before the onset of mitosis by mediating phosphorylation of CDK1 on 'Tyr-15'. Specifically phosphorylates and inactivates cyclin B1-complexed CDK1 reaching a maximum during G2 phase and a minimum as cells enter M phase. Phosphorylation of cyclin B1-CDK1 occurs exclusively on 'Tyr-15' and phosphorylation of monomeric CDK1 does not occur. Its activity increases during S and G2 phases and decreases at M phase wh [...] </v>
      </c>
      <c r="G962">
        <v>0.631</v>
      </c>
    </row>
    <row r="963" spans="1:7">
      <c r="A963" t="s">
        <v>77</v>
      </c>
      <c r="B963" t="s">
        <v>93</v>
      </c>
      <c r="C963" t="s">
        <v>78</v>
      </c>
      <c r="D963" t="s">
        <v>95</v>
      </c>
      <c r="E963" t="str">
        <f>VLOOKUP(A963,[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963" t="str">
        <f>VLOOKUP(B963,[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G963">
        <v>0.63</v>
      </c>
    </row>
    <row r="964" spans="1:7">
      <c r="A964" t="s">
        <v>17</v>
      </c>
      <c r="B964" t="s">
        <v>80</v>
      </c>
      <c r="C964" t="s">
        <v>19</v>
      </c>
      <c r="D964" t="s">
        <v>82</v>
      </c>
      <c r="E964" t="str">
        <f>VLOOKUP(A964,[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964" t="str">
        <f>VLOOKUP(B964,[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964">
        <v>0.63</v>
      </c>
    </row>
    <row r="965" spans="1:7">
      <c r="A965" t="s">
        <v>219</v>
      </c>
      <c r="B965" t="s">
        <v>68</v>
      </c>
      <c r="C965" t="s">
        <v>220</v>
      </c>
      <c r="D965" t="s">
        <v>70</v>
      </c>
      <c r="E965" t="str">
        <f>VLOOKUP(A965,[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F965" t="str">
        <f>VLOOKUP(B965,[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965">
        <v>0.63</v>
      </c>
    </row>
    <row r="966" spans="1:7">
      <c r="A966" t="s">
        <v>8</v>
      </c>
      <c r="B966" t="s">
        <v>159</v>
      </c>
      <c r="C966" t="s">
        <v>10</v>
      </c>
      <c r="D966" t="s">
        <v>160</v>
      </c>
      <c r="E966" t="str">
        <f>VLOOKUP(A966,[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F966" t="str">
        <f>VLOOKUP(B966,[1]string_network_coordinates!$A:$F,6,FALSE)</f>
        <v>Protein arginine N-methyltransferase 1; Arginine methyltransferase that methylates (mono and asymmetric dimethylation) the guanidino nitrogens of arginyl residues present in proteins such as ESR1, histone H2, H3 and H4, PIAS1, HNRNPA1, HNRNPD, NFATC2IP, SUPT5H, TAF15, EWS, HABP4 and SERBP1. Constitutes the main enzyme that mediates monomethylation and asymmetric dimethylation of histone H4 'Arg-4' (H4R3me1 and H4R3me2a, respectively), a specific tag for epigenetic transcriptional activation. Together with dimethylated PIAS1, represses STAT1 transcriptional activity, in the late phase o [...] </v>
      </c>
      <c r="G966">
        <v>0.629</v>
      </c>
    </row>
    <row r="967" spans="1:7">
      <c r="A967" t="s">
        <v>175</v>
      </c>
      <c r="B967" t="s">
        <v>289</v>
      </c>
      <c r="C967" t="s">
        <v>177</v>
      </c>
      <c r="D967" t="s">
        <v>290</v>
      </c>
      <c r="E967" t="str">
        <f>VLOOKUP(A967,[1]string_network_coordinates!$A:$F,6,FALSE)</f>
        <v>Aldo-keto reductase family 1 member C1; Converts progesterone to its inactive form, 20-alpha- dihydroxyprogesterone (20-alpha-OHP). In the liver and intestine, may have a role in the transport of bile. May have a role in monitoring the intrahepatic bile acid concentration. Has a low bile-binding ability. May play a role in myelin formation; Belongs to the aldo/keto reductase family</v>
      </c>
      <c r="F967" t="str">
        <f>VLOOKUP(B967,[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967">
        <v>0.628</v>
      </c>
    </row>
    <row r="968" spans="1:7">
      <c r="A968" t="s">
        <v>7</v>
      </c>
      <c r="B968" t="s">
        <v>303</v>
      </c>
      <c r="C968" t="s">
        <v>9</v>
      </c>
      <c r="D968" t="s">
        <v>304</v>
      </c>
      <c r="E968" t="str">
        <f>VLOOKUP(A968,[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968" t="str">
        <f>VLOOKUP(B968,[1]string_network_coordinates!$A:$F,6,FALSE)</f>
        <v>cAMP-specific 3',5'-cyclic phosphodiesterase 4A; Hydrolyzes the second messenger cAMP, which is a key regulator of many important physiological processes; Belongs to the cyclic nucleotide phosphodiesterase family. PDE4 subfamily</v>
      </c>
      <c r="G968">
        <v>0.628</v>
      </c>
    </row>
    <row r="969" spans="1:7">
      <c r="A969" t="s">
        <v>23</v>
      </c>
      <c r="B969" t="s">
        <v>199</v>
      </c>
      <c r="C969" t="s">
        <v>24</v>
      </c>
      <c r="D969" t="s">
        <v>200</v>
      </c>
      <c r="E969" t="str">
        <f>VLOOKUP(A969,[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969" t="str">
        <f>VLOOKUP(B969,[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969">
        <v>0.628</v>
      </c>
    </row>
    <row r="970" spans="1:7">
      <c r="A970" t="s">
        <v>39</v>
      </c>
      <c r="B970" t="s">
        <v>275</v>
      </c>
      <c r="C970" t="s">
        <v>41</v>
      </c>
      <c r="D970" t="s">
        <v>276</v>
      </c>
      <c r="E970" t="str">
        <f>VLOOKUP(A970,[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970" t="str">
        <f>VLOOKUP(B970,[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G970">
        <v>0.628</v>
      </c>
    </row>
    <row r="971" spans="1:7">
      <c r="A971" t="s">
        <v>51</v>
      </c>
      <c r="B971" t="s">
        <v>247</v>
      </c>
      <c r="C971" t="s">
        <v>52</v>
      </c>
      <c r="D971" t="s">
        <v>248</v>
      </c>
      <c r="E971" t="str">
        <f>VLOOKUP(A971,[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971" t="str">
        <f>VLOOKUP(B971,[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971">
        <v>0.628</v>
      </c>
    </row>
    <row r="972" spans="1:7">
      <c r="A972" t="s">
        <v>161</v>
      </c>
      <c r="B972" t="s">
        <v>80</v>
      </c>
      <c r="C972" t="s">
        <v>162</v>
      </c>
      <c r="D972" t="s">
        <v>82</v>
      </c>
      <c r="E972" t="str">
        <f>VLOOKUP(A972,[1]string_network_coordinates!$A:$F,6,FALSE)</f>
        <v>Leucine-rich repeat serine/threonine-protein kinase 2; Positively regulates autophagy through a calcium- dependent activation of the CaMKK/AMPK signaling pathway. The process involves activation of nicotinic acid adenine dinucleotide phosphate (NAADP) receptors, increase in lysosomal pH, and calcium release from lysosomes. Together with RAB29, plays a role in the retrograde trafficking pathway for recycling proteins, such as mannose 6 phosphate receptor (M6PR), between lysosomes and the Golgi apparatus in a retromer-dependent manner. Regulates neuronal process morphology in the intact  [...] </v>
      </c>
      <c r="F972" t="str">
        <f>VLOOKUP(B972,[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972">
        <v>0.627</v>
      </c>
    </row>
    <row r="973" spans="1:7">
      <c r="A973" t="s">
        <v>7</v>
      </c>
      <c r="B973" t="s">
        <v>135</v>
      </c>
      <c r="C973" t="s">
        <v>9</v>
      </c>
      <c r="D973" t="s">
        <v>136</v>
      </c>
      <c r="E973" t="str">
        <f>VLOOKUP(A973,[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973" t="str">
        <f>VLOOKUP(B973,[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973">
        <v>0.626</v>
      </c>
    </row>
    <row r="974" spans="1:7">
      <c r="A974" t="s">
        <v>194</v>
      </c>
      <c r="B974" t="s">
        <v>8</v>
      </c>
      <c r="C974" t="s">
        <v>196</v>
      </c>
      <c r="D974" t="s">
        <v>10</v>
      </c>
      <c r="E974" t="str">
        <f>VLOOKUP(A974,[1]string_network_coordinates!$A:$F,6,FALSE)</f>
        <v>Glutathione reductase, mitochondrial; Maintains high levels of reduced glutathione in the cytosol</v>
      </c>
      <c r="F974" t="str">
        <f>VLOOKUP(B974,[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974">
        <v>0.626</v>
      </c>
    </row>
    <row r="975" spans="1:7">
      <c r="A975" t="s">
        <v>25</v>
      </c>
      <c r="B975" t="s">
        <v>37</v>
      </c>
      <c r="C975" t="s">
        <v>26</v>
      </c>
      <c r="D975" t="s">
        <v>38</v>
      </c>
      <c r="E975" t="str">
        <f>VLOOKUP(A975,[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975" t="str">
        <f>VLOOKUP(B975,[1]string_network_coordinates!$A:$F,6,FALSE)</f>
        <v>Wee1-like protein kinase; Acts as a negative regulator of entry into mitosis (G2 to M transition) by protecting the nucleus from cytoplasmically activated cyclin B1-complexed CDK1 before the onset of mitosis by mediating phosphorylation of CDK1 on 'Tyr-15'. Specifically phosphorylates and inactivates cyclin B1-complexed CDK1 reaching a maximum during G2 phase and a minimum as cells enter M phase. Phosphorylation of cyclin B1-CDK1 occurs exclusively on 'Tyr-15' and phosphorylation of monomeric CDK1 does not occur. Its activity increases during S and G2 phases and decreases at M phase wh [...] </v>
      </c>
      <c r="G975">
        <v>0.625</v>
      </c>
    </row>
    <row r="976" spans="1:7">
      <c r="A976" t="s">
        <v>259</v>
      </c>
      <c r="B976" t="s">
        <v>193</v>
      </c>
      <c r="C976" t="s">
        <v>261</v>
      </c>
      <c r="D976" t="s">
        <v>195</v>
      </c>
      <c r="E976" t="str">
        <f>VLOOKUP(A976,[1]string_network_coordinates!$A:$F,6,FALSE)</f>
        <v>Aldose reductase; Catalyzes the NADPH-dependent reduction of a wide variety of carbonyl-containing compounds to their corresponding alcohols with a broad range of catalytic efficiencies; Belongs to the aldo/keto reductase family</v>
      </c>
      <c r="F976" t="str">
        <f>VLOOKUP(B976,[1]string_network_coordinates!$A:$F,6,FALSE)</f>
        <v>Glucose-6-phosphate 1-dehydrogenase;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Belongs to the glucose-6-phosphate dehydrogenase family</v>
      </c>
      <c r="G976">
        <v>0.622</v>
      </c>
    </row>
    <row r="977" spans="1:7">
      <c r="A977" t="s">
        <v>25</v>
      </c>
      <c r="B977" t="s">
        <v>191</v>
      </c>
      <c r="C977" t="s">
        <v>26</v>
      </c>
      <c r="D977" t="s">
        <v>192</v>
      </c>
      <c r="E977" t="str">
        <f>VLOOKUP(A977,[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977" t="str">
        <f>VLOOKUP(B977,[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G977">
        <v>0.621</v>
      </c>
    </row>
    <row r="978" spans="1:7">
      <c r="A978" t="s">
        <v>166</v>
      </c>
      <c r="B978" t="s">
        <v>119</v>
      </c>
      <c r="C978" t="s">
        <v>168</v>
      </c>
      <c r="D978" t="s">
        <v>120</v>
      </c>
      <c r="E978" t="str">
        <f>VLOOKUP(A978,[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F978" t="str">
        <f>VLOOKUP(B978,[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978">
        <v>0.621</v>
      </c>
    </row>
    <row r="979" spans="1:7">
      <c r="A979" t="s">
        <v>209</v>
      </c>
      <c r="B979" t="s">
        <v>187</v>
      </c>
      <c r="C979" t="s">
        <v>211</v>
      </c>
      <c r="D979" t="s">
        <v>188</v>
      </c>
      <c r="E979" t="str">
        <f>VLOOKUP(A979,[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F979" t="str">
        <f>VLOOKUP(B979,[1]string_network_coordinates!$A:$F,6,FALSE)</f>
        <v>Oxysterols receptor LXR-alpha; Nuclear receptor. Interaction with RXR shifts RXR from its role as a silent DNA-binding partner to an active ligand- binding subunit in mediating retinoid responses through target genes defined by LXRES. LXRES are DR4-type response elements characterized by direct repeats of two similar hexanuclotide half- sites spaced by four nucleotides. Plays an important role in the regulation of cholesterol homeostasis, regulating cholesterol uptake through MYLIP-dependent ubiquitination of LDLR, VLDLR and LRP8. Interplays functionally with RORA for the regulation of [...] </v>
      </c>
      <c r="G979">
        <v>0.621</v>
      </c>
    </row>
    <row r="980" spans="1:7">
      <c r="A980" t="s">
        <v>7</v>
      </c>
      <c r="B980" t="s">
        <v>43</v>
      </c>
      <c r="C980" t="s">
        <v>9</v>
      </c>
      <c r="D980" t="s">
        <v>45</v>
      </c>
      <c r="E980" t="str">
        <f>VLOOKUP(A980,[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980" t="str">
        <f>VLOOKUP(B980,[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980">
        <v>0.62</v>
      </c>
    </row>
    <row r="981" spans="1:7">
      <c r="A981" t="s">
        <v>17</v>
      </c>
      <c r="B981" t="s">
        <v>65</v>
      </c>
      <c r="C981" t="s">
        <v>19</v>
      </c>
      <c r="D981" t="s">
        <v>66</v>
      </c>
      <c r="E981" t="str">
        <f>VLOOKUP(A981,[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981" t="str">
        <f>VLOOKUP(B981,[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981">
        <v>0.619</v>
      </c>
    </row>
    <row r="982" spans="1:7">
      <c r="A982" t="s">
        <v>161</v>
      </c>
      <c r="B982" t="s">
        <v>207</v>
      </c>
      <c r="C982" t="s">
        <v>162</v>
      </c>
      <c r="D982" t="s">
        <v>208</v>
      </c>
      <c r="E982" t="str">
        <f>VLOOKUP(A982,[1]string_network_coordinates!$A:$F,6,FALSE)</f>
        <v>Leucine-rich repeat serine/threonine-protein kinase 2; Positively regulates autophagy through a calcium- dependent activation of the CaMKK/AMPK signaling pathway. The process involves activation of nicotinic acid adenine dinucleotide phosphate (NAADP) receptors, increase in lysosomal pH, and calcium release from lysosomes. Together with RAB29, plays a role in the retrograde trafficking pathway for recycling proteins, such as mannose 6 phosphate receptor (M6PR), between lysosomes and the Golgi apparatus in a retromer-dependent manner. Regulates neuronal process morphology in the intact  [...] </v>
      </c>
      <c r="F982" t="str">
        <f>VLOOKUP(B982,[1]string_network_coordinates!$A:$F,6,FALSE)</f>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
      <c r="G982">
        <v>0.619</v>
      </c>
    </row>
    <row r="983" spans="1:7">
      <c r="A983" t="s">
        <v>165</v>
      </c>
      <c r="B983" t="s">
        <v>71</v>
      </c>
      <c r="C983" t="s">
        <v>167</v>
      </c>
      <c r="D983" t="s">
        <v>72</v>
      </c>
      <c r="E983" t="str">
        <f>VLOOKUP(A983,[1]string_network_coordinates!$A:$F,6,FALSE)</f>
        <v>Cathepsin B; Thiol protease which is believed to participate in intracellular degradation and turnover of proteins. Has also been implicated in tumor invasion and metastasis; Cathepsins</v>
      </c>
      <c r="F983" t="str">
        <f>VLOOKUP(B983,[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G983">
        <v>0.618</v>
      </c>
    </row>
    <row r="984" spans="1:7">
      <c r="A984" t="s">
        <v>201</v>
      </c>
      <c r="B984" t="s">
        <v>107</v>
      </c>
      <c r="C984" t="s">
        <v>202</v>
      </c>
      <c r="D984" t="s">
        <v>109</v>
      </c>
      <c r="E984" t="str">
        <f>VLOOKUP(A984,[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984" t="str">
        <f>VLOOKUP(B984,[1]string_network_coordinates!$A:$F,6,FALSE)</f>
        <v>Fatty acid-binding protein, liver; Plays a role in lipoprotein-mediated cholesterol uptake in hepatocytes. Binds cholesterol. Binds free fatty acids and their coenzyme A derivatives, bilirubin, and some other small molecules in the cytoplasm. May be involved in intracellular lipid transport (By similarity); Belongs to the calycin superfamily. Fatty-acid binding protein (FABP) family</v>
      </c>
      <c r="G984">
        <v>0.618</v>
      </c>
    </row>
    <row r="985" spans="1:7">
      <c r="A985" t="s">
        <v>225</v>
      </c>
      <c r="B985" t="s">
        <v>139</v>
      </c>
      <c r="C985" t="s">
        <v>226</v>
      </c>
      <c r="D985" t="s">
        <v>140</v>
      </c>
      <c r="E985" t="str">
        <f>VLOOKUP(A985,[1]string_network_coordinates!$A:$F,6,FALSE)</f>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
      <c r="F985" t="str">
        <f>VLOOKUP(B985,[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985">
        <v>0.618</v>
      </c>
    </row>
    <row r="986" spans="1:7">
      <c r="A986" t="s">
        <v>40</v>
      </c>
      <c r="B986" t="s">
        <v>199</v>
      </c>
      <c r="C986" t="s">
        <v>42</v>
      </c>
      <c r="D986" t="s">
        <v>200</v>
      </c>
      <c r="E986" t="str">
        <f>VLOOKUP(A986,[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F986" t="str">
        <f>VLOOKUP(B986,[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986">
        <v>0.617</v>
      </c>
    </row>
    <row r="987" spans="1:7">
      <c r="A987" t="s">
        <v>7</v>
      </c>
      <c r="B987" t="s">
        <v>99</v>
      </c>
      <c r="C987" t="s">
        <v>9</v>
      </c>
      <c r="D987" t="s">
        <v>101</v>
      </c>
      <c r="E987" t="str">
        <f>VLOOKUP(A987,[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987" t="str">
        <f>VLOOKUP(B987,[1]string_network_coordinates!$A:$F,6,FALSE)</f>
        <v>D(2) dopamine receptor; Dopamine receptor whose activity is mediated by G proteins which inhibit adenylyl cyclase; Belongs to the G-protein coupled receptor 1 family</v>
      </c>
      <c r="G987">
        <v>0.616</v>
      </c>
    </row>
    <row r="988" spans="1:7">
      <c r="A988" t="s">
        <v>21</v>
      </c>
      <c r="B988" t="s">
        <v>13</v>
      </c>
      <c r="C988" t="s">
        <v>22</v>
      </c>
      <c r="D988" t="s">
        <v>14</v>
      </c>
      <c r="E988" t="str">
        <f>VLOOKUP(A988,[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988" t="str">
        <f>VLOOKUP(B988,[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988">
        <v>0.616</v>
      </c>
    </row>
    <row r="989" spans="1:7">
      <c r="A989" t="s">
        <v>13</v>
      </c>
      <c r="B989" t="s">
        <v>141</v>
      </c>
      <c r="C989" t="s">
        <v>14</v>
      </c>
      <c r="D989" t="s">
        <v>142</v>
      </c>
      <c r="E989" t="str">
        <f>VLOOKUP(A989,[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989" t="str">
        <f>VLOOKUP(B989,[1]string_network_coordinates!$A:$F,6,FALSE)</f>
        <v>Phosphatidylinositol 4,5-bisphosphate 3-kinase catalytic subunit gamma isoform; Phosphoinositide-3-kinase (PI3K) that phosphorylates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Links G-protein coupled receptor activation to PIP3 production. Involved in immune, inflammatory and allergic responses. Modulates [...] </v>
      </c>
      <c r="G989">
        <v>0.616</v>
      </c>
    </row>
    <row r="990" spans="1:7">
      <c r="A990" t="s">
        <v>259</v>
      </c>
      <c r="B990" t="s">
        <v>194</v>
      </c>
      <c r="C990" t="s">
        <v>261</v>
      </c>
      <c r="D990" t="s">
        <v>196</v>
      </c>
      <c r="E990" t="str">
        <f>VLOOKUP(A990,[1]string_network_coordinates!$A:$F,6,FALSE)</f>
        <v>Aldose reductase; Catalyzes the NADPH-dependent reduction of a wide variety of carbonyl-containing compounds to their corresponding alcohols with a broad range of catalytic efficiencies; Belongs to the aldo/keto reductase family</v>
      </c>
      <c r="F990" t="str">
        <f>VLOOKUP(B990,[1]string_network_coordinates!$A:$F,6,FALSE)</f>
        <v>Glutathione reductase, mitochondrial; Maintains high levels of reduced glutathione in the cytosol</v>
      </c>
      <c r="G990">
        <v>0.615</v>
      </c>
    </row>
    <row r="991" spans="1:7">
      <c r="A991" t="s">
        <v>67</v>
      </c>
      <c r="B991" t="s">
        <v>13</v>
      </c>
      <c r="C991" t="s">
        <v>69</v>
      </c>
      <c r="D991" t="s">
        <v>14</v>
      </c>
      <c r="E991" t="str">
        <f>VLOOKUP(A991,[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991" t="str">
        <f>VLOOKUP(B991,[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991">
        <v>0.615</v>
      </c>
    </row>
    <row r="992" spans="1:7">
      <c r="A992" t="s">
        <v>219</v>
      </c>
      <c r="B992" t="s">
        <v>139</v>
      </c>
      <c r="C992" t="s">
        <v>220</v>
      </c>
      <c r="D992" t="s">
        <v>140</v>
      </c>
      <c r="E992" t="str">
        <f>VLOOKUP(A992,[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F992" t="str">
        <f>VLOOKUP(B992,[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992">
        <v>0.615</v>
      </c>
    </row>
    <row r="993" spans="1:7">
      <c r="A993" t="s">
        <v>133</v>
      </c>
      <c r="B993" t="s">
        <v>119</v>
      </c>
      <c r="C993" t="s">
        <v>134</v>
      </c>
      <c r="D993" t="s">
        <v>120</v>
      </c>
      <c r="E993" t="str">
        <f>VLOOKUP(A993,[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993" t="str">
        <f>VLOOKUP(B993,[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993">
        <v>0.613</v>
      </c>
    </row>
    <row r="994" spans="1:7">
      <c r="A994" t="s">
        <v>39</v>
      </c>
      <c r="B994" t="s">
        <v>269</v>
      </c>
      <c r="C994" t="s">
        <v>41</v>
      </c>
      <c r="D994" t="s">
        <v>270</v>
      </c>
      <c r="E994" t="str">
        <f>VLOOKUP(A994,[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994" t="str">
        <f>VLOOKUP(B994,[1]string_network_coordinates!$A:$F,6,FALSE)</f>
        <v>Niemann-Pick C1-like protein 1; Plays a major role in cholesterol homeostasis. Is critical for the uptake of cholesterol across the plasma membrane of the intestinal enterocyte. Is the direct molecular target of ezetimibe, a drug that inhibits cholesterol absorption. Lack of activity leads to multiple lipid transport defects. The protein may have a function in the transport of multiple lipids and their homeostasis, and may play a critical role in regulating lipid metabolism. Acts as a negative regulator of NPC2 and down- regulates its expression and secretion by inhibiting its maturati [...] </v>
      </c>
      <c r="G994">
        <v>0.613</v>
      </c>
    </row>
    <row r="995" spans="1:7">
      <c r="A995" t="s">
        <v>61</v>
      </c>
      <c r="B995" t="s">
        <v>215</v>
      </c>
      <c r="C995" t="s">
        <v>63</v>
      </c>
      <c r="D995" t="s">
        <v>216</v>
      </c>
      <c r="E995" t="str">
        <f>VLOOKUP(A995,[1]string_network_coordinates!$A:$F,6,FALSE)</f>
        <v>Neutrophil elastase; Modifies the functions of natural killer cells, monocytes and granulocytes. Inhibits C5a-dependent neutrophil enzyme release and chemotaxis</v>
      </c>
      <c r="F995" t="str">
        <f>VLOOKUP(B995,[1]string_network_coordinates!$A:$F,6,FALSE)</f>
        <v>Macrophage metalloelastase; May be involved in tissue injury and remodeling. Has significant elastolytic activity. Can accept large and small amino acids at the P1' site, but has a preference for leucine. Aromatic or hydrophobic residues are preferred at the P1 site, with small hydrophobic residues (preferably alanine) occupying P3; Belongs to the peptidase M10A family</v>
      </c>
      <c r="G995">
        <v>0.613</v>
      </c>
    </row>
    <row r="996" spans="1:7">
      <c r="A996" t="s">
        <v>215</v>
      </c>
      <c r="B996" t="s">
        <v>97</v>
      </c>
      <c r="C996" t="s">
        <v>216</v>
      </c>
      <c r="D996" t="s">
        <v>98</v>
      </c>
      <c r="E996" t="str">
        <f>VLOOKUP(A996,[1]string_network_coordinates!$A:$F,6,FALSE)</f>
        <v>Macrophage metalloelastase; May be involved in tissue injury and remodeling. Has significant elastolytic activity. Can accept large and small amino acids at the P1' site, but has a preference for leucine. Aromatic or hydrophobic residues are preferred at the P1 site, with small hydrophobic residues (preferably alanine) occupying P3; Belongs to the peptidase M10A family</v>
      </c>
      <c r="F996" t="str">
        <f>VLOOKUP(B996,[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996">
        <v>0.613</v>
      </c>
    </row>
    <row r="997" spans="1:7">
      <c r="A997" t="s">
        <v>108</v>
      </c>
      <c r="B997" t="s">
        <v>210</v>
      </c>
      <c r="C997" t="s">
        <v>110</v>
      </c>
      <c r="D997" t="s">
        <v>212</v>
      </c>
      <c r="E997" t="str">
        <f>VLOOKUP(A997,[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F997" t="str">
        <f>VLOOKUP(B997,[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997">
        <v>0.613</v>
      </c>
    </row>
    <row r="998" spans="1:7">
      <c r="A998" t="s">
        <v>77</v>
      </c>
      <c r="B998" t="s">
        <v>247</v>
      </c>
      <c r="C998" t="s">
        <v>78</v>
      </c>
      <c r="D998" t="s">
        <v>248</v>
      </c>
      <c r="E998" t="str">
        <f>VLOOKUP(A998,[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998" t="str">
        <f>VLOOKUP(B998,[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998">
        <v>0.611</v>
      </c>
    </row>
    <row r="999" spans="1:7">
      <c r="A999" t="s">
        <v>129</v>
      </c>
      <c r="B999" t="s">
        <v>265</v>
      </c>
      <c r="C999" t="s">
        <v>131</v>
      </c>
      <c r="D999" t="s">
        <v>266</v>
      </c>
      <c r="E999" t="str">
        <f>VLOOKUP(A999,[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F999" t="str">
        <f>VLOOKUP(B999,[1]string_network_coordinates!$A:$F,6,FALSE)</f>
        <v>UDP-N-acetylglucosamine--peptide N-acetylglucosaminyltransferase 110 kDa subunit; Catalyzes the transfer of a single N-acetylglucosamine from UDP-GlcNAc to a serine or threonine residue in cytoplasmic and nuclear proteins resulting in their modification with a beta- linked N-acetylglucosamine (O-GlcNAc). Glycosylates a large and diverse number of proteins including histone H2B, AKT1, EZH2, PFKL, KMT2E/MLL5, MAPT/TAU and HCFC1. Can regulate their cellular processes via cross-talk between glycosylation and phosphorylation or by affecting proteolytic processing. Involved in insulin resist [...] </v>
      </c>
      <c r="G999">
        <v>0.611</v>
      </c>
    </row>
    <row r="1000" spans="1:7">
      <c r="A1000" t="s">
        <v>125</v>
      </c>
      <c r="B1000" t="s">
        <v>8</v>
      </c>
      <c r="C1000" t="s">
        <v>126</v>
      </c>
      <c r="D1000" t="s">
        <v>10</v>
      </c>
      <c r="E1000" t="str">
        <f>VLOOKUP(A1000,[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1000" t="str">
        <f>VLOOKUP(B1000,[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1000">
        <v>0.611</v>
      </c>
    </row>
    <row r="1001" spans="1:7">
      <c r="A1001" t="s">
        <v>31</v>
      </c>
      <c r="B1001" t="s">
        <v>117</v>
      </c>
      <c r="C1001" t="s">
        <v>32</v>
      </c>
      <c r="D1001" t="s">
        <v>118</v>
      </c>
      <c r="E1001" t="str">
        <f>VLOOKUP(A1001,[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F1001" t="str">
        <f>VLOOKUP(B1001,[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1001">
        <v>0.611</v>
      </c>
    </row>
    <row r="1002" spans="1:7">
      <c r="A1002" t="s">
        <v>7</v>
      </c>
      <c r="B1002" t="s">
        <v>147</v>
      </c>
      <c r="C1002" t="s">
        <v>9</v>
      </c>
      <c r="D1002" t="s">
        <v>148</v>
      </c>
      <c r="E1002" t="str">
        <f>VLOOKUP(A1002,[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002" t="str">
        <f>VLOOKUP(B1002,[1]string_network_coordinates!$A:$F,6,FALSE)</f>
        <v>Tyrosine-protein kinase CSK;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 [...] </v>
      </c>
      <c r="G1002">
        <v>0.61</v>
      </c>
    </row>
    <row r="1003" spans="1:7">
      <c r="A1003" t="s">
        <v>18</v>
      </c>
      <c r="B1003" t="s">
        <v>137</v>
      </c>
      <c r="C1003" t="s">
        <v>20</v>
      </c>
      <c r="D1003" t="s">
        <v>138</v>
      </c>
      <c r="E1003" t="str">
        <f>VLOOKUP(A1003,[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1003" t="str">
        <f>VLOOKUP(B1003,[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G1003">
        <v>0.61</v>
      </c>
    </row>
    <row r="1004" spans="1:7">
      <c r="A1004" t="s">
        <v>53</v>
      </c>
      <c r="B1004" t="s">
        <v>108</v>
      </c>
      <c r="C1004" t="s">
        <v>55</v>
      </c>
      <c r="D1004" t="s">
        <v>110</v>
      </c>
      <c r="E1004" t="str">
        <f>VLOOKUP(A1004,[1]string_network_coordinates!$A:$F,6,FALSE)</f>
        <v>Acetyl-CoA carboxylase 1; Catalyzes the rate-limiting reaction in the biogenesis of long-chain fatty acids. Carries out three functions: biotin carboxyl carrier protein, biotin carboxylase and carboxyltransferase</v>
      </c>
      <c r="F1004" t="str">
        <f>VLOOKUP(B1004,[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1004">
        <v>0.608</v>
      </c>
    </row>
    <row r="1005" spans="1:7">
      <c r="A1005" t="s">
        <v>239</v>
      </c>
      <c r="B1005" t="s">
        <v>97</v>
      </c>
      <c r="C1005" t="s">
        <v>240</v>
      </c>
      <c r="D1005" t="s">
        <v>98</v>
      </c>
      <c r="E1005" t="str">
        <f>VLOOKUP(A1005,[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005" t="str">
        <f>VLOOKUP(B1005,[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1005">
        <v>0.608</v>
      </c>
    </row>
    <row r="1006" spans="1:7">
      <c r="A1006" t="s">
        <v>23</v>
      </c>
      <c r="B1006" t="s">
        <v>80</v>
      </c>
      <c r="C1006" t="s">
        <v>24</v>
      </c>
      <c r="D1006" t="s">
        <v>82</v>
      </c>
      <c r="E1006" t="str">
        <f>VLOOKUP(A1006,[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1006" t="str">
        <f>VLOOKUP(B1006,[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006">
        <v>0.607</v>
      </c>
    </row>
    <row r="1007" spans="1:7">
      <c r="A1007" t="s">
        <v>241</v>
      </c>
      <c r="B1007" t="s">
        <v>279</v>
      </c>
      <c r="C1007" t="s">
        <v>242</v>
      </c>
      <c r="D1007" t="s">
        <v>280</v>
      </c>
      <c r="E1007" t="str">
        <f>VLOOKUP(A1007,[1]string_network_coordinates!$A:$F,6,FALSE)</f>
        <v>Liver carboxylesterase 1; Involved in the detoxification of xenobiotics and in the activation of ester and amide prodrugs. Hydrolyzes aromatic and aliphatic esters, but has no catalytic activity toward amides or a fatty acyl-CoA ester. Hydrolyzes the methyl ester group of cocaine to form benzoylecgonine. Catalyzes the transesterification of cocaine to form cocaethylene. Displays fatty acid ethyl ester synthase activity, catalyzing the ethyl esterification of oleic acid to ethyloleate; Carboxylesterases</v>
      </c>
      <c r="F1007" t="str">
        <f>VLOOKUP(B1007,[1]string_network_coordinates!$A:$F,6,FALSE)</f>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
      <c r="G1007">
        <v>0.606</v>
      </c>
    </row>
    <row r="1008" spans="1:7">
      <c r="A1008" t="s">
        <v>99</v>
      </c>
      <c r="B1008" t="s">
        <v>15</v>
      </c>
      <c r="C1008" t="s">
        <v>101</v>
      </c>
      <c r="D1008" t="s">
        <v>16</v>
      </c>
      <c r="E1008" t="str">
        <f>VLOOKUP(A1008,[1]string_network_coordinates!$A:$F,6,FALSE)</f>
        <v>D(2) dopamine receptor; Dopamine receptor whose activity is mediated by G proteins which inhibit adenylyl cyclase; Belongs to the G-protein coupled receptor 1 family</v>
      </c>
      <c r="F1008" t="str">
        <f>VLOOKUP(B1008,[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1008">
        <v>0.606</v>
      </c>
    </row>
    <row r="1009" spans="1:7">
      <c r="A1009" t="s">
        <v>90</v>
      </c>
      <c r="B1009" t="s">
        <v>94</v>
      </c>
      <c r="C1009" t="s">
        <v>92</v>
      </c>
      <c r="D1009" t="s">
        <v>96</v>
      </c>
      <c r="E1009" t="str">
        <f>VLOOKUP(A1009,[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F1009" t="str">
        <f>VLOOKUP(B1009,[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1009">
        <v>0.606</v>
      </c>
    </row>
    <row r="1010" spans="1:7">
      <c r="A1010" t="s">
        <v>133</v>
      </c>
      <c r="B1010" t="s">
        <v>39</v>
      </c>
      <c r="C1010" t="s">
        <v>134</v>
      </c>
      <c r="D1010" t="s">
        <v>41</v>
      </c>
      <c r="E1010" t="str">
        <f>VLOOKUP(A1010,[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1010" t="str">
        <f>VLOOKUP(B1010,[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G1010">
        <v>0.605</v>
      </c>
    </row>
    <row r="1011" spans="1:7">
      <c r="A1011" t="s">
        <v>25</v>
      </c>
      <c r="B1011" t="s">
        <v>90</v>
      </c>
      <c r="C1011" t="s">
        <v>26</v>
      </c>
      <c r="D1011" t="s">
        <v>92</v>
      </c>
      <c r="E1011" t="str">
        <f>VLOOKUP(A1011,[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1011" t="str">
        <f>VLOOKUP(B1011,[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011">
        <v>0.605</v>
      </c>
    </row>
    <row r="1012" spans="1:7">
      <c r="A1012" t="s">
        <v>21</v>
      </c>
      <c r="B1012" t="s">
        <v>137</v>
      </c>
      <c r="C1012" t="s">
        <v>22</v>
      </c>
      <c r="D1012" t="s">
        <v>138</v>
      </c>
      <c r="E1012" t="str">
        <f>VLOOKUP(A1012,[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1012" t="str">
        <f>VLOOKUP(B1012,[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G1012">
        <v>0.604</v>
      </c>
    </row>
    <row r="1013" spans="1:7">
      <c r="A1013" t="s">
        <v>49</v>
      </c>
      <c r="B1013" t="s">
        <v>165</v>
      </c>
      <c r="C1013" t="s">
        <v>50</v>
      </c>
      <c r="D1013" t="s">
        <v>167</v>
      </c>
      <c r="E1013" t="str">
        <f>VLOOKUP(A1013,[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F1013" t="str">
        <f>VLOOKUP(B1013,[1]string_network_coordinates!$A:$F,6,FALSE)</f>
        <v>Cathepsin B; Thiol protease which is believed to participate in intracellular degradation and turnover of proteins. Has also been implicated in tumor invasion and metastasis; Cathepsins</v>
      </c>
      <c r="G1013">
        <v>0.603</v>
      </c>
    </row>
    <row r="1014" spans="1:7">
      <c r="A1014" t="s">
        <v>105</v>
      </c>
      <c r="B1014" t="s">
        <v>31</v>
      </c>
      <c r="C1014" t="s">
        <v>106</v>
      </c>
      <c r="D1014" t="s">
        <v>32</v>
      </c>
      <c r="E1014" t="str">
        <f>VLOOKUP(A1014,[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014" t="str">
        <f>VLOOKUP(B1014,[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1014">
        <v>0.603</v>
      </c>
    </row>
    <row r="1015" spans="1:7">
      <c r="A1015" t="s">
        <v>125</v>
      </c>
      <c r="B1015" t="s">
        <v>219</v>
      </c>
      <c r="C1015" t="s">
        <v>126</v>
      </c>
      <c r="D1015" t="s">
        <v>220</v>
      </c>
      <c r="E1015" t="str">
        <f>VLOOKUP(A1015,[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1015" t="str">
        <f>VLOOKUP(B1015,[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G1015">
        <v>0.603</v>
      </c>
    </row>
    <row r="1016" spans="1:7">
      <c r="A1016" t="s">
        <v>59</v>
      </c>
      <c r="B1016" t="s">
        <v>31</v>
      </c>
      <c r="C1016" t="s">
        <v>60</v>
      </c>
      <c r="D1016" t="s">
        <v>32</v>
      </c>
      <c r="E1016" t="str">
        <f>VLOOKUP(A1016,[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016" t="str">
        <f>VLOOKUP(B1016,[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1016">
        <v>0.603</v>
      </c>
    </row>
    <row r="1017" spans="1:7">
      <c r="A1017" t="s">
        <v>33</v>
      </c>
      <c r="B1017" t="s">
        <v>161</v>
      </c>
      <c r="C1017" t="s">
        <v>35</v>
      </c>
      <c r="D1017" t="s">
        <v>162</v>
      </c>
      <c r="E1017" t="str">
        <f>VLOOKUP(A1017,[1]string_network_coordinates!$A:$F,6,FALSE)</f>
        <v>Amyloid-beta A4 protein; N-APP binds TNFRSF21 triggering caspase activation and degeneration of both neuronal cell bodies (via caspase-3) and axons (via caspase-6); Endogenous ligands</v>
      </c>
      <c r="F1017" t="str">
        <f>VLOOKUP(B1017,[1]string_network_coordinates!$A:$F,6,FALSE)</f>
        <v>Leucine-rich repeat serine/threonine-protein kinase 2; Positively regulates autophagy through a calcium- dependent activation of the CaMKK/AMPK signaling pathway. The process involves activation of nicotinic acid adenine dinucleotide phosphate (NAADP) receptors, increase in lysosomal pH, and calcium release from lysosomes. Together with RAB29, plays a role in the retrograde trafficking pathway for recycling proteins, such as mannose 6 phosphate receptor (M6PR), between lysosomes and the Golgi apparatus in a retromer-dependent manner. Regulates neuronal process morphology in the intact  [...] </v>
      </c>
      <c r="G1017">
        <v>0.602</v>
      </c>
    </row>
    <row r="1018" spans="1:7">
      <c r="A1018" t="s">
        <v>77</v>
      </c>
      <c r="B1018" t="s">
        <v>11</v>
      </c>
      <c r="C1018" t="s">
        <v>78</v>
      </c>
      <c r="D1018" t="s">
        <v>12</v>
      </c>
      <c r="E1018" t="str">
        <f>VLOOKUP(A1018,[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018" t="str">
        <f>VLOOKUP(B1018,[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G1018">
        <v>0.602</v>
      </c>
    </row>
    <row r="1019" spans="1:7">
      <c r="A1019" t="s">
        <v>241</v>
      </c>
      <c r="B1019" t="s">
        <v>267</v>
      </c>
      <c r="C1019" t="s">
        <v>242</v>
      </c>
      <c r="D1019" t="s">
        <v>268</v>
      </c>
      <c r="E1019" t="str">
        <f>VLOOKUP(A1019,[1]string_network_coordinates!$A:$F,6,FALSE)</f>
        <v>Liver carboxylesterase 1; Involved in the detoxification of xenobiotics and in the activation of ester and amide prodrugs. Hydrolyzes aromatic and aliphatic esters, but has no catalytic activity toward amides or a fatty acyl-CoA ester. Hydrolyzes the methyl ester group of cocaine to form benzoylecgonine. Catalyzes the transesterification of cocaine to form cocaethylene. Displays fatty acid ethyl ester synthase activity, catalyzing the ethyl esterification of oleic acid to ethyloleate; Carboxylesterases</v>
      </c>
      <c r="F1019" t="str">
        <f>VLOOKUP(B1019,[1]string_network_coordinates!$A:$F,6,FALSE)</f>
        <v>Monoglyceride lipase; Converts monoacylglycerides to free fatty acids and glycerol. Hydrolyzes the endocannabinoid 2-arachidonoylglycerol, and thereby contributes to the regulation of endocannabinoid signaling, nociperception and perception of pain (By similarity). Regulates the levels of fatty acids that serve as signaling molecules and promote cancer cell migration, invasion and tumor growth; Lipases</v>
      </c>
      <c r="G1019">
        <v>0.602</v>
      </c>
    </row>
    <row r="1020" spans="1:7">
      <c r="A1020" t="s">
        <v>11</v>
      </c>
      <c r="B1020" t="s">
        <v>153</v>
      </c>
      <c r="C1020" t="s">
        <v>12</v>
      </c>
      <c r="D1020" t="s">
        <v>154</v>
      </c>
      <c r="E1020" t="str">
        <f>VLOOKUP(A1020,[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1020" t="str">
        <f>VLOOKUP(B1020,[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G1020">
        <v>0.602</v>
      </c>
    </row>
    <row r="1021" spans="1:7">
      <c r="A1021" t="s">
        <v>39</v>
      </c>
      <c r="B1021" t="s">
        <v>219</v>
      </c>
      <c r="C1021" t="s">
        <v>41</v>
      </c>
      <c r="D1021" t="s">
        <v>220</v>
      </c>
      <c r="E1021" t="str">
        <f>VLOOKUP(A1021,[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021" t="str">
        <f>VLOOKUP(B1021,[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G1021">
        <v>0.601</v>
      </c>
    </row>
    <row r="1022" spans="1:7">
      <c r="A1022" t="s">
        <v>79</v>
      </c>
      <c r="B1022" t="s">
        <v>8</v>
      </c>
      <c r="C1022" t="s">
        <v>81</v>
      </c>
      <c r="D1022" t="s">
        <v>10</v>
      </c>
      <c r="E1022" t="str">
        <f>VLOOKUP(A1022,[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1022" t="str">
        <f>VLOOKUP(B1022,[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1022">
        <v>0.601</v>
      </c>
    </row>
    <row r="1023" spans="1:7">
      <c r="A1023" t="s">
        <v>175</v>
      </c>
      <c r="B1023" t="s">
        <v>283</v>
      </c>
      <c r="C1023" t="s">
        <v>177</v>
      </c>
      <c r="D1023" t="s">
        <v>284</v>
      </c>
      <c r="E1023" t="str">
        <f>VLOOKUP(A1023,[1]string_network_coordinates!$A:$F,6,FALSE)</f>
        <v>Aldo-keto reductase family 1 member C1; Converts progesterone to its inactive form, 20-alpha- dihydroxyprogesterone (20-alpha-OHP). In the liver and intestine, may have a role in the transport of bile. May have a role in monitoring the intrahepatic bile acid concentration. Has a low bile-binding ability. May play a role in myelin formation; Belongs to the aldo/keto reductase family</v>
      </c>
      <c r="F1023" t="str">
        <f>VLOOKUP(B1023,[1]string_network_coordinates!$A:$F,6,FALSE)</f>
        <v>Carbonyl reductase [NADPH] 1; NADPH-dependent reductase with broad substrate specificity. Catalyzes the reduction of a wide variety of carbonyl compounds including quinones, prostaglandins, menadione, plus various xenobiotics. Catalyzes the reduction of the antitumor anthracyclines doxorubicin and daunorubicin to the cardiotoxic compounds doxorubicinol and daunorubicinol. Can convert prostaglandin E2 to prostaglandin F2-alpha. Can bind glutathione, which explains its higher affinity for glutathione-conjugated substrates. Catalyzes the reduction of S-nitrosoglutathione; Short chain dehy [...] </v>
      </c>
      <c r="G1023">
        <v>0.6</v>
      </c>
    </row>
    <row r="1024" spans="1:7">
      <c r="A1024" t="s">
        <v>123</v>
      </c>
      <c r="B1024" t="s">
        <v>8</v>
      </c>
      <c r="C1024" t="s">
        <v>124</v>
      </c>
      <c r="D1024" t="s">
        <v>10</v>
      </c>
      <c r="E1024" t="str">
        <f>VLOOKUP(A1024,[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F1024" t="str">
        <f>VLOOKUP(B1024,[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1024">
        <v>0.6</v>
      </c>
    </row>
    <row r="1025" spans="1:7">
      <c r="A1025" t="s">
        <v>11</v>
      </c>
      <c r="B1025" t="s">
        <v>28</v>
      </c>
      <c r="C1025" t="s">
        <v>12</v>
      </c>
      <c r="D1025" t="s">
        <v>30</v>
      </c>
      <c r="E1025" t="str">
        <f>VLOOKUP(A1025,[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1025" t="str">
        <f>VLOOKUP(B1025,[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025">
        <v>0.6</v>
      </c>
    </row>
    <row r="1026" spans="1:7">
      <c r="A1026" t="s">
        <v>11</v>
      </c>
      <c r="B1026" t="s">
        <v>57</v>
      </c>
      <c r="C1026" t="s">
        <v>12</v>
      </c>
      <c r="D1026" t="s">
        <v>58</v>
      </c>
      <c r="E1026" t="str">
        <f>VLOOKUP(A1026,[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1026" t="str">
        <f>VLOOKUP(B1026,[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1026">
        <v>0.6</v>
      </c>
    </row>
    <row r="1027" spans="1:7">
      <c r="A1027" t="s">
        <v>194</v>
      </c>
      <c r="B1027" t="s">
        <v>62</v>
      </c>
      <c r="C1027" t="s">
        <v>196</v>
      </c>
      <c r="D1027" t="s">
        <v>64</v>
      </c>
      <c r="E1027" t="str">
        <f>VLOOKUP(A1027,[1]string_network_coordinates!$A:$F,6,FALSE)</f>
        <v>Glutathione reductase, mitochondrial; Maintains high levels of reduced glutathione in the cytosol</v>
      </c>
      <c r="F1027" t="str">
        <f>VLOOKUP(B1027,[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1027">
        <v>0.599</v>
      </c>
    </row>
    <row r="1028" spans="1:7">
      <c r="A1028" t="s">
        <v>193</v>
      </c>
      <c r="B1028" t="s">
        <v>13</v>
      </c>
      <c r="C1028" t="s">
        <v>195</v>
      </c>
      <c r="D1028" t="s">
        <v>14</v>
      </c>
      <c r="E1028" t="str">
        <f>VLOOKUP(A1028,[1]string_network_coordinates!$A:$F,6,FALSE)</f>
        <v>Glucose-6-phosphate 1-dehydrogenase;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Belongs to the glucose-6-phosphate dehydrogenase family</v>
      </c>
      <c r="F1028" t="str">
        <f>VLOOKUP(B1028,[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1028">
        <v>0.598</v>
      </c>
    </row>
    <row r="1029" spans="1:7">
      <c r="A1029" t="s">
        <v>125</v>
      </c>
      <c r="B1029" t="s">
        <v>275</v>
      </c>
      <c r="C1029" t="s">
        <v>126</v>
      </c>
      <c r="D1029" t="s">
        <v>276</v>
      </c>
      <c r="E1029" t="str">
        <f>VLOOKUP(A1029,[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1029" t="str">
        <f>VLOOKUP(B1029,[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G1029">
        <v>0.598</v>
      </c>
    </row>
    <row r="1030" spans="1:7">
      <c r="A1030" t="s">
        <v>125</v>
      </c>
      <c r="B1030" t="s">
        <v>145</v>
      </c>
      <c r="C1030" t="s">
        <v>126</v>
      </c>
      <c r="D1030" t="s">
        <v>146</v>
      </c>
      <c r="E1030" t="str">
        <f>VLOOKUP(A1030,[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1030" t="str">
        <f>VLOOKUP(B1030,[1]string_network_coordinates!$A:$F,6,FALSE)</f>
        <v>Stromelysin-1; Can degrade fibronectin, laminin, gelatins of type I, III, IV, and V; collagens III, IV, X, and IX, and cartilage proteoglycans. Activates procollagenase; Belongs to the peptidase M10A family</v>
      </c>
      <c r="G1030">
        <v>0.598</v>
      </c>
    </row>
    <row r="1031" spans="1:7">
      <c r="A1031" t="s">
        <v>149</v>
      </c>
      <c r="B1031" t="s">
        <v>28</v>
      </c>
      <c r="C1031" t="s">
        <v>150</v>
      </c>
      <c r="D1031" t="s">
        <v>30</v>
      </c>
      <c r="E1031" t="str">
        <f>VLOOKUP(A1031,[1]string_network_coordinates!$A:$F,6,FALSE)</f>
        <v>Arachidonate 5-lipoxygenase; Catalyzes the first step in leukotriene biosynthesis, and thereby plays a role in inflammatory processes; Belongs to the lipoxygenase family</v>
      </c>
      <c r="F1031" t="str">
        <f>VLOOKUP(B1031,[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031">
        <v>0.597</v>
      </c>
    </row>
    <row r="1032" spans="1:7">
      <c r="A1032" t="s">
        <v>89</v>
      </c>
      <c r="B1032" t="s">
        <v>8</v>
      </c>
      <c r="C1032" t="s">
        <v>91</v>
      </c>
      <c r="D1032" t="s">
        <v>10</v>
      </c>
      <c r="E1032" t="str">
        <f>VLOOKUP(A1032,[1]string_network_coordinates!$A:$F,6,FALSE)</f>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
      <c r="F1032" t="str">
        <f>VLOOKUP(B1032,[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1032">
        <v>0.597</v>
      </c>
    </row>
    <row r="1033" spans="1:7">
      <c r="A1033" t="s">
        <v>111</v>
      </c>
      <c r="B1033" t="s">
        <v>59</v>
      </c>
      <c r="C1033" t="s">
        <v>112</v>
      </c>
      <c r="D1033" t="s">
        <v>60</v>
      </c>
      <c r="E1033" t="str">
        <f>VLOOKUP(A1033,[1]string_network_coordinates!$A:$F,6,FALSE)</f>
        <v>Histone deacetylase 4;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via its interaction with the myocyte enhancer factors such as MEF2A, MEF2C and MEF2D. Involved in the MTA1-mediated epigenetic regulation of ESR1 expression in breast cancer.  [...] </v>
      </c>
      <c r="F1033" t="str">
        <f>VLOOKUP(B1033,[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033">
        <v>0.597</v>
      </c>
    </row>
    <row r="1034" spans="1:7">
      <c r="A1034" t="s">
        <v>97</v>
      </c>
      <c r="B1034" t="s">
        <v>289</v>
      </c>
      <c r="C1034" t="s">
        <v>98</v>
      </c>
      <c r="D1034" t="s">
        <v>290</v>
      </c>
      <c r="E1034" t="str">
        <f>VLOOKUP(A1034,[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F1034" t="str">
        <f>VLOOKUP(B1034,[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1034">
        <v>0.597</v>
      </c>
    </row>
    <row r="1035" spans="1:7">
      <c r="A1035" t="s">
        <v>139</v>
      </c>
      <c r="B1035" t="s">
        <v>117</v>
      </c>
      <c r="C1035" t="s">
        <v>140</v>
      </c>
      <c r="D1035" t="s">
        <v>118</v>
      </c>
      <c r="E1035" t="str">
        <f>VLOOKUP(A1035,[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F1035" t="str">
        <f>VLOOKUP(B1035,[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1035">
        <v>0.597</v>
      </c>
    </row>
    <row r="1036" spans="1:7">
      <c r="A1036" t="s">
        <v>49</v>
      </c>
      <c r="B1036" t="s">
        <v>143</v>
      </c>
      <c r="C1036" t="s">
        <v>50</v>
      </c>
      <c r="D1036" t="s">
        <v>144</v>
      </c>
      <c r="E1036" t="str">
        <f>VLOOKUP(A1036,[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F1036" t="str">
        <f>VLOOKUP(B1036,[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1036">
        <v>0.596</v>
      </c>
    </row>
    <row r="1037" spans="1:7">
      <c r="A1037" t="s">
        <v>17</v>
      </c>
      <c r="B1037" t="s">
        <v>59</v>
      </c>
      <c r="C1037" t="s">
        <v>19</v>
      </c>
      <c r="D1037" t="s">
        <v>60</v>
      </c>
      <c r="E1037" t="str">
        <f>VLOOKUP(A1037,[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1037" t="str">
        <f>VLOOKUP(B1037,[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037">
        <v>0.596</v>
      </c>
    </row>
    <row r="1038" spans="1:7">
      <c r="A1038" t="s">
        <v>121</v>
      </c>
      <c r="B1038" t="s">
        <v>43</v>
      </c>
      <c r="C1038" t="s">
        <v>122</v>
      </c>
      <c r="D1038" t="s">
        <v>45</v>
      </c>
      <c r="E1038" t="str">
        <f>VLOOKUP(A1038,[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038" t="str">
        <f>VLOOKUP(B1038,[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1038">
        <v>0.596</v>
      </c>
    </row>
    <row r="1039" spans="1:7">
      <c r="A1039" t="s">
        <v>71</v>
      </c>
      <c r="B1039" t="s">
        <v>90</v>
      </c>
      <c r="C1039" t="s">
        <v>72</v>
      </c>
      <c r="D1039" t="s">
        <v>92</v>
      </c>
      <c r="E1039" t="str">
        <f>VLOOKUP(A1039,[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039" t="str">
        <f>VLOOKUP(B1039,[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039">
        <v>0.596</v>
      </c>
    </row>
    <row r="1040" spans="1:7">
      <c r="A1040" t="s">
        <v>59</v>
      </c>
      <c r="B1040" t="s">
        <v>90</v>
      </c>
      <c r="C1040" t="s">
        <v>60</v>
      </c>
      <c r="D1040" t="s">
        <v>92</v>
      </c>
      <c r="E1040" t="str">
        <f>VLOOKUP(A1040,[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040" t="str">
        <f>VLOOKUP(B1040,[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040">
        <v>0.596</v>
      </c>
    </row>
    <row r="1041" spans="1:7">
      <c r="A1041" t="s">
        <v>59</v>
      </c>
      <c r="B1041" t="s">
        <v>275</v>
      </c>
      <c r="C1041" t="s">
        <v>60</v>
      </c>
      <c r="D1041" t="s">
        <v>276</v>
      </c>
      <c r="E1041" t="str">
        <f>VLOOKUP(A1041,[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041" t="str">
        <f>VLOOKUP(B1041,[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G1041">
        <v>0.595</v>
      </c>
    </row>
    <row r="1042" spans="1:7">
      <c r="A1042" t="s">
        <v>141</v>
      </c>
      <c r="B1042" t="s">
        <v>57</v>
      </c>
      <c r="C1042" t="s">
        <v>142</v>
      </c>
      <c r="D1042" t="s">
        <v>58</v>
      </c>
      <c r="E1042" t="str">
        <f>VLOOKUP(A1042,[1]string_network_coordinates!$A:$F,6,FALSE)</f>
        <v>Phosphatidylinositol 4,5-bisphosphate 3-kinase catalytic subunit gamma isoform; Phosphoinositide-3-kinase (PI3K) that phosphorylates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Links G-protein coupled receptor activation to PIP3 production. Involved in immune, inflammatory and allergic responses. Modulates [...] </v>
      </c>
      <c r="F1042" t="str">
        <f>VLOOKUP(B1042,[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1042">
        <v>0.595</v>
      </c>
    </row>
    <row r="1043" spans="1:7">
      <c r="A1043" t="s">
        <v>149</v>
      </c>
      <c r="B1043" t="s">
        <v>105</v>
      </c>
      <c r="C1043" t="s">
        <v>150</v>
      </c>
      <c r="D1043" t="s">
        <v>106</v>
      </c>
      <c r="E1043" t="str">
        <f>VLOOKUP(A1043,[1]string_network_coordinates!$A:$F,6,FALSE)</f>
        <v>Arachidonate 5-lipoxygenase; Catalyzes the first step in leukotriene biosynthesis, and thereby plays a role in inflammatory processes; Belongs to the lipoxygenase family</v>
      </c>
      <c r="F1043" t="str">
        <f>VLOOKUP(B1043,[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043">
        <v>0.594</v>
      </c>
    </row>
    <row r="1044" spans="1:7">
      <c r="A1044" t="s">
        <v>77</v>
      </c>
      <c r="B1044" t="s">
        <v>71</v>
      </c>
      <c r="C1044" t="s">
        <v>78</v>
      </c>
      <c r="D1044" t="s">
        <v>72</v>
      </c>
      <c r="E1044" t="str">
        <f>VLOOKUP(A1044,[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044" t="str">
        <f>VLOOKUP(B1044,[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G1044">
        <v>0.594</v>
      </c>
    </row>
    <row r="1045" spans="1:7">
      <c r="A1045" t="s">
        <v>65</v>
      </c>
      <c r="B1045" t="s">
        <v>117</v>
      </c>
      <c r="C1045" t="s">
        <v>66</v>
      </c>
      <c r="D1045" t="s">
        <v>118</v>
      </c>
      <c r="E1045" t="str">
        <f>VLOOKUP(A1045,[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F1045" t="str">
        <f>VLOOKUP(B1045,[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1045">
        <v>0.594</v>
      </c>
    </row>
    <row r="1046" spans="1:7">
      <c r="A1046" t="s">
        <v>39</v>
      </c>
      <c r="B1046" t="s">
        <v>79</v>
      </c>
      <c r="C1046" t="s">
        <v>41</v>
      </c>
      <c r="D1046" t="s">
        <v>81</v>
      </c>
      <c r="E1046" t="str">
        <f>VLOOKUP(A1046,[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046" t="str">
        <f>VLOOKUP(B1046,[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1046">
        <v>0.593</v>
      </c>
    </row>
    <row r="1047" spans="1:7">
      <c r="A1047" t="s">
        <v>73</v>
      </c>
      <c r="B1047" t="s">
        <v>163</v>
      </c>
      <c r="C1047" t="s">
        <v>75</v>
      </c>
      <c r="D1047" t="s">
        <v>164</v>
      </c>
      <c r="E1047" t="str">
        <f>VLOOKUP(A1047,[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1047" t="str">
        <f>VLOOKUP(B1047,[1]string_network_coordinates!$A:$F,6,FALSE)</f>
        <v>Transthyretin; Thyroid hormone-binding protein. Probably transports thyroxine from the bloodstream to the brain; Gla domain containing</v>
      </c>
      <c r="G1047">
        <v>0.592</v>
      </c>
    </row>
    <row r="1048" spans="1:7">
      <c r="A1048" t="s">
        <v>267</v>
      </c>
      <c r="B1048" t="s">
        <v>139</v>
      </c>
      <c r="C1048" t="s">
        <v>268</v>
      </c>
      <c r="D1048" t="s">
        <v>140</v>
      </c>
      <c r="E1048" t="str">
        <f>VLOOKUP(A1048,[1]string_network_coordinates!$A:$F,6,FALSE)</f>
        <v>Monoglyceride lipase; Converts monoacylglycerides to free fatty acids and glycerol. Hydrolyzes the endocannabinoid 2-arachidonoylglycerol, and thereby contributes to the regulation of endocannabinoid signaling, nociperception and perception of pain (By similarity). Regulates the levels of fatty acids that serve as signaling molecules and promote cancer cell migration, invasion and tumor growth; Lipases</v>
      </c>
      <c r="F1048" t="str">
        <f>VLOOKUP(B1048,[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048">
        <v>0.592</v>
      </c>
    </row>
    <row r="1049" spans="1:7">
      <c r="A1049" t="s">
        <v>105</v>
      </c>
      <c r="B1049" t="s">
        <v>303</v>
      </c>
      <c r="C1049" t="s">
        <v>106</v>
      </c>
      <c r="D1049" t="s">
        <v>304</v>
      </c>
      <c r="E1049" t="str">
        <f>VLOOKUP(A1049,[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049" t="str">
        <f>VLOOKUP(B1049,[1]string_network_coordinates!$A:$F,6,FALSE)</f>
        <v>cAMP-specific 3',5'-cyclic phosphodiesterase 4A; Hydrolyzes the second messenger cAMP, which is a key regulator of many important physiological processes; Belongs to the cyclic nucleotide phosphodiesterase family. PDE4 subfamily</v>
      </c>
      <c r="G1049">
        <v>0.591</v>
      </c>
    </row>
    <row r="1050" spans="1:7">
      <c r="A1050" t="s">
        <v>23</v>
      </c>
      <c r="B1050" t="s">
        <v>180</v>
      </c>
      <c r="C1050" t="s">
        <v>24</v>
      </c>
      <c r="D1050" t="s">
        <v>182</v>
      </c>
      <c r="E1050" t="str">
        <f>VLOOKUP(A1050,[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1050" t="str">
        <f>VLOOKUP(B1050,[1]string_network_coordinates!$A:$F,6,FALSE)</f>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
      <c r="G1050">
        <v>0.59</v>
      </c>
    </row>
    <row r="1051" spans="1:7">
      <c r="A1051" t="s">
        <v>83</v>
      </c>
      <c r="B1051" t="s">
        <v>31</v>
      </c>
      <c r="C1051" t="s">
        <v>84</v>
      </c>
      <c r="D1051" t="s">
        <v>32</v>
      </c>
      <c r="E1051" t="str">
        <f>VLOOKUP(A1051,[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F1051" t="str">
        <f>VLOOKUP(B1051,[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1051">
        <v>0.59</v>
      </c>
    </row>
    <row r="1052" spans="1:7">
      <c r="A1052" t="s">
        <v>23</v>
      </c>
      <c r="B1052" t="s">
        <v>247</v>
      </c>
      <c r="C1052" t="s">
        <v>24</v>
      </c>
      <c r="D1052" t="s">
        <v>248</v>
      </c>
      <c r="E1052" t="str">
        <f>VLOOKUP(A1052,[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1052" t="str">
        <f>VLOOKUP(B1052,[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1052">
        <v>0.589</v>
      </c>
    </row>
    <row r="1053" spans="1:7">
      <c r="A1053" t="s">
        <v>285</v>
      </c>
      <c r="B1053" t="s">
        <v>209</v>
      </c>
      <c r="C1053" t="s">
        <v>286</v>
      </c>
      <c r="D1053" t="s">
        <v>211</v>
      </c>
      <c r="E1053" t="str">
        <f>VLOOKUP(A1053,[1]string_network_coordinates!$A:$F,6,FALSE)</f>
        <v>Cholesteryl ester transfer protein; Involved in the transfer of neutral lipids, including cholesteryl ester and triglyceride, among lipoprotein particles. Allows the net movement of cholesteryl ester from high density lipoproteins/HDL to triglyceride-rich very low density lipoproteins/VLDL, and the equimolar transport of triglyceride from VLDL to HDL. Regulates the reverse cholesterol transport, by which excess cholesterol is removed from peripheral tissues and returned to the liver for elimination; Belongs to the BPI/LBP/Plunc superfamily. BPI/LBP family</v>
      </c>
      <c r="F1053" t="str">
        <f>VLOOKUP(B1053,[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G1053">
        <v>0.589</v>
      </c>
    </row>
    <row r="1054" spans="1:7">
      <c r="A1054" t="s">
        <v>85</v>
      </c>
      <c r="B1054" t="s">
        <v>197</v>
      </c>
      <c r="C1054" t="s">
        <v>86</v>
      </c>
      <c r="D1054" t="s">
        <v>198</v>
      </c>
      <c r="E1054" t="str">
        <f>VLOOKUP(A1054,[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054" t="str">
        <f>VLOOKUP(B1054,[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054">
        <v>0.589</v>
      </c>
    </row>
    <row r="1055" spans="1:7">
      <c r="A1055" t="s">
        <v>89</v>
      </c>
      <c r="B1055" t="s">
        <v>139</v>
      </c>
      <c r="C1055" t="s">
        <v>91</v>
      </c>
      <c r="D1055" t="s">
        <v>140</v>
      </c>
      <c r="E1055" t="str">
        <f>VLOOKUP(A1055,[1]string_network_coordinates!$A:$F,6,FALSE)</f>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
      <c r="F1055" t="str">
        <f>VLOOKUP(B1055,[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055">
        <v>0.589</v>
      </c>
    </row>
    <row r="1056" spans="1:7">
      <c r="A1056" t="s">
        <v>228</v>
      </c>
      <c r="B1056" t="s">
        <v>90</v>
      </c>
      <c r="C1056" t="s">
        <v>230</v>
      </c>
      <c r="D1056" t="s">
        <v>92</v>
      </c>
      <c r="E1056" t="str">
        <f>VLOOKUP(A1056,[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1056" t="str">
        <f>VLOOKUP(B1056,[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056">
        <v>0.588</v>
      </c>
    </row>
    <row r="1057" spans="1:7">
      <c r="A1057" t="s">
        <v>189</v>
      </c>
      <c r="B1057" t="s">
        <v>105</v>
      </c>
      <c r="C1057" t="s">
        <v>190</v>
      </c>
      <c r="D1057" t="s">
        <v>106</v>
      </c>
      <c r="E1057" t="str">
        <f>VLOOKUP(A1057,[1]string_network_coordinates!$A:$F,6,FALSE)</f>
        <v>Type-1 angiotensin II receptor; Receptor for angiotensin II. Mediates its action by association with G proteins that activate a phosphatidylinositol- calcium second messenger system</v>
      </c>
      <c r="F1057" t="str">
        <f>VLOOKUP(B1057,[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057">
        <v>0.588</v>
      </c>
    </row>
    <row r="1058" spans="1:7">
      <c r="A1058" t="s">
        <v>25</v>
      </c>
      <c r="B1058" t="s">
        <v>87</v>
      </c>
      <c r="C1058" t="s">
        <v>26</v>
      </c>
      <c r="D1058" t="s">
        <v>88</v>
      </c>
      <c r="E1058" t="str">
        <f>VLOOKUP(A1058,[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1058" t="str">
        <f>VLOOKUP(B1058,[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G1058">
        <v>0.588</v>
      </c>
    </row>
    <row r="1059" spans="1:7">
      <c r="A1059" t="s">
        <v>121</v>
      </c>
      <c r="B1059" t="s">
        <v>8</v>
      </c>
      <c r="C1059" t="s">
        <v>122</v>
      </c>
      <c r="D1059" t="s">
        <v>10</v>
      </c>
      <c r="E1059" t="str">
        <f>VLOOKUP(A1059,[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059" t="str">
        <f>VLOOKUP(B1059,[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1059">
        <v>0.588</v>
      </c>
    </row>
    <row r="1060" spans="1:7">
      <c r="A1060" t="s">
        <v>71</v>
      </c>
      <c r="B1060" t="s">
        <v>28</v>
      </c>
      <c r="C1060" t="s">
        <v>72</v>
      </c>
      <c r="D1060" t="s">
        <v>30</v>
      </c>
      <c r="E1060" t="str">
        <f>VLOOKUP(A1060,[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060" t="str">
        <f>VLOOKUP(B1060,[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060">
        <v>0.588</v>
      </c>
    </row>
    <row r="1061" spans="1:7">
      <c r="A1061" t="s">
        <v>237</v>
      </c>
      <c r="B1061" t="s">
        <v>222</v>
      </c>
      <c r="C1061" t="s">
        <v>238</v>
      </c>
      <c r="D1061" t="s">
        <v>224</v>
      </c>
      <c r="E1061" t="str">
        <f>VLOOKUP(A1061,[1]string_network_coordinates!$A:$F,6,FALSE)</f>
        <v>5-hydroxytryptamine receptor 1A; G-protein coupled receptor for 5-hydroxytryptamine (serotonin). Also functions as a receptor for various drugs and psychoactive substances. Ligand binding causes a conformation change that triggers signaling via guanine nucleotide-binding proteins (G proteins) and modulates the activity of down-stream effectors, such as adenylate cyclase. Beta-arrestin family members inhibit signaling via G proteins and mediate activation of alternative signaling pathways. Signaling inhibits adenylate cyclase activity and activates a phosphatidylinositol-calcium second  [...] </v>
      </c>
      <c r="F1061" t="str">
        <f>VLOOKUP(B1061,[1]string_network_coordinates!$A:$F,6,FALSE)</f>
        <v>Amine oxidase [flavin-containing] B; Catalyzes the oxidative deamination of biogenic and xenobiotic amines and has important functions in the metabolism of neuroactive and vasoactive amines in the central nervous system and peripheral tissues. MAOB preferentially degrades benzylamine and phenylethylamine</v>
      </c>
      <c r="G1061">
        <v>0.588</v>
      </c>
    </row>
    <row r="1062" spans="1:7">
      <c r="A1062" t="s">
        <v>125</v>
      </c>
      <c r="B1062" t="s">
        <v>90</v>
      </c>
      <c r="C1062" t="s">
        <v>126</v>
      </c>
      <c r="D1062" t="s">
        <v>92</v>
      </c>
      <c r="E1062" t="str">
        <f>VLOOKUP(A1062,[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1062" t="str">
        <f>VLOOKUP(B1062,[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062">
        <v>0.588</v>
      </c>
    </row>
    <row r="1063" spans="1:7">
      <c r="A1063" t="s">
        <v>189</v>
      </c>
      <c r="B1063" t="s">
        <v>68</v>
      </c>
      <c r="C1063" t="s">
        <v>190</v>
      </c>
      <c r="D1063" t="s">
        <v>70</v>
      </c>
      <c r="E1063" t="str">
        <f>VLOOKUP(A1063,[1]string_network_coordinates!$A:$F,6,FALSE)</f>
        <v>Type-1 angiotensin II receptor; Receptor for angiotensin II. Mediates its action by association with G proteins that activate a phosphatidylinositol- calcium second messenger system</v>
      </c>
      <c r="F1063" t="str">
        <f>VLOOKUP(B1063,[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063">
        <v>0.587</v>
      </c>
    </row>
    <row r="1064" spans="1:7">
      <c r="A1064" t="s">
        <v>121</v>
      </c>
      <c r="B1064" t="s">
        <v>89</v>
      </c>
      <c r="C1064" t="s">
        <v>122</v>
      </c>
      <c r="D1064" t="s">
        <v>91</v>
      </c>
      <c r="E1064" t="str">
        <f>VLOOKUP(A1064,[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064" t="str">
        <f>VLOOKUP(B1064,[1]string_network_coordinates!$A:$F,6,FALSE)</f>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
      <c r="G1064">
        <v>0.587</v>
      </c>
    </row>
    <row r="1065" spans="1:7">
      <c r="A1065" t="s">
        <v>245</v>
      </c>
      <c r="B1065" t="s">
        <v>222</v>
      </c>
      <c r="C1065" t="s">
        <v>246</v>
      </c>
      <c r="D1065" t="s">
        <v>224</v>
      </c>
      <c r="E1065" t="str">
        <f>VLOOKUP(A1065,[1]string_network_coordinates!$A:$F,6,FALSE)</f>
        <v>5-hydroxytryptamine receptor 2A; G-protein coupled receptor for 5-hydroxytryptamine (serotonin). Also functions as a receptor for various drugs and psychoactive substances, including mescaline, psilocybin, 1-(2,5-dimethoxy-4- iodophenyl)-2-aminopropane (DOI) and lysergic acid diethylamide (LSD). Ligand binding causes a conformation change that triggers signaling via guanine nucleotide-binding proteins (G proteins) and modulates the activity of down-stream effectors. Beta-arrestin family members inhibit signaling via G proteins and mediate activation of alternative signaling pathways. S [...] </v>
      </c>
      <c r="F1065" t="str">
        <f>VLOOKUP(B1065,[1]string_network_coordinates!$A:$F,6,FALSE)</f>
        <v>Amine oxidase [flavin-containing] B; Catalyzes the oxidative deamination of biogenic and xenobiotic amines and has important functions in the metabolism of neuroactive and vasoactive amines in the central nervous system and peripheral tissues. MAOB preferentially degrades benzylamine and phenylethylamine</v>
      </c>
      <c r="G1065">
        <v>0.587</v>
      </c>
    </row>
    <row r="1066" spans="1:7">
      <c r="A1066" t="s">
        <v>243</v>
      </c>
      <c r="B1066" t="s">
        <v>197</v>
      </c>
      <c r="C1066" t="s">
        <v>244</v>
      </c>
      <c r="D1066" t="s">
        <v>198</v>
      </c>
      <c r="E1066" t="str">
        <f>VLOOKUP(A1066,[1]string_network_coordinates!$A:$F,6,FALSE)</f>
        <v>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v>
      </c>
      <c r="F1066" t="str">
        <f>VLOOKUP(B1066,[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066">
        <v>0.587</v>
      </c>
    </row>
    <row r="1067" spans="1:7">
      <c r="A1067" t="s">
        <v>31</v>
      </c>
      <c r="B1067" t="s">
        <v>119</v>
      </c>
      <c r="C1067" t="s">
        <v>32</v>
      </c>
      <c r="D1067" t="s">
        <v>120</v>
      </c>
      <c r="E1067" t="str">
        <f>VLOOKUP(A1067,[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F1067" t="str">
        <f>VLOOKUP(B1067,[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1067">
        <v>0.587</v>
      </c>
    </row>
    <row r="1068" spans="1:7">
      <c r="A1068" t="s">
        <v>165</v>
      </c>
      <c r="B1068" t="s">
        <v>97</v>
      </c>
      <c r="C1068" t="s">
        <v>167</v>
      </c>
      <c r="D1068" t="s">
        <v>98</v>
      </c>
      <c r="E1068" t="str">
        <f>VLOOKUP(A1068,[1]string_network_coordinates!$A:$F,6,FALSE)</f>
        <v>Cathepsin B; Thiol protease which is believed to participate in intracellular degradation and turnover of proteins. Has also been implicated in tumor invasion and metastasis; Cathepsins</v>
      </c>
      <c r="F1068" t="str">
        <f>VLOOKUP(B1068,[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1068">
        <v>0.586</v>
      </c>
    </row>
    <row r="1069" spans="1:7">
      <c r="A1069" t="s">
        <v>7</v>
      </c>
      <c r="B1069" t="s">
        <v>145</v>
      </c>
      <c r="C1069" t="s">
        <v>9</v>
      </c>
      <c r="D1069" t="s">
        <v>146</v>
      </c>
      <c r="E1069" t="str">
        <f>VLOOKUP(A1069,[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069" t="str">
        <f>VLOOKUP(B1069,[1]string_network_coordinates!$A:$F,6,FALSE)</f>
        <v>Stromelysin-1; Can degrade fibronectin, laminin, gelatins of type I, III, IV, and V; collagens III, IV, X, and IX, and cartilage proteoglycans. Activates procollagenase; Belongs to the peptidase M10A family</v>
      </c>
      <c r="G1069">
        <v>0.585</v>
      </c>
    </row>
    <row r="1070" spans="1:7">
      <c r="A1070" t="s">
        <v>23</v>
      </c>
      <c r="B1070" t="s">
        <v>13</v>
      </c>
      <c r="C1070" t="s">
        <v>24</v>
      </c>
      <c r="D1070" t="s">
        <v>14</v>
      </c>
      <c r="E1070" t="str">
        <f>VLOOKUP(A1070,[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1070" t="str">
        <f>VLOOKUP(B1070,[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1070">
        <v>0.585</v>
      </c>
    </row>
    <row r="1071" spans="1:7">
      <c r="A1071" t="s">
        <v>239</v>
      </c>
      <c r="B1071" t="s">
        <v>201</v>
      </c>
      <c r="C1071" t="s">
        <v>240</v>
      </c>
      <c r="D1071" t="s">
        <v>202</v>
      </c>
      <c r="E1071" t="str">
        <f>VLOOKUP(A1071,[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071" t="str">
        <f>VLOOKUP(B1071,[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G1071">
        <v>0.584</v>
      </c>
    </row>
    <row r="1072" spans="1:7">
      <c r="A1072" t="s">
        <v>189</v>
      </c>
      <c r="B1072" t="s">
        <v>59</v>
      </c>
      <c r="C1072" t="s">
        <v>190</v>
      </c>
      <c r="D1072" t="s">
        <v>60</v>
      </c>
      <c r="E1072" t="str">
        <f>VLOOKUP(A1072,[1]string_network_coordinates!$A:$F,6,FALSE)</f>
        <v>Type-1 angiotensin II receptor; Receptor for angiotensin II. Mediates its action by association with G proteins that activate a phosphatidylinositol- calcium second messenger system</v>
      </c>
      <c r="F1072" t="str">
        <f>VLOOKUP(B1072,[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072">
        <v>0.584</v>
      </c>
    </row>
    <row r="1073" spans="1:7">
      <c r="A1073" t="s">
        <v>71</v>
      </c>
      <c r="B1073" t="s">
        <v>93</v>
      </c>
      <c r="C1073" t="s">
        <v>72</v>
      </c>
      <c r="D1073" t="s">
        <v>95</v>
      </c>
      <c r="E1073" t="str">
        <f>VLOOKUP(A1073,[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073" t="str">
        <f>VLOOKUP(B1073,[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G1073">
        <v>0.584</v>
      </c>
    </row>
    <row r="1074" spans="1:7">
      <c r="A1074" t="s">
        <v>201</v>
      </c>
      <c r="B1074" t="s">
        <v>197</v>
      </c>
      <c r="C1074" t="s">
        <v>202</v>
      </c>
      <c r="D1074" t="s">
        <v>198</v>
      </c>
      <c r="E1074" t="str">
        <f>VLOOKUP(A1074,[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1074" t="str">
        <f>VLOOKUP(B1074,[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074">
        <v>0.584</v>
      </c>
    </row>
    <row r="1075" spans="1:7">
      <c r="A1075" t="s">
        <v>275</v>
      </c>
      <c r="B1075" t="s">
        <v>301</v>
      </c>
      <c r="C1075" t="s">
        <v>276</v>
      </c>
      <c r="D1075" t="s">
        <v>302</v>
      </c>
      <c r="E1075" t="str">
        <f>VLOOKUP(A1075,[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F1075" t="str">
        <f>VLOOKUP(B1075,[1]string_network_coordinates!$A:$F,6,FALSE)</f>
        <v>Xanthine dehydrogenase/oxidase; Key enzyme in purine degradation. Catalyzes the oxidation of hypoxanthine to xanthine. Catalyzes the oxidation of xanthine to uric acid. Contributes to the generation of reactive oxygen species. Has also low oxidase activity towards aldehydes (in vitro)</v>
      </c>
      <c r="G1075">
        <v>0.583</v>
      </c>
    </row>
    <row r="1076" spans="1:7">
      <c r="A1076" t="s">
        <v>115</v>
      </c>
      <c r="B1076" t="s">
        <v>65</v>
      </c>
      <c r="C1076" t="s">
        <v>116</v>
      </c>
      <c r="D1076" t="s">
        <v>66</v>
      </c>
      <c r="E1076" t="str">
        <f>VLOOKUP(A1076,[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F1076" t="str">
        <f>VLOOKUP(B1076,[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076">
        <v>0.582</v>
      </c>
    </row>
    <row r="1077" spans="1:7">
      <c r="A1077" t="s">
        <v>53</v>
      </c>
      <c r="B1077" t="s">
        <v>89</v>
      </c>
      <c r="C1077" t="s">
        <v>55</v>
      </c>
      <c r="D1077" t="s">
        <v>91</v>
      </c>
      <c r="E1077" t="str">
        <f>VLOOKUP(A1077,[1]string_network_coordinates!$A:$F,6,FALSE)</f>
        <v>Acetyl-CoA carboxylase 1; Catalyzes the rate-limiting reaction in the biogenesis of long-chain fatty acids. Carries out three functions: biotin carboxyl carrier protein, biotin carboxylase and carboxyltransferase</v>
      </c>
      <c r="F1077" t="str">
        <f>VLOOKUP(B1077,[1]string_network_coordinates!$A:$F,6,FALSE)</f>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
      <c r="G1077">
        <v>0.581</v>
      </c>
    </row>
    <row r="1078" spans="1:7">
      <c r="A1078" t="s">
        <v>149</v>
      </c>
      <c r="B1078" t="s">
        <v>62</v>
      </c>
      <c r="C1078" t="s">
        <v>150</v>
      </c>
      <c r="D1078" t="s">
        <v>64</v>
      </c>
      <c r="E1078" t="str">
        <f>VLOOKUP(A1078,[1]string_network_coordinates!$A:$F,6,FALSE)</f>
        <v>Arachidonate 5-lipoxygenase; Catalyzes the first step in leukotriene biosynthesis, and thereby plays a role in inflammatory processes; Belongs to the lipoxygenase family</v>
      </c>
      <c r="F1078" t="str">
        <f>VLOOKUP(B1078,[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1078">
        <v>0.581</v>
      </c>
    </row>
    <row r="1079" spans="1:7">
      <c r="A1079" t="s">
        <v>25</v>
      </c>
      <c r="B1079" t="s">
        <v>117</v>
      </c>
      <c r="C1079" t="s">
        <v>26</v>
      </c>
      <c r="D1079" t="s">
        <v>118</v>
      </c>
      <c r="E1079" t="str">
        <f>VLOOKUP(A1079,[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1079" t="str">
        <f>VLOOKUP(B1079,[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1079">
        <v>0.581</v>
      </c>
    </row>
    <row r="1080" spans="1:7">
      <c r="A1080" t="s">
        <v>67</v>
      </c>
      <c r="B1080" t="s">
        <v>139</v>
      </c>
      <c r="C1080" t="s">
        <v>69</v>
      </c>
      <c r="D1080" t="s">
        <v>140</v>
      </c>
      <c r="E1080" t="str">
        <f>VLOOKUP(A1080,[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080" t="str">
        <f>VLOOKUP(B1080,[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080">
        <v>0.581</v>
      </c>
    </row>
    <row r="1081" spans="1:7">
      <c r="A1081" t="s">
        <v>85</v>
      </c>
      <c r="B1081" t="s">
        <v>97</v>
      </c>
      <c r="C1081" t="s">
        <v>86</v>
      </c>
      <c r="D1081" t="s">
        <v>98</v>
      </c>
      <c r="E1081" t="str">
        <f>VLOOKUP(A1081,[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081" t="str">
        <f>VLOOKUP(B1081,[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1081">
        <v>0.581</v>
      </c>
    </row>
    <row r="1082" spans="1:7">
      <c r="A1082" t="s">
        <v>201</v>
      </c>
      <c r="B1082" t="s">
        <v>28</v>
      </c>
      <c r="C1082" t="s">
        <v>202</v>
      </c>
      <c r="D1082" t="s">
        <v>30</v>
      </c>
      <c r="E1082" t="str">
        <f>VLOOKUP(A1082,[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1082" t="str">
        <f>VLOOKUP(B1082,[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082">
        <v>0.581</v>
      </c>
    </row>
    <row r="1083" spans="1:7">
      <c r="A1083" t="s">
        <v>222</v>
      </c>
      <c r="B1083" t="s">
        <v>34</v>
      </c>
      <c r="C1083" t="s">
        <v>224</v>
      </c>
      <c r="D1083" t="s">
        <v>36</v>
      </c>
      <c r="E1083" t="str">
        <f>VLOOKUP(A1083,[1]string_network_coordinates!$A:$F,6,FALSE)</f>
        <v>Amine oxidase [flavin-containing] B; Catalyzes the oxidative deamination of biogenic and xenobiotic amines and has important functions in the metabolism of neuroactive and vasoactive amines in the central nervous system and peripheral tissues. MAOB preferentially degrades benzylamine and phenylethylamine</v>
      </c>
      <c r="F1083" t="str">
        <f>VLOOKUP(B1083,[1]string_network_coordinates!$A:$F,6,FALSE)</f>
        <v>Presenilin-1; Catalytic subunit of the gamma-secretase complex, an endoprotease complex that catalyzes the intramembrane cleavage of integral membrane proteins such as Notch receptors and APP (amyloid-beta precursor protein). Requires the presence of the other members of the gamma-secretase complex for protease activity. Plays a role in Notch and Wnt signaling cascades and regulation of downstream processes via its role in processing key regulatory proteins, and by regulating cytosolic CTNNB1 levels. Stimulates cell-cell adhesion via its interaction with CDH1; this stabilizes the compl [...] </v>
      </c>
      <c r="G1083">
        <v>0.581</v>
      </c>
    </row>
    <row r="1084" spans="1:7">
      <c r="A1084" t="s">
        <v>139</v>
      </c>
      <c r="B1084" t="s">
        <v>65</v>
      </c>
      <c r="C1084" t="s">
        <v>140</v>
      </c>
      <c r="D1084" t="s">
        <v>66</v>
      </c>
      <c r="E1084" t="str">
        <f>VLOOKUP(A1084,[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F1084" t="str">
        <f>VLOOKUP(B1084,[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084">
        <v>0.581</v>
      </c>
    </row>
    <row r="1085" spans="1:7">
      <c r="A1085" t="s">
        <v>228</v>
      </c>
      <c r="B1085" t="s">
        <v>121</v>
      </c>
      <c r="C1085" t="s">
        <v>230</v>
      </c>
      <c r="D1085" t="s">
        <v>122</v>
      </c>
      <c r="E1085" t="str">
        <f>VLOOKUP(A1085,[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1085" t="str">
        <f>VLOOKUP(B1085,[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G1085">
        <v>0.58</v>
      </c>
    </row>
    <row r="1086" spans="1:7">
      <c r="A1086" t="s">
        <v>77</v>
      </c>
      <c r="B1086" t="s">
        <v>17</v>
      </c>
      <c r="C1086" t="s">
        <v>78</v>
      </c>
      <c r="D1086" t="s">
        <v>19</v>
      </c>
      <c r="E1086" t="str">
        <f>VLOOKUP(A1086,[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086" t="str">
        <f>VLOOKUP(B1086,[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G1086">
        <v>0.58</v>
      </c>
    </row>
    <row r="1087" spans="1:7">
      <c r="A1087" t="s">
        <v>77</v>
      </c>
      <c r="B1087" t="s">
        <v>139</v>
      </c>
      <c r="C1087" t="s">
        <v>78</v>
      </c>
      <c r="D1087" t="s">
        <v>140</v>
      </c>
      <c r="E1087" t="str">
        <f>VLOOKUP(A1087,[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087" t="str">
        <f>VLOOKUP(B1087,[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087">
        <v>0.58</v>
      </c>
    </row>
    <row r="1088" spans="1:7">
      <c r="A1088" t="s">
        <v>165</v>
      </c>
      <c r="B1088" t="s">
        <v>43</v>
      </c>
      <c r="C1088" t="s">
        <v>167</v>
      </c>
      <c r="D1088" t="s">
        <v>45</v>
      </c>
      <c r="E1088" t="str">
        <f>VLOOKUP(A1088,[1]string_network_coordinates!$A:$F,6,FALSE)</f>
        <v>Cathepsin B; Thiol protease which is believed to participate in intracellular degradation and turnover of proteins. Has also been implicated in tumor invasion and metastasis; Cathepsins</v>
      </c>
      <c r="F1088" t="str">
        <f>VLOOKUP(B1088,[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1088">
        <v>0.58</v>
      </c>
    </row>
    <row r="1089" spans="1:7">
      <c r="A1089" t="s">
        <v>79</v>
      </c>
      <c r="B1089" t="s">
        <v>127</v>
      </c>
      <c r="C1089" t="s">
        <v>81</v>
      </c>
      <c r="D1089" t="s">
        <v>128</v>
      </c>
      <c r="E1089" t="str">
        <f>VLOOKUP(A1089,[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1089" t="str">
        <f>VLOOKUP(B1089,[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G1089">
        <v>0.58</v>
      </c>
    </row>
    <row r="1090" spans="1:7">
      <c r="A1090" t="s">
        <v>89</v>
      </c>
      <c r="B1090" t="s">
        <v>108</v>
      </c>
      <c r="C1090" t="s">
        <v>91</v>
      </c>
      <c r="D1090" t="s">
        <v>110</v>
      </c>
      <c r="E1090" t="str">
        <f>VLOOKUP(A1090,[1]string_network_coordinates!$A:$F,6,FALSE)</f>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
      <c r="F1090" t="str">
        <f>VLOOKUP(B1090,[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1090">
        <v>0.579</v>
      </c>
    </row>
    <row r="1091" spans="1:7">
      <c r="A1091" t="s">
        <v>303</v>
      </c>
      <c r="B1091" t="s">
        <v>139</v>
      </c>
      <c r="C1091" t="s">
        <v>304</v>
      </c>
      <c r="D1091" t="s">
        <v>140</v>
      </c>
      <c r="E1091" t="str">
        <f>VLOOKUP(A1091,[1]string_network_coordinates!$A:$F,6,FALSE)</f>
        <v>cAMP-specific 3',5'-cyclic phosphodiesterase 4A; Hydrolyzes the second messenger cAMP, which is a key regulator of many important physiological processes; Belongs to the cyclic nucleotide phosphodiesterase family. PDE4 subfamily</v>
      </c>
      <c r="F1091" t="str">
        <f>VLOOKUP(B1091,[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091">
        <v>0.579</v>
      </c>
    </row>
    <row r="1092" spans="1:7">
      <c r="A1092" t="s">
        <v>121</v>
      </c>
      <c r="B1092" t="s">
        <v>243</v>
      </c>
      <c r="C1092" t="s">
        <v>122</v>
      </c>
      <c r="D1092" t="s">
        <v>244</v>
      </c>
      <c r="E1092" t="str">
        <f>VLOOKUP(A1092,[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092" t="str">
        <f>VLOOKUP(B1092,[1]string_network_coordinates!$A:$F,6,FALSE)</f>
        <v>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v>
      </c>
      <c r="G1092">
        <v>0.578</v>
      </c>
    </row>
    <row r="1093" spans="1:7">
      <c r="A1093" t="s">
        <v>171</v>
      </c>
      <c r="B1093" t="s">
        <v>40</v>
      </c>
      <c r="C1093" t="s">
        <v>172</v>
      </c>
      <c r="D1093" t="s">
        <v>42</v>
      </c>
      <c r="E1093" t="str">
        <f>VLOOKUP(A1093,[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F1093" t="str">
        <f>VLOOKUP(B1093,[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093">
        <v>0.578</v>
      </c>
    </row>
    <row r="1094" spans="1:7">
      <c r="A1094" t="s">
        <v>11</v>
      </c>
      <c r="B1094" t="s">
        <v>90</v>
      </c>
      <c r="C1094" t="s">
        <v>12</v>
      </c>
      <c r="D1094" t="s">
        <v>92</v>
      </c>
      <c r="E1094" t="str">
        <f>VLOOKUP(A1094,[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1094" t="str">
        <f>VLOOKUP(B1094,[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094">
        <v>0.578</v>
      </c>
    </row>
    <row r="1095" spans="1:7">
      <c r="A1095" t="s">
        <v>33</v>
      </c>
      <c r="B1095" t="s">
        <v>209</v>
      </c>
      <c r="C1095" t="s">
        <v>35</v>
      </c>
      <c r="D1095" t="s">
        <v>211</v>
      </c>
      <c r="E1095" t="str">
        <f>VLOOKUP(A1095,[1]string_network_coordinates!$A:$F,6,FALSE)</f>
        <v>Amyloid-beta A4 protein; N-APP binds TNFRSF21 triggering caspase activation and degeneration of both neuronal cell bodies (via caspase-3) and axons (via caspase-6); Endogenous ligands</v>
      </c>
      <c r="F1095" t="str">
        <f>VLOOKUP(B1095,[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G1095">
        <v>0.577</v>
      </c>
    </row>
    <row r="1096" spans="1:7">
      <c r="A1096" t="s">
        <v>93</v>
      </c>
      <c r="B1096" t="s">
        <v>139</v>
      </c>
      <c r="C1096" t="s">
        <v>95</v>
      </c>
      <c r="D1096" t="s">
        <v>140</v>
      </c>
      <c r="E1096" t="str">
        <f>VLOOKUP(A1096,[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1096" t="str">
        <f>VLOOKUP(B1096,[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096">
        <v>0.577</v>
      </c>
    </row>
    <row r="1097" spans="1:7">
      <c r="A1097" t="s">
        <v>68</v>
      </c>
      <c r="B1097" t="s">
        <v>210</v>
      </c>
      <c r="C1097" t="s">
        <v>70</v>
      </c>
      <c r="D1097" t="s">
        <v>212</v>
      </c>
      <c r="E1097" t="str">
        <f>VLOOKUP(A1097,[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F1097" t="str">
        <f>VLOOKUP(B1097,[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1097">
        <v>0.577</v>
      </c>
    </row>
    <row r="1098" spans="1:7">
      <c r="A1098" t="s">
        <v>165</v>
      </c>
      <c r="B1098" t="s">
        <v>143</v>
      </c>
      <c r="C1098" t="s">
        <v>167</v>
      </c>
      <c r="D1098" t="s">
        <v>144</v>
      </c>
      <c r="E1098" t="str">
        <f>VLOOKUP(A1098,[1]string_network_coordinates!$A:$F,6,FALSE)</f>
        <v>Cathepsin B; Thiol protease which is believed to participate in intracellular degradation and turnover of proteins. Has also been implicated in tumor invasion and metastasis; Cathepsins</v>
      </c>
      <c r="F1098" t="str">
        <f>VLOOKUP(B1098,[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1098">
        <v>0.576</v>
      </c>
    </row>
    <row r="1099" spans="1:7">
      <c r="A1099" t="s">
        <v>121</v>
      </c>
      <c r="B1099" t="s">
        <v>127</v>
      </c>
      <c r="C1099" t="s">
        <v>122</v>
      </c>
      <c r="D1099" t="s">
        <v>128</v>
      </c>
      <c r="E1099" t="str">
        <f>VLOOKUP(A1099,[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099" t="str">
        <f>VLOOKUP(B1099,[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G1099">
        <v>0.576</v>
      </c>
    </row>
    <row r="1100" spans="1:7">
      <c r="A1100" t="s">
        <v>7</v>
      </c>
      <c r="B1100" t="s">
        <v>231</v>
      </c>
      <c r="C1100" t="s">
        <v>9</v>
      </c>
      <c r="D1100" t="s">
        <v>232</v>
      </c>
      <c r="E1100" t="str">
        <f>VLOOKUP(A1100,[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100" t="str">
        <f>VLOOKUP(B1100,[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G1100">
        <v>0.575</v>
      </c>
    </row>
    <row r="1101" spans="1:7">
      <c r="A1101" t="s">
        <v>13</v>
      </c>
      <c r="B1101" t="s">
        <v>28</v>
      </c>
      <c r="C1101" t="s">
        <v>14</v>
      </c>
      <c r="D1101" t="s">
        <v>30</v>
      </c>
      <c r="E1101" t="str">
        <f>VLOOKUP(A1101,[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1101" t="str">
        <f>VLOOKUP(B1101,[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101">
        <v>0.575</v>
      </c>
    </row>
    <row r="1102" spans="1:7">
      <c r="A1102" t="s">
        <v>7</v>
      </c>
      <c r="B1102" t="s">
        <v>34</v>
      </c>
      <c r="C1102" t="s">
        <v>9</v>
      </c>
      <c r="D1102" t="s">
        <v>36</v>
      </c>
      <c r="E1102" t="str">
        <f>VLOOKUP(A1102,[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102" t="str">
        <f>VLOOKUP(B1102,[1]string_network_coordinates!$A:$F,6,FALSE)</f>
        <v>Presenilin-1; Catalytic subunit of the gamma-secretase complex, an endoprotease complex that catalyzes the intramembrane cleavage of integral membrane proteins such as Notch receptors and APP (amyloid-beta precursor protein). Requires the presence of the other members of the gamma-secretase complex for protease activity. Plays a role in Notch and Wnt signaling cascades and regulation of downstream processes via its role in processing key regulatory proteins, and by regulating cytosolic CTNNB1 levels. Stimulates cell-cell adhesion via its interaction with CDH1; this stabilizes the compl [...] </v>
      </c>
      <c r="G1102">
        <v>0.574</v>
      </c>
    </row>
    <row r="1103" spans="1:7">
      <c r="A1103" t="s">
        <v>123</v>
      </c>
      <c r="B1103" t="s">
        <v>139</v>
      </c>
      <c r="C1103" t="s">
        <v>124</v>
      </c>
      <c r="D1103" t="s">
        <v>140</v>
      </c>
      <c r="E1103" t="str">
        <f>VLOOKUP(A1103,[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F1103" t="str">
        <f>VLOOKUP(B1103,[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103">
        <v>0.574</v>
      </c>
    </row>
    <row r="1104" spans="1:7">
      <c r="A1104" t="s">
        <v>129</v>
      </c>
      <c r="B1104" t="s">
        <v>37</v>
      </c>
      <c r="C1104" t="s">
        <v>131</v>
      </c>
      <c r="D1104" t="s">
        <v>38</v>
      </c>
      <c r="E1104" t="str">
        <f>VLOOKUP(A1104,[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F1104" t="str">
        <f>VLOOKUP(B1104,[1]string_network_coordinates!$A:$F,6,FALSE)</f>
        <v>Wee1-like protein kinase; Acts as a negative regulator of entry into mitosis (G2 to M transition) by protecting the nucleus from cytoplasmically activated cyclin B1-complexed CDK1 before the onset of mitosis by mediating phosphorylation of CDK1 on 'Tyr-15'. Specifically phosphorylates and inactivates cyclin B1-complexed CDK1 reaching a maximum during G2 phase and a minimum as cells enter M phase. Phosphorylation of cyclin B1-CDK1 occurs exclusively on 'Tyr-15' and phosphorylation of monomeric CDK1 does not occur. Its activity increases during S and G2 phases and decreases at M phase wh [...] </v>
      </c>
      <c r="G1104">
        <v>0.574</v>
      </c>
    </row>
    <row r="1105" spans="1:7">
      <c r="A1105" t="s">
        <v>61</v>
      </c>
      <c r="B1105" t="s">
        <v>197</v>
      </c>
      <c r="C1105" t="s">
        <v>63</v>
      </c>
      <c r="D1105" t="s">
        <v>198</v>
      </c>
      <c r="E1105" t="str">
        <f>VLOOKUP(A1105,[1]string_network_coordinates!$A:$F,6,FALSE)</f>
        <v>Neutrophil elastase; Modifies the functions of natural killer cells, monocytes and granulocytes. Inhibits C5a-dependent neutrophil enzyme release and chemotaxis</v>
      </c>
      <c r="F1105" t="str">
        <f>VLOOKUP(B1105,[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105">
        <v>0.574</v>
      </c>
    </row>
    <row r="1106" spans="1:7">
      <c r="A1106" t="s">
        <v>51</v>
      </c>
      <c r="B1106" t="s">
        <v>215</v>
      </c>
      <c r="C1106" t="s">
        <v>52</v>
      </c>
      <c r="D1106" t="s">
        <v>216</v>
      </c>
      <c r="E1106" t="str">
        <f>VLOOKUP(A1106,[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106" t="str">
        <f>VLOOKUP(B1106,[1]string_network_coordinates!$A:$F,6,FALSE)</f>
        <v>Macrophage metalloelastase; May be involved in tissue injury and remodeling. Has significant elastolytic activity. Can accept large and small amino acids at the P1' site, but has a preference for leucine. Aromatic or hydrophobic residues are preferred at the P1 site, with small hydrophobic residues (preferably alanine) occupying P3; Belongs to the peptidase M10A family</v>
      </c>
      <c r="G1106">
        <v>0.574</v>
      </c>
    </row>
    <row r="1107" spans="1:7">
      <c r="A1107" t="s">
        <v>59</v>
      </c>
      <c r="B1107" t="s">
        <v>145</v>
      </c>
      <c r="C1107" t="s">
        <v>60</v>
      </c>
      <c r="D1107" t="s">
        <v>146</v>
      </c>
      <c r="E1107" t="str">
        <f>VLOOKUP(A1107,[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107" t="str">
        <f>VLOOKUP(B1107,[1]string_network_coordinates!$A:$F,6,FALSE)</f>
        <v>Stromelysin-1; Can degrade fibronectin, laminin, gelatins of type I, III, IV, and V; collagens III, IV, X, and IX, and cartilage proteoglycans. Activates procollagenase; Belongs to the peptidase M10A family</v>
      </c>
      <c r="G1107">
        <v>0.574</v>
      </c>
    </row>
    <row r="1108" spans="1:7">
      <c r="A1108" t="s">
        <v>139</v>
      </c>
      <c r="B1108" t="s">
        <v>94</v>
      </c>
      <c r="C1108" t="s">
        <v>140</v>
      </c>
      <c r="D1108" t="s">
        <v>96</v>
      </c>
      <c r="E1108" t="str">
        <f>VLOOKUP(A1108,[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F1108" t="str">
        <f>VLOOKUP(B1108,[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1108">
        <v>0.574</v>
      </c>
    </row>
    <row r="1109" spans="1:7">
      <c r="A1109" t="s">
        <v>228</v>
      </c>
      <c r="B1109" t="s">
        <v>179</v>
      </c>
      <c r="C1109" t="s">
        <v>230</v>
      </c>
      <c r="D1109" t="s">
        <v>181</v>
      </c>
      <c r="E1109" t="str">
        <f>VLOOKUP(A1109,[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1109" t="str">
        <f>VLOOKUP(B1109,[1]string_network_coordinates!$A:$F,6,FALSE)</f>
        <v>Cystic fibrosis transmembrane conductance regulator; Epithelial ion channel that plays an important role in the regulation of epithelial ion and water transport and fluid homeostasis. Mediates the transport of chloride ions across the cell membrane. Channel activity is coupled to ATP hydrolysis. The ion channel is also permeable to HCO(3-); selectivity depends on the extracellular chloride concentration. Exerts its function also by modulating the activity of other ion channels and transporters. Plays an important role in airway fluid homeostasis. Contributes to the regulation of the pH [...] </v>
      </c>
      <c r="G1109">
        <v>0.573</v>
      </c>
    </row>
    <row r="1110" spans="1:7">
      <c r="A1110" t="s">
        <v>179</v>
      </c>
      <c r="B1110" t="s">
        <v>231</v>
      </c>
      <c r="C1110" t="s">
        <v>181</v>
      </c>
      <c r="D1110" t="s">
        <v>232</v>
      </c>
      <c r="E1110" t="str">
        <f>VLOOKUP(A1110,[1]string_network_coordinates!$A:$F,6,FALSE)</f>
        <v>Cystic fibrosis transmembrane conductance regulator; Epithelial ion channel that plays an important role in the regulation of epithelial ion and water transport and fluid homeostasis. Mediates the transport of chloride ions across the cell membrane. Channel activity is coupled to ATP hydrolysis. The ion channel is also permeable to HCO(3-); selectivity depends on the extracellular chloride concentration. Exerts its function also by modulating the activity of other ion channels and transporters. Plays an important role in airway fluid homeostasis. Contributes to the regulation of the pH [...] </v>
      </c>
      <c r="F1110" t="str">
        <f>VLOOKUP(B1110,[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G1110">
        <v>0.573</v>
      </c>
    </row>
    <row r="1111" spans="1:7">
      <c r="A1111" t="s">
        <v>166</v>
      </c>
      <c r="B1111" t="s">
        <v>71</v>
      </c>
      <c r="C1111" t="s">
        <v>168</v>
      </c>
      <c r="D1111" t="s">
        <v>72</v>
      </c>
      <c r="E1111" t="str">
        <f>VLOOKUP(A1111,[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F1111" t="str">
        <f>VLOOKUP(B1111,[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G1111">
        <v>0.573</v>
      </c>
    </row>
    <row r="1112" spans="1:7">
      <c r="A1112" t="s">
        <v>39</v>
      </c>
      <c r="B1112" t="s">
        <v>247</v>
      </c>
      <c r="C1112" t="s">
        <v>41</v>
      </c>
      <c r="D1112" t="s">
        <v>248</v>
      </c>
      <c r="E1112" t="str">
        <f>VLOOKUP(A1112,[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112" t="str">
        <f>VLOOKUP(B1112,[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1112">
        <v>0.573</v>
      </c>
    </row>
    <row r="1113" spans="1:7">
      <c r="A1113" t="s">
        <v>54</v>
      </c>
      <c r="B1113" t="s">
        <v>73</v>
      </c>
      <c r="C1113" t="s">
        <v>56</v>
      </c>
      <c r="D1113" t="s">
        <v>75</v>
      </c>
      <c r="E1113" t="str">
        <f>VLOOKUP(A1113,[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F1113" t="str">
        <f>VLOOKUP(B1113,[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G1113">
        <v>0.573</v>
      </c>
    </row>
    <row r="1114" spans="1:7">
      <c r="A1114" t="s">
        <v>11</v>
      </c>
      <c r="B1114" t="s">
        <v>51</v>
      </c>
      <c r="C1114" t="s">
        <v>12</v>
      </c>
      <c r="D1114" t="s">
        <v>52</v>
      </c>
      <c r="E1114" t="str">
        <f>VLOOKUP(A1114,[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1114" t="str">
        <f>VLOOKUP(B1114,[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1114">
        <v>0.573</v>
      </c>
    </row>
    <row r="1115" spans="1:7">
      <c r="A1115" t="s">
        <v>73</v>
      </c>
      <c r="B1115" t="s">
        <v>141</v>
      </c>
      <c r="C1115" t="s">
        <v>75</v>
      </c>
      <c r="D1115" t="s">
        <v>142</v>
      </c>
      <c r="E1115" t="str">
        <f>VLOOKUP(A1115,[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1115" t="str">
        <f>VLOOKUP(B1115,[1]string_network_coordinates!$A:$F,6,FALSE)</f>
        <v>Phosphatidylinositol 4,5-bisphosphate 3-kinase catalytic subunit gamma isoform; Phosphoinositide-3-kinase (PI3K) that phosphorylates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Links G-protein coupled receptor activation to PIP3 production. Involved in immune, inflammatory and allergic responses. Modulates [...] </v>
      </c>
      <c r="G1115">
        <v>0.573</v>
      </c>
    </row>
    <row r="1116" spans="1:7">
      <c r="A1116" t="s">
        <v>79</v>
      </c>
      <c r="B1116" t="s">
        <v>37</v>
      </c>
      <c r="C1116" t="s">
        <v>81</v>
      </c>
      <c r="D1116" t="s">
        <v>38</v>
      </c>
      <c r="E1116" t="str">
        <f>VLOOKUP(A1116,[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1116" t="str">
        <f>VLOOKUP(B1116,[1]string_network_coordinates!$A:$F,6,FALSE)</f>
        <v>Wee1-like protein kinase; Acts as a negative regulator of entry into mitosis (G2 to M transition) by protecting the nucleus from cytoplasmically activated cyclin B1-complexed CDK1 before the onset of mitosis by mediating phosphorylation of CDK1 on 'Tyr-15'. Specifically phosphorylates and inactivates cyclin B1-complexed CDK1 reaching a maximum during G2 phase and a minimum as cells enter M phase. Phosphorylation of cyclin B1-CDK1 occurs exclusively on 'Tyr-15' and phosphorylation of monomeric CDK1 does not occur. Its activity increases during S and G2 phases and decreases at M phase wh [...] </v>
      </c>
      <c r="G1116">
        <v>0.573</v>
      </c>
    </row>
    <row r="1117" spans="1:7">
      <c r="A1117" t="s">
        <v>13</v>
      </c>
      <c r="B1117" t="s">
        <v>275</v>
      </c>
      <c r="C1117" t="s">
        <v>14</v>
      </c>
      <c r="D1117" t="s">
        <v>276</v>
      </c>
      <c r="E1117" t="str">
        <f>VLOOKUP(A1117,[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1117" t="str">
        <f>VLOOKUP(B1117,[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G1117">
        <v>0.573</v>
      </c>
    </row>
    <row r="1118" spans="1:7">
      <c r="A1118" t="s">
        <v>153</v>
      </c>
      <c r="B1118" t="s">
        <v>80</v>
      </c>
      <c r="C1118" t="s">
        <v>154</v>
      </c>
      <c r="D1118" t="s">
        <v>82</v>
      </c>
      <c r="E1118" t="str">
        <f>VLOOKUP(A1118,[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F1118" t="str">
        <f>VLOOKUP(B1118,[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118">
        <v>0.573</v>
      </c>
    </row>
    <row r="1119" spans="1:7">
      <c r="A1119" t="s">
        <v>194</v>
      </c>
      <c r="B1119" t="s">
        <v>225</v>
      </c>
      <c r="C1119" t="s">
        <v>196</v>
      </c>
      <c r="D1119" t="s">
        <v>226</v>
      </c>
      <c r="E1119" t="str">
        <f>VLOOKUP(A1119,[1]string_network_coordinates!$A:$F,6,FALSE)</f>
        <v>Glutathione reductase, mitochondrial; Maintains high levels of reduced glutathione in the cytosol</v>
      </c>
      <c r="F1119" t="str">
        <f>VLOOKUP(B1119,[1]string_network_coordinates!$A:$F,6,FALSE)</f>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
      <c r="G1119">
        <v>0.572</v>
      </c>
    </row>
    <row r="1120" spans="1:7">
      <c r="A1120" t="s">
        <v>111</v>
      </c>
      <c r="B1120" t="s">
        <v>105</v>
      </c>
      <c r="C1120" t="s">
        <v>112</v>
      </c>
      <c r="D1120" t="s">
        <v>106</v>
      </c>
      <c r="E1120" t="str">
        <f>VLOOKUP(A1120,[1]string_network_coordinates!$A:$F,6,FALSE)</f>
        <v>Histone deacetylase 4;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via its interaction with the myocyte enhancer factors such as MEF2A, MEF2C and MEF2D. Involved in the MTA1-mediated epigenetic regulation of ESR1 expression in breast cancer.  [...] </v>
      </c>
      <c r="F1120" t="str">
        <f>VLOOKUP(B1120,[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120">
        <v>0.572</v>
      </c>
    </row>
    <row r="1121" spans="1:7">
      <c r="A1121" t="s">
        <v>143</v>
      </c>
      <c r="B1121" t="s">
        <v>8</v>
      </c>
      <c r="C1121" t="s">
        <v>144</v>
      </c>
      <c r="D1121" t="s">
        <v>10</v>
      </c>
      <c r="E1121" t="str">
        <f>VLOOKUP(A1121,[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F1121" t="str">
        <f>VLOOKUP(B1121,[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1121">
        <v>0.572</v>
      </c>
    </row>
    <row r="1122" spans="1:7">
      <c r="A1122" t="s">
        <v>68</v>
      </c>
      <c r="B1122" t="s">
        <v>28</v>
      </c>
      <c r="C1122" t="s">
        <v>70</v>
      </c>
      <c r="D1122" t="s">
        <v>30</v>
      </c>
      <c r="E1122" t="str">
        <f>VLOOKUP(A1122,[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F1122" t="str">
        <f>VLOOKUP(B1122,[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122">
        <v>0.572</v>
      </c>
    </row>
    <row r="1123" spans="1:7">
      <c r="A1123" t="s">
        <v>189</v>
      </c>
      <c r="B1123" t="s">
        <v>44</v>
      </c>
      <c r="C1123" t="s">
        <v>190</v>
      </c>
      <c r="D1123" t="s">
        <v>46</v>
      </c>
      <c r="E1123" t="str">
        <f>VLOOKUP(A1123,[1]string_network_coordinates!$A:$F,6,FALSE)</f>
        <v>Type-1 angiotensin II receptor; Receptor for angiotensin II. Mediates its action by association with G proteins that activate a phosphatidylinositol- calcium second messenger system</v>
      </c>
      <c r="F1123" t="str">
        <f>VLOOKUP(B1123,[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1123">
        <v>0.571</v>
      </c>
    </row>
    <row r="1124" spans="1:7">
      <c r="A1124" t="s">
        <v>209</v>
      </c>
      <c r="B1124" t="s">
        <v>108</v>
      </c>
      <c r="C1124" t="s">
        <v>211</v>
      </c>
      <c r="D1124" t="s">
        <v>110</v>
      </c>
      <c r="E1124" t="str">
        <f>VLOOKUP(A1124,[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F1124" t="str">
        <f>VLOOKUP(B1124,[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1124">
        <v>0.571</v>
      </c>
    </row>
    <row r="1125" spans="1:7">
      <c r="A1125" t="s">
        <v>93</v>
      </c>
      <c r="B1125" t="s">
        <v>65</v>
      </c>
      <c r="C1125" t="s">
        <v>95</v>
      </c>
      <c r="D1125" t="s">
        <v>66</v>
      </c>
      <c r="E1125" t="str">
        <f>VLOOKUP(A1125,[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1125" t="str">
        <f>VLOOKUP(B1125,[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125">
        <v>0.571</v>
      </c>
    </row>
    <row r="1126" spans="1:7">
      <c r="A1126" t="s">
        <v>287</v>
      </c>
      <c r="B1126" t="s">
        <v>57</v>
      </c>
      <c r="C1126" t="s">
        <v>288</v>
      </c>
      <c r="D1126" t="s">
        <v>58</v>
      </c>
      <c r="E1126" t="str">
        <f>VLOOKUP(A1126,[1]string_network_coordinates!$A:$F,6,FALSE)</f>
        <v>Low molecular weight phosphotyrosine protein phosphatase; Class II Cys-based phosphatases</v>
      </c>
      <c r="F1126" t="str">
        <f>VLOOKUP(B1126,[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1126">
        <v>0.57</v>
      </c>
    </row>
    <row r="1127" spans="1:7">
      <c r="A1127" t="s">
        <v>79</v>
      </c>
      <c r="B1127" t="s">
        <v>57</v>
      </c>
      <c r="C1127" t="s">
        <v>81</v>
      </c>
      <c r="D1127" t="s">
        <v>58</v>
      </c>
      <c r="E1127" t="str">
        <f>VLOOKUP(A1127,[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1127" t="str">
        <f>VLOOKUP(B1127,[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1127">
        <v>0.57</v>
      </c>
    </row>
    <row r="1128" spans="1:7">
      <c r="A1128" t="s">
        <v>243</v>
      </c>
      <c r="B1128" t="s">
        <v>65</v>
      </c>
      <c r="C1128" t="s">
        <v>244</v>
      </c>
      <c r="D1128" t="s">
        <v>66</v>
      </c>
      <c r="E1128" t="str">
        <f>VLOOKUP(A1128,[1]string_network_coordinates!$A:$F,6,FALSE)</f>
        <v>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v>
      </c>
      <c r="F1128" t="str">
        <f>VLOOKUP(B1128,[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128">
        <v>0.569</v>
      </c>
    </row>
    <row r="1129" spans="1:7">
      <c r="A1129" t="s">
        <v>51</v>
      </c>
      <c r="B1129" t="s">
        <v>217</v>
      </c>
      <c r="C1129" t="s">
        <v>52</v>
      </c>
      <c r="D1129" t="s">
        <v>218</v>
      </c>
      <c r="E1129" t="str">
        <f>VLOOKUP(A1129,[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129" t="str">
        <f>VLOOKUP(B1129,[1]string_network_coordinates!$A:$F,6,FALSE)</f>
        <v>Serine/threonine-protein kinase pim-1; Proto-oncogene with serine/threonine kinase activity involved in cell survival and cell proliferation and thus providing a selective advantage in tumorigenesis. Exerts its oncogenic activity through: the regulation of MYC transcriptional activity, the regulation of cell cycle progression and by phosphorylation and inhibition of proapoptotic proteins (BAD, MAP3K5, FOXO3). Phosphorylation of MYC leads to an increase of MYC protein stability and thereby an increase of transcriptional activity. The stabilization of MYC exerted by PIM1 might explain pa [...] </v>
      </c>
      <c r="G1129">
        <v>0.569</v>
      </c>
    </row>
    <row r="1130" spans="1:7">
      <c r="A1130" t="s">
        <v>7</v>
      </c>
      <c r="B1130" t="s">
        <v>62</v>
      </c>
      <c r="C1130" t="s">
        <v>9</v>
      </c>
      <c r="D1130" t="s">
        <v>64</v>
      </c>
      <c r="E1130" t="str">
        <f>VLOOKUP(A1130,[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130" t="str">
        <f>VLOOKUP(B1130,[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1130">
        <v>0.567</v>
      </c>
    </row>
    <row r="1131" spans="1:7">
      <c r="A1131" t="s">
        <v>39</v>
      </c>
      <c r="B1131" t="s">
        <v>43</v>
      </c>
      <c r="C1131" t="s">
        <v>41</v>
      </c>
      <c r="D1131" t="s">
        <v>45</v>
      </c>
      <c r="E1131" t="str">
        <f>VLOOKUP(A1131,[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131" t="str">
        <f>VLOOKUP(B1131,[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1131">
        <v>0.567</v>
      </c>
    </row>
    <row r="1132" spans="1:7">
      <c r="A1132" t="s">
        <v>59</v>
      </c>
      <c r="B1132" t="s">
        <v>44</v>
      </c>
      <c r="C1132" t="s">
        <v>60</v>
      </c>
      <c r="D1132" t="s">
        <v>46</v>
      </c>
      <c r="E1132" t="str">
        <f>VLOOKUP(A1132,[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132" t="str">
        <f>VLOOKUP(B1132,[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1132">
        <v>0.567</v>
      </c>
    </row>
    <row r="1133" spans="1:7">
      <c r="A1133" t="s">
        <v>281</v>
      </c>
      <c r="B1133" t="s">
        <v>183</v>
      </c>
      <c r="C1133" t="s">
        <v>282</v>
      </c>
      <c r="D1133" t="s">
        <v>184</v>
      </c>
      <c r="E1133" t="str">
        <f>VLOOKUP(A1133,[1]string_network_coordinates!$A:$F,6,FALSE)</f>
        <v>ADP-ribosyl cyclase/cyclic ADP-ribose hydrolase 1; Synthesizes the second messagers cyclic ADP-ribose and nicotinate-adenine dinucleotide phosphate, the former a second messenger for glucose-induced insulin secretion. Also has cADPr hydrolase activity. Also moonlights as a receptor in cells of the immune system; Belongs to the ADP-ribosyl cyclase family</v>
      </c>
      <c r="F1133" t="str">
        <f>VLOOKUP(B1133,[1]string_network_coordinates!$A:$F,6,FALSE)</f>
        <v>C-X-C chemokine receptor type 3; Isoform 1: Receptor for the C-X-C chemokine CXCL9, CXCL10 and CXCL11 and mediates the proliferation, survival and angiogenic activity of human mesangial cells (HMC) through a heterotrimeric G-protein signaling pathway. Binds to CCL21. Probably promotes cell chemotaxis response</v>
      </c>
      <c r="G1133">
        <v>0.566</v>
      </c>
    </row>
    <row r="1134" spans="1:7">
      <c r="A1134" t="s">
        <v>21</v>
      </c>
      <c r="B1134" t="s">
        <v>299</v>
      </c>
      <c r="C1134" t="s">
        <v>22</v>
      </c>
      <c r="D1134" t="s">
        <v>300</v>
      </c>
      <c r="E1134" t="str">
        <f>VLOOKUP(A1134,[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1134" t="str">
        <f>VLOOKUP(B1134,[1]string_network_coordinates!$A:$F,6,FALSE)</f>
        <v>Nuclear receptor subfamily 1 group I member 2; Nuclear receptor that binds and is activated by variety of endogenous and xenobiotic compounds. Transcription factor that activates the transcription of multiple genes involved in the metabolism and secretion of potentially harmful xenobiotics, drugs and endogenous compounds. Activated by the antibiotic rifampicin and various plant metabolites, such as hyperforin, guggulipid, colupulone, and isoflavones. Response to specific ligands is species-specific. Activated by naturally occurring steroids, such as pregnenolone and progesterone. Binds [...] </v>
      </c>
      <c r="G1134">
        <v>0.566</v>
      </c>
    </row>
    <row r="1135" spans="1:7">
      <c r="A1135" t="s">
        <v>121</v>
      </c>
      <c r="B1135" t="s">
        <v>215</v>
      </c>
      <c r="C1135" t="s">
        <v>122</v>
      </c>
      <c r="D1135" t="s">
        <v>216</v>
      </c>
      <c r="E1135" t="str">
        <f>VLOOKUP(A1135,[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135" t="str">
        <f>VLOOKUP(B1135,[1]string_network_coordinates!$A:$F,6,FALSE)</f>
        <v>Macrophage metalloelastase; May be involved in tissue injury and remodeling. Has significant elastolytic activity. Can accept large and small amino acids at the P1' site, but has a preference for leucine. Aromatic or hydrophobic residues are preferred at the P1 site, with small hydrophobic residues (preferably alanine) occupying P3; Belongs to the peptidase M10A family</v>
      </c>
      <c r="G1135">
        <v>0.566</v>
      </c>
    </row>
    <row r="1136" spans="1:7">
      <c r="A1136" t="s">
        <v>71</v>
      </c>
      <c r="B1136" t="s">
        <v>94</v>
      </c>
      <c r="C1136" t="s">
        <v>72</v>
      </c>
      <c r="D1136" t="s">
        <v>96</v>
      </c>
      <c r="E1136" t="str">
        <f>VLOOKUP(A1136,[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136" t="str">
        <f>VLOOKUP(B1136,[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1136">
        <v>0.566</v>
      </c>
    </row>
    <row r="1137" spans="1:7">
      <c r="A1137" t="s">
        <v>59</v>
      </c>
      <c r="B1137" t="s">
        <v>43</v>
      </c>
      <c r="C1137" t="s">
        <v>60</v>
      </c>
      <c r="D1137" t="s">
        <v>45</v>
      </c>
      <c r="E1137" t="str">
        <f>VLOOKUP(A1137,[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137" t="str">
        <f>VLOOKUP(B1137,[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1137">
        <v>0.565</v>
      </c>
    </row>
    <row r="1138" spans="1:7">
      <c r="A1138" t="s">
        <v>165</v>
      </c>
      <c r="B1138" t="s">
        <v>51</v>
      </c>
      <c r="C1138" t="s">
        <v>167</v>
      </c>
      <c r="D1138" t="s">
        <v>52</v>
      </c>
      <c r="E1138" t="str">
        <f>VLOOKUP(A1138,[1]string_network_coordinates!$A:$F,6,FALSE)</f>
        <v>Cathepsin B; Thiol protease which is believed to participate in intracellular degradation and turnover of proteins. Has also been implicated in tumor invasion and metastasis; Cathepsins</v>
      </c>
      <c r="F1138" t="str">
        <f>VLOOKUP(B1138,[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1138">
        <v>0.564</v>
      </c>
    </row>
    <row r="1139" spans="1:7">
      <c r="A1139" t="s">
        <v>39</v>
      </c>
      <c r="B1139" t="s">
        <v>115</v>
      </c>
      <c r="C1139" t="s">
        <v>41</v>
      </c>
      <c r="D1139" t="s">
        <v>116</v>
      </c>
      <c r="E1139" t="str">
        <f>VLOOKUP(A1139,[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139" t="str">
        <f>VLOOKUP(B1139,[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G1139">
        <v>0.564</v>
      </c>
    </row>
    <row r="1140" spans="1:7">
      <c r="A1140" t="s">
        <v>59</v>
      </c>
      <c r="B1140" t="s">
        <v>68</v>
      </c>
      <c r="C1140" t="s">
        <v>60</v>
      </c>
      <c r="D1140" t="s">
        <v>70</v>
      </c>
      <c r="E1140" t="str">
        <f>VLOOKUP(A1140,[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140" t="str">
        <f>VLOOKUP(B1140,[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140">
        <v>0.564</v>
      </c>
    </row>
    <row r="1141" spans="1:7">
      <c r="A1141" t="s">
        <v>79</v>
      </c>
      <c r="B1141" t="s">
        <v>145</v>
      </c>
      <c r="C1141" t="s">
        <v>81</v>
      </c>
      <c r="D1141" t="s">
        <v>146</v>
      </c>
      <c r="E1141" t="str">
        <f>VLOOKUP(A1141,[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1141" t="str">
        <f>VLOOKUP(B1141,[1]string_network_coordinates!$A:$F,6,FALSE)</f>
        <v>Stromelysin-1; Can degrade fibronectin, laminin, gelatins of type I, III, IV, and V; collagens III, IV, X, and IX, and cartilage proteoglycans. Activates procollagenase; Belongs to the peptidase M10A family</v>
      </c>
      <c r="G1141">
        <v>0.564</v>
      </c>
    </row>
    <row r="1142" spans="1:7">
      <c r="A1142" t="s">
        <v>239</v>
      </c>
      <c r="B1142" t="s">
        <v>143</v>
      </c>
      <c r="C1142" t="s">
        <v>240</v>
      </c>
      <c r="D1142" t="s">
        <v>144</v>
      </c>
      <c r="E1142" t="str">
        <f>VLOOKUP(A1142,[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142" t="str">
        <f>VLOOKUP(B1142,[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1142">
        <v>0.563</v>
      </c>
    </row>
    <row r="1143" spans="1:7">
      <c r="A1143" t="s">
        <v>239</v>
      </c>
      <c r="B1143" t="s">
        <v>90</v>
      </c>
      <c r="C1143" t="s">
        <v>240</v>
      </c>
      <c r="D1143" t="s">
        <v>92</v>
      </c>
      <c r="E1143" t="str">
        <f>VLOOKUP(A1143,[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143" t="str">
        <f>VLOOKUP(B1143,[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143">
        <v>0.563</v>
      </c>
    </row>
    <row r="1144" spans="1:7">
      <c r="A1144" t="s">
        <v>149</v>
      </c>
      <c r="B1144" t="s">
        <v>51</v>
      </c>
      <c r="C1144" t="s">
        <v>150</v>
      </c>
      <c r="D1144" t="s">
        <v>52</v>
      </c>
      <c r="E1144" t="str">
        <f>VLOOKUP(A1144,[1]string_network_coordinates!$A:$F,6,FALSE)</f>
        <v>Arachidonate 5-lipoxygenase; Catalyzes the first step in leukotriene biosynthesis, and thereby plays a role in inflammatory processes; Belongs to the lipoxygenase family</v>
      </c>
      <c r="F1144" t="str">
        <f>VLOOKUP(B1144,[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1144">
        <v>0.563</v>
      </c>
    </row>
    <row r="1145" spans="1:7">
      <c r="A1145" t="s">
        <v>39</v>
      </c>
      <c r="B1145" t="s">
        <v>199</v>
      </c>
      <c r="C1145" t="s">
        <v>41</v>
      </c>
      <c r="D1145" t="s">
        <v>200</v>
      </c>
      <c r="E1145" t="str">
        <f>VLOOKUP(A1145,[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145" t="str">
        <f>VLOOKUP(B1145,[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145">
        <v>0.563</v>
      </c>
    </row>
    <row r="1146" spans="1:7">
      <c r="A1146" t="s">
        <v>194</v>
      </c>
      <c r="B1146" t="s">
        <v>301</v>
      </c>
      <c r="C1146" t="s">
        <v>196</v>
      </c>
      <c r="D1146" t="s">
        <v>302</v>
      </c>
      <c r="E1146" t="str">
        <f>VLOOKUP(A1146,[1]string_network_coordinates!$A:$F,6,FALSE)</f>
        <v>Glutathione reductase, mitochondrial; Maintains high levels of reduced glutathione in the cytosol</v>
      </c>
      <c r="F1146" t="str">
        <f>VLOOKUP(B1146,[1]string_network_coordinates!$A:$F,6,FALSE)</f>
        <v>Xanthine dehydrogenase/oxidase; Key enzyme in purine degradation. Catalyzes the oxidation of hypoxanthine to xanthine. Catalyzes the oxidation of xanthine to uric acid. Contributes to the generation of reactive oxygen species. Has also low oxidase activity towards aldehydes (in vitro)</v>
      </c>
      <c r="G1146">
        <v>0.563</v>
      </c>
    </row>
    <row r="1147" spans="1:7">
      <c r="A1147" t="s">
        <v>125</v>
      </c>
      <c r="B1147" t="s">
        <v>83</v>
      </c>
      <c r="C1147" t="s">
        <v>126</v>
      </c>
      <c r="D1147" t="s">
        <v>84</v>
      </c>
      <c r="E1147" t="str">
        <f>VLOOKUP(A1147,[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1147" t="str">
        <f>VLOOKUP(B1147,[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1147">
        <v>0.563</v>
      </c>
    </row>
    <row r="1148" spans="1:7">
      <c r="A1148" t="s">
        <v>62</v>
      </c>
      <c r="B1148" t="s">
        <v>301</v>
      </c>
      <c r="C1148" t="s">
        <v>64</v>
      </c>
      <c r="D1148" t="s">
        <v>302</v>
      </c>
      <c r="E1148" t="str">
        <f>VLOOKUP(A1148,[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F1148" t="str">
        <f>VLOOKUP(B1148,[1]string_network_coordinates!$A:$F,6,FALSE)</f>
        <v>Xanthine dehydrogenase/oxidase; Key enzyme in purine degradation. Catalyzes the oxidation of hypoxanthine to xanthine. Catalyzes the oxidation of xanthine to uric acid. Contributes to the generation of reactive oxygen species. Has also low oxidase activity towards aldehydes (in vitro)</v>
      </c>
      <c r="G1148">
        <v>0.563</v>
      </c>
    </row>
    <row r="1149" spans="1:7">
      <c r="A1149" t="s">
        <v>17</v>
      </c>
      <c r="B1149" t="s">
        <v>39</v>
      </c>
      <c r="C1149" t="s">
        <v>19</v>
      </c>
      <c r="D1149" t="s">
        <v>41</v>
      </c>
      <c r="E1149" t="str">
        <f>VLOOKUP(A1149,[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1149" t="str">
        <f>VLOOKUP(B1149,[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G1149">
        <v>0.562</v>
      </c>
    </row>
    <row r="1150" spans="1:7">
      <c r="A1150" t="s">
        <v>87</v>
      </c>
      <c r="B1150" t="s">
        <v>67</v>
      </c>
      <c r="C1150" t="s">
        <v>88</v>
      </c>
      <c r="D1150" t="s">
        <v>69</v>
      </c>
      <c r="E1150" t="str">
        <f>VLOOKUP(A1150,[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F1150" t="str">
        <f>VLOOKUP(B1150,[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G1150">
        <v>0.562</v>
      </c>
    </row>
    <row r="1151" spans="1:7">
      <c r="A1151" t="s">
        <v>185</v>
      </c>
      <c r="B1151" t="s">
        <v>73</v>
      </c>
      <c r="C1151" t="s">
        <v>186</v>
      </c>
      <c r="D1151" t="s">
        <v>75</v>
      </c>
      <c r="E1151" t="str">
        <f>VLOOKUP(A1151,[1]string_network_coordinates!$A:$F,6,FALSE)</f>
        <v>Aromatase; Catalyzes the formation of aromatic C18 estrogens from C19 androgens; Cytochrome P450 family 19</v>
      </c>
      <c r="F1151" t="str">
        <f>VLOOKUP(B1151,[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G1151">
        <v>0.562</v>
      </c>
    </row>
    <row r="1152" spans="1:7">
      <c r="A1152" t="s">
        <v>133</v>
      </c>
      <c r="B1152" t="s">
        <v>33</v>
      </c>
      <c r="C1152" t="s">
        <v>134</v>
      </c>
      <c r="D1152" t="s">
        <v>35</v>
      </c>
      <c r="E1152" t="str">
        <f>VLOOKUP(A1152,[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1152" t="str">
        <f>VLOOKUP(B1152,[1]string_network_coordinates!$A:$F,6,FALSE)</f>
        <v>Amyloid-beta A4 protein; N-APP binds TNFRSF21 triggering caspase activation and degeneration of both neuronal cell bodies (via caspase-3) and axons (via caspase-6); Endogenous ligands</v>
      </c>
      <c r="G1152">
        <v>0.561</v>
      </c>
    </row>
    <row r="1153" spans="1:7">
      <c r="A1153" t="s">
        <v>103</v>
      </c>
      <c r="B1153" t="s">
        <v>121</v>
      </c>
      <c r="C1153" t="s">
        <v>104</v>
      </c>
      <c r="D1153" t="s">
        <v>122</v>
      </c>
      <c r="E1153" t="str">
        <f>VLOOKUP(A1153,[1]string_network_coordinates!$A:$F,6,FALSE)</f>
        <v>Cathepsin G; Serine protease with trypsin- and chymotrypsin-like specificity. Cleaves complement C3. Has antibacterial activity against the Gram-negative bacterium P.aeruginosa, antibacterial activity is inhibited by LPS from P.aeruginosa, Z-Gly-Leu-Phe- CH2Cl and phenylmethylsulfonyl fluoride; Belongs to the peptidase S1 family</v>
      </c>
      <c r="F1153" t="str">
        <f>VLOOKUP(B1153,[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G1153">
        <v>0.561</v>
      </c>
    </row>
    <row r="1154" spans="1:7">
      <c r="A1154" t="s">
        <v>54</v>
      </c>
      <c r="B1154" t="s">
        <v>59</v>
      </c>
      <c r="C1154" t="s">
        <v>56</v>
      </c>
      <c r="D1154" t="s">
        <v>60</v>
      </c>
      <c r="E1154" t="str">
        <f>VLOOKUP(A1154,[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F1154" t="str">
        <f>VLOOKUP(B1154,[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154">
        <v>0.561</v>
      </c>
    </row>
    <row r="1155" spans="1:7">
      <c r="A1155" t="s">
        <v>8</v>
      </c>
      <c r="B1155" t="s">
        <v>43</v>
      </c>
      <c r="C1155" t="s">
        <v>10</v>
      </c>
      <c r="D1155" t="s">
        <v>45</v>
      </c>
      <c r="E1155" t="str">
        <f>VLOOKUP(A1155,[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F1155" t="str">
        <f>VLOOKUP(B1155,[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1155">
        <v>0.561</v>
      </c>
    </row>
    <row r="1156" spans="1:7">
      <c r="A1156" t="s">
        <v>94</v>
      </c>
      <c r="B1156" t="s">
        <v>28</v>
      </c>
      <c r="C1156" t="s">
        <v>96</v>
      </c>
      <c r="D1156" t="s">
        <v>30</v>
      </c>
      <c r="E1156" t="str">
        <f>VLOOKUP(A1156,[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F1156" t="str">
        <f>VLOOKUP(B1156,[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156">
        <v>0.561</v>
      </c>
    </row>
    <row r="1157" spans="1:7">
      <c r="A1157" t="s">
        <v>239</v>
      </c>
      <c r="B1157" t="s">
        <v>139</v>
      </c>
      <c r="C1157" t="s">
        <v>240</v>
      </c>
      <c r="D1157" t="s">
        <v>140</v>
      </c>
      <c r="E1157" t="str">
        <f>VLOOKUP(A1157,[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157" t="str">
        <f>VLOOKUP(B1157,[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157">
        <v>0.56</v>
      </c>
    </row>
    <row r="1158" spans="1:7">
      <c r="A1158" t="s">
        <v>49</v>
      </c>
      <c r="B1158" t="s">
        <v>61</v>
      </c>
      <c r="C1158" t="s">
        <v>50</v>
      </c>
      <c r="D1158" t="s">
        <v>63</v>
      </c>
      <c r="E1158" t="str">
        <f>VLOOKUP(A1158,[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F1158" t="str">
        <f>VLOOKUP(B1158,[1]string_network_coordinates!$A:$F,6,FALSE)</f>
        <v>Neutrophil elastase; Modifies the functions of natural killer cells, monocytes and granulocytes. Inhibits C5a-dependent neutrophil enzyme release and chemotaxis</v>
      </c>
      <c r="G1158">
        <v>0.56</v>
      </c>
    </row>
    <row r="1159" spans="1:7">
      <c r="A1159" t="s">
        <v>23</v>
      </c>
      <c r="B1159" t="s">
        <v>67</v>
      </c>
      <c r="C1159" t="s">
        <v>24</v>
      </c>
      <c r="D1159" t="s">
        <v>69</v>
      </c>
      <c r="E1159" t="str">
        <f>VLOOKUP(A1159,[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1159" t="str">
        <f>VLOOKUP(B1159,[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G1159">
        <v>0.56</v>
      </c>
    </row>
    <row r="1160" spans="1:7">
      <c r="A1160" t="s">
        <v>61</v>
      </c>
      <c r="B1160" t="s">
        <v>143</v>
      </c>
      <c r="C1160" t="s">
        <v>63</v>
      </c>
      <c r="D1160" t="s">
        <v>144</v>
      </c>
      <c r="E1160" t="str">
        <f>VLOOKUP(A1160,[1]string_network_coordinates!$A:$F,6,FALSE)</f>
        <v>Neutrophil elastase; Modifies the functions of natural killer cells, monocytes and granulocytes. Inhibits C5a-dependent neutrophil enzyme release and chemotaxis</v>
      </c>
      <c r="F1160" t="str">
        <f>VLOOKUP(B1160,[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1160">
        <v>0.56</v>
      </c>
    </row>
    <row r="1161" spans="1:7">
      <c r="A1161" t="s">
        <v>215</v>
      </c>
      <c r="B1161" t="s">
        <v>40</v>
      </c>
      <c r="C1161" t="s">
        <v>216</v>
      </c>
      <c r="D1161" t="s">
        <v>42</v>
      </c>
      <c r="E1161" t="str">
        <f>VLOOKUP(A1161,[1]string_network_coordinates!$A:$F,6,FALSE)</f>
        <v>Macrophage metalloelastase; May be involved in tissue injury and remodeling. Has significant elastolytic activity. Can accept large and small amino acids at the P1' site, but has a preference for leucine. Aromatic or hydrophobic residues are preferred at the P1 site, with small hydrophobic residues (preferably alanine) occupying P3; Belongs to the peptidase M10A family</v>
      </c>
      <c r="F1161" t="str">
        <f>VLOOKUP(B1161,[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161">
        <v>0.56</v>
      </c>
    </row>
    <row r="1162" spans="1:7">
      <c r="A1162" t="s">
        <v>15</v>
      </c>
      <c r="B1162" t="s">
        <v>180</v>
      </c>
      <c r="C1162" t="s">
        <v>16</v>
      </c>
      <c r="D1162" t="s">
        <v>182</v>
      </c>
      <c r="E1162" t="str">
        <f>VLOOKUP(A1162,[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F1162" t="str">
        <f>VLOOKUP(B1162,[1]string_network_coordinates!$A:$F,6,FALSE)</f>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
      <c r="G1162">
        <v>0.56</v>
      </c>
    </row>
    <row r="1163" spans="1:7">
      <c r="A1163" t="s">
        <v>137</v>
      </c>
      <c r="B1163" t="s">
        <v>117</v>
      </c>
      <c r="C1163" t="s">
        <v>138</v>
      </c>
      <c r="D1163" t="s">
        <v>118</v>
      </c>
      <c r="E1163" t="str">
        <f>VLOOKUP(A1163,[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F1163" t="str">
        <f>VLOOKUP(B1163,[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1163">
        <v>0.559</v>
      </c>
    </row>
    <row r="1164" spans="1:7">
      <c r="A1164" t="s">
        <v>166</v>
      </c>
      <c r="B1164" t="s">
        <v>103</v>
      </c>
      <c r="C1164" t="s">
        <v>168</v>
      </c>
      <c r="D1164" t="s">
        <v>104</v>
      </c>
      <c r="E1164" t="str">
        <f>VLOOKUP(A1164,[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F1164" t="str">
        <f>VLOOKUP(B1164,[1]string_network_coordinates!$A:$F,6,FALSE)</f>
        <v>Cathepsin G; Serine protease with trypsin- and chymotrypsin-like specificity. Cleaves complement C3. Has antibacterial activity against the Gram-negative bacterium P.aeruginosa, antibacterial activity is inhibited by LPS from P.aeruginosa, Z-Gly-Leu-Phe- CH2Cl and phenylmethylsulfonyl fluoride; Belongs to the peptidase S1 family</v>
      </c>
      <c r="G1164">
        <v>0.559</v>
      </c>
    </row>
    <row r="1165" spans="1:7">
      <c r="A1165" t="s">
        <v>74</v>
      </c>
      <c r="B1165" t="s">
        <v>13</v>
      </c>
      <c r="C1165" t="s">
        <v>76</v>
      </c>
      <c r="D1165" t="s">
        <v>14</v>
      </c>
      <c r="E1165" t="str">
        <f>VLOOKUP(A1165,[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F1165" t="str">
        <f>VLOOKUP(B1165,[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1165">
        <v>0.559</v>
      </c>
    </row>
    <row r="1166" spans="1:7">
      <c r="A1166" t="s">
        <v>143</v>
      </c>
      <c r="B1166" t="s">
        <v>80</v>
      </c>
      <c r="C1166" t="s">
        <v>144</v>
      </c>
      <c r="D1166" t="s">
        <v>82</v>
      </c>
      <c r="E1166" t="str">
        <f>VLOOKUP(A1166,[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F1166" t="str">
        <f>VLOOKUP(B1166,[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166">
        <v>0.559</v>
      </c>
    </row>
    <row r="1167" spans="1:7">
      <c r="A1167" t="s">
        <v>8</v>
      </c>
      <c r="B1167" t="s">
        <v>301</v>
      </c>
      <c r="C1167" t="s">
        <v>10</v>
      </c>
      <c r="D1167" t="s">
        <v>302</v>
      </c>
      <c r="E1167" t="str">
        <f>VLOOKUP(A1167,[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F1167" t="str">
        <f>VLOOKUP(B1167,[1]string_network_coordinates!$A:$F,6,FALSE)</f>
        <v>Xanthine dehydrogenase/oxidase; Key enzyme in purine degradation. Catalyzes the oxidation of hypoxanthine to xanthine. Catalyzes the oxidation of xanthine to uric acid. Contributes to the generation of reactive oxygen species. Has also low oxidase activity towards aldehydes (in vitro)</v>
      </c>
      <c r="G1167">
        <v>0.559</v>
      </c>
    </row>
    <row r="1168" spans="1:7">
      <c r="A1168" t="s">
        <v>17</v>
      </c>
      <c r="B1168" t="s">
        <v>105</v>
      </c>
      <c r="C1168" t="s">
        <v>19</v>
      </c>
      <c r="D1168" t="s">
        <v>106</v>
      </c>
      <c r="E1168" t="str">
        <f>VLOOKUP(A1168,[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1168" t="str">
        <f>VLOOKUP(B1168,[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168">
        <v>0.558</v>
      </c>
    </row>
    <row r="1169" spans="1:7">
      <c r="A1169" t="s">
        <v>123</v>
      </c>
      <c r="B1169" t="s">
        <v>59</v>
      </c>
      <c r="C1169" t="s">
        <v>124</v>
      </c>
      <c r="D1169" t="s">
        <v>60</v>
      </c>
      <c r="E1169" t="str">
        <f>VLOOKUP(A1169,[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F1169" t="str">
        <f>VLOOKUP(B1169,[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169">
        <v>0.558</v>
      </c>
    </row>
    <row r="1170" spans="1:7">
      <c r="A1170" t="s">
        <v>85</v>
      </c>
      <c r="B1170" t="s">
        <v>94</v>
      </c>
      <c r="C1170" t="s">
        <v>86</v>
      </c>
      <c r="D1170" t="s">
        <v>96</v>
      </c>
      <c r="E1170" t="str">
        <f>VLOOKUP(A1170,[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170" t="str">
        <f>VLOOKUP(B1170,[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1170">
        <v>0.558</v>
      </c>
    </row>
    <row r="1171" spans="1:7">
      <c r="A1171" t="s">
        <v>51</v>
      </c>
      <c r="B1171" t="s">
        <v>169</v>
      </c>
      <c r="C1171" t="s">
        <v>52</v>
      </c>
      <c r="D1171" t="s">
        <v>170</v>
      </c>
      <c r="E1171" t="str">
        <f>VLOOKUP(A1171,[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171" t="str">
        <f>VLOOKUP(B1171,[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1171">
        <v>0.558</v>
      </c>
    </row>
    <row r="1172" spans="1:7">
      <c r="A1172" t="s">
        <v>125</v>
      </c>
      <c r="B1172" t="s">
        <v>68</v>
      </c>
      <c r="C1172" t="s">
        <v>126</v>
      </c>
      <c r="D1172" t="s">
        <v>70</v>
      </c>
      <c r="E1172" t="str">
        <f>VLOOKUP(A1172,[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1172" t="str">
        <f>VLOOKUP(B1172,[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172">
        <v>0.558</v>
      </c>
    </row>
    <row r="1173" spans="1:7">
      <c r="A1173" t="s">
        <v>59</v>
      </c>
      <c r="B1173" t="s">
        <v>295</v>
      </c>
      <c r="C1173" t="s">
        <v>60</v>
      </c>
      <c r="D1173" t="s">
        <v>296</v>
      </c>
      <c r="E1173" t="str">
        <f>VLOOKUP(A1173,[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173" t="str">
        <f>VLOOKUP(B1173,[1]string_network_coordinates!$A:$F,6,FALSE)</f>
        <v>Macrophage migration inhibitory factor; Pro-inflammatory cytokine. Involved in the innate immune response to bacterial pathogens. The expression of MIF at sites of inflammation suggests a role as mediator in regulating the function of macrophages in host defense. Counteracts the anti- 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v>
      </c>
      <c r="G1173">
        <v>0.558</v>
      </c>
    </row>
    <row r="1174" spans="1:7">
      <c r="A1174" t="s">
        <v>83</v>
      </c>
      <c r="B1174" t="s">
        <v>13</v>
      </c>
      <c r="C1174" t="s">
        <v>84</v>
      </c>
      <c r="D1174" t="s">
        <v>14</v>
      </c>
      <c r="E1174" t="str">
        <f>VLOOKUP(A1174,[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F1174" t="str">
        <f>VLOOKUP(B1174,[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1174">
        <v>0.558</v>
      </c>
    </row>
    <row r="1175" spans="1:7">
      <c r="A1175" t="s">
        <v>227</v>
      </c>
      <c r="B1175" t="s">
        <v>194</v>
      </c>
      <c r="C1175" t="s">
        <v>229</v>
      </c>
      <c r="D1175" t="s">
        <v>196</v>
      </c>
      <c r="E1175" t="str">
        <f>VLOOKUP(A1175,[1]string_network_coordinates!$A:$F,6,FALSE)</f>
        <v>Multidrug resistance-associated protein 1; Mediates export of organic anions and drugs from the cytoplasm. Mediates ATP-dependent transport of glutathione and glutathione conjugates, leukotriene C4, estradiol-17-beta-o- glucuronide, methotrexate, antiviral drugs and other xenobiotics. Confers resistance to anticancer drugs. Hydrolyzes ATP with low efficiency; Belongs to the ABC transporter superfamily. ABCC family. Conjugate transporter (TC 3.A.1.208) subfamily</v>
      </c>
      <c r="F1175" t="str">
        <f>VLOOKUP(B1175,[1]string_network_coordinates!$A:$F,6,FALSE)</f>
        <v>Glutathione reductase, mitochondrial; Maintains high levels of reduced glutathione in the cytosol</v>
      </c>
      <c r="G1175">
        <v>0.557</v>
      </c>
    </row>
    <row r="1176" spans="1:7">
      <c r="A1176" t="s">
        <v>239</v>
      </c>
      <c r="B1176" t="s">
        <v>7</v>
      </c>
      <c r="C1176" t="s">
        <v>240</v>
      </c>
      <c r="D1176" t="s">
        <v>9</v>
      </c>
      <c r="E1176" t="str">
        <f>VLOOKUP(A1176,[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176" t="str">
        <f>VLOOKUP(B1176,[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G1176">
        <v>0.557</v>
      </c>
    </row>
    <row r="1177" spans="1:7">
      <c r="A1177" t="s">
        <v>228</v>
      </c>
      <c r="B1177" t="s">
        <v>71</v>
      </c>
      <c r="C1177" t="s">
        <v>230</v>
      </c>
      <c r="D1177" t="s">
        <v>72</v>
      </c>
      <c r="E1177" t="str">
        <f>VLOOKUP(A1177,[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1177" t="str">
        <f>VLOOKUP(B1177,[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G1177">
        <v>0.556</v>
      </c>
    </row>
    <row r="1178" spans="1:7">
      <c r="A1178" t="s">
        <v>239</v>
      </c>
      <c r="B1178" t="s">
        <v>209</v>
      </c>
      <c r="C1178" t="s">
        <v>240</v>
      </c>
      <c r="D1178" t="s">
        <v>211</v>
      </c>
      <c r="E1178" t="str">
        <f>VLOOKUP(A1178,[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178" t="str">
        <f>VLOOKUP(B1178,[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G1178">
        <v>0.556</v>
      </c>
    </row>
    <row r="1179" spans="1:7">
      <c r="A1179" t="s">
        <v>7</v>
      </c>
      <c r="B1179" t="s">
        <v>289</v>
      </c>
      <c r="C1179" t="s">
        <v>9</v>
      </c>
      <c r="D1179" t="s">
        <v>290</v>
      </c>
      <c r="E1179" t="str">
        <f>VLOOKUP(A1179,[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179" t="str">
        <f>VLOOKUP(B1179,[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1179">
        <v>0.556</v>
      </c>
    </row>
    <row r="1180" spans="1:7">
      <c r="A1180" t="s">
        <v>123</v>
      </c>
      <c r="B1180" t="s">
        <v>245</v>
      </c>
      <c r="C1180" t="s">
        <v>124</v>
      </c>
      <c r="D1180" t="s">
        <v>246</v>
      </c>
      <c r="E1180" t="str">
        <f>VLOOKUP(A1180,[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F1180" t="str">
        <f>VLOOKUP(B1180,[1]string_network_coordinates!$A:$F,6,FALSE)</f>
        <v>5-hydroxytryptamine receptor 2A; G-protein coupled receptor for 5-hydroxytryptamine (serotonin). Also functions as a receptor for various drugs and psychoactive substances, including mescaline, psilocybin, 1-(2,5-dimethoxy-4- iodophenyl)-2-aminopropane (DOI) and lysergic acid diethylamide (LSD). Ligand binding causes a conformation change that triggers signaling via guanine nucleotide-binding proteins (G proteins) and modulates the activity of down-stream effectors. Beta-arrestin family members inhibit signaling via G proteins and mediate activation of alternative signaling pathways. S [...] </v>
      </c>
      <c r="G1180">
        <v>0.556</v>
      </c>
    </row>
    <row r="1181" spans="1:7">
      <c r="A1181" t="s">
        <v>165</v>
      </c>
      <c r="B1181" t="s">
        <v>103</v>
      </c>
      <c r="C1181" t="s">
        <v>167</v>
      </c>
      <c r="D1181" t="s">
        <v>104</v>
      </c>
      <c r="E1181" t="str">
        <f>VLOOKUP(A1181,[1]string_network_coordinates!$A:$F,6,FALSE)</f>
        <v>Cathepsin B; Thiol protease which is believed to participate in intracellular degradation and turnover of proteins. Has also been implicated in tumor invasion and metastasis; Cathepsins</v>
      </c>
      <c r="F1181" t="str">
        <f>VLOOKUP(B1181,[1]string_network_coordinates!$A:$F,6,FALSE)</f>
        <v>Cathepsin G; Serine protease with trypsin- and chymotrypsin-like specificity. Cleaves complement C3. Has antibacterial activity against the Gram-negative bacterium P.aeruginosa, antibacterial activity is inhibited by LPS from P.aeruginosa, Z-Gly-Leu-Phe- CH2Cl and phenylmethylsulfonyl fluoride; Belongs to the peptidase S1 family</v>
      </c>
      <c r="G1181">
        <v>0.556</v>
      </c>
    </row>
    <row r="1182" spans="1:7">
      <c r="A1182" t="s">
        <v>93</v>
      </c>
      <c r="B1182" t="s">
        <v>97</v>
      </c>
      <c r="C1182" t="s">
        <v>95</v>
      </c>
      <c r="D1182" t="s">
        <v>98</v>
      </c>
      <c r="E1182" t="str">
        <f>VLOOKUP(A1182,[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1182" t="str">
        <f>VLOOKUP(B1182,[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1182">
        <v>0.556</v>
      </c>
    </row>
    <row r="1183" spans="1:7">
      <c r="A1183" t="s">
        <v>51</v>
      </c>
      <c r="B1183" t="s">
        <v>151</v>
      </c>
      <c r="C1183" t="s">
        <v>52</v>
      </c>
      <c r="D1183" t="s">
        <v>152</v>
      </c>
      <c r="E1183" t="str">
        <f>VLOOKUP(A1183,[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183" t="str">
        <f>VLOOKUP(B1183,[1]string_network_coordinates!$A:$F,6,FALSE)</f>
        <v>Prostaglandin G/H synthase 1; Converts arachidonate to prostaglandin H2 (PGH2), a committed step in prostanoid synthesis. Involved in the constitutive production of prostanoids in particular in the stomach and platelets. In gastric epithelial cells, it is a key step in the generation of prostaglandins, such as prostaglandin E2 (PGE2), which plays an important role in cytoprotection. In platelets, it is involved in the generation of thromboxane A2 (TXA2), which promotes platelet activation and aggregation, vasoconstriction and proliferation of vascular smooth muscle cells; Belongs to th [...] </v>
      </c>
      <c r="G1183">
        <v>0.556</v>
      </c>
    </row>
    <row r="1184" spans="1:7">
      <c r="A1184" t="s">
        <v>8</v>
      </c>
      <c r="B1184" t="s">
        <v>151</v>
      </c>
      <c r="C1184" t="s">
        <v>10</v>
      </c>
      <c r="D1184" t="s">
        <v>152</v>
      </c>
      <c r="E1184" t="str">
        <f>VLOOKUP(A1184,[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F1184" t="str">
        <f>VLOOKUP(B1184,[1]string_network_coordinates!$A:$F,6,FALSE)</f>
        <v>Prostaglandin G/H synthase 1; Converts arachidonate to prostaglandin H2 (PGH2), a committed step in prostanoid synthesis. Involved in the constitutive production of prostanoids in particular in the stomach and platelets. In gastric epithelial cells, it is a key step in the generation of prostaglandins, such as prostaglandin E2 (PGE2), which plays an important role in cytoprotection. In platelets, it is involved in the generation of thromboxane A2 (TXA2), which promotes platelet activation and aggregation, vasoconstriction and proliferation of vascular smooth muscle cells; Belongs to th [...] </v>
      </c>
      <c r="G1184">
        <v>0.556</v>
      </c>
    </row>
    <row r="1185" spans="1:7">
      <c r="A1185" t="s">
        <v>139</v>
      </c>
      <c r="B1185" t="s">
        <v>44</v>
      </c>
      <c r="C1185" t="s">
        <v>140</v>
      </c>
      <c r="D1185" t="s">
        <v>46</v>
      </c>
      <c r="E1185" t="str">
        <f>VLOOKUP(A1185,[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F1185" t="str">
        <f>VLOOKUP(B1185,[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1185">
        <v>0.556</v>
      </c>
    </row>
    <row r="1186" spans="1:7">
      <c r="A1186" t="s">
        <v>239</v>
      </c>
      <c r="B1186" t="s">
        <v>33</v>
      </c>
      <c r="C1186" t="s">
        <v>240</v>
      </c>
      <c r="D1186" t="s">
        <v>35</v>
      </c>
      <c r="E1186" t="str">
        <f>VLOOKUP(A1186,[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186" t="str">
        <f>VLOOKUP(B1186,[1]string_network_coordinates!$A:$F,6,FALSE)</f>
        <v>Amyloid-beta A4 protein; N-APP binds TNFRSF21 triggering caspase activation and degeneration of both neuronal cell bodies (via caspase-3) and axons (via caspase-6); Endogenous ligands</v>
      </c>
      <c r="G1186">
        <v>0.555</v>
      </c>
    </row>
    <row r="1187" spans="1:7">
      <c r="A1187" t="s">
        <v>71</v>
      </c>
      <c r="B1187" t="s">
        <v>117</v>
      </c>
      <c r="C1187" t="s">
        <v>72</v>
      </c>
      <c r="D1187" t="s">
        <v>118</v>
      </c>
      <c r="E1187" t="str">
        <f>VLOOKUP(A1187,[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187" t="str">
        <f>VLOOKUP(B1187,[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1187">
        <v>0.555</v>
      </c>
    </row>
    <row r="1188" spans="1:7">
      <c r="A1188" t="s">
        <v>34</v>
      </c>
      <c r="B1188" t="s">
        <v>119</v>
      </c>
      <c r="C1188" t="s">
        <v>36</v>
      </c>
      <c r="D1188" t="s">
        <v>120</v>
      </c>
      <c r="E1188" t="str">
        <f>VLOOKUP(A1188,[1]string_network_coordinates!$A:$F,6,FALSE)</f>
        <v>Presenilin-1; Catalytic subunit of the gamma-secretase complex, an endoprotease complex that catalyzes the intramembrane cleavage of integral membrane proteins such as Notch receptors and APP (amyloid-beta precursor protein). Requires the presence of the other members of the gamma-secretase complex for protease activity. Plays a role in Notch and Wnt signaling cascades and regulation of downstream processes via its role in processing key regulatory proteins, and by regulating cytosolic CTNNB1 levels. Stimulates cell-cell adhesion via its interaction with CDH1; this stabilizes the compl [...] </v>
      </c>
      <c r="F1188" t="str">
        <f>VLOOKUP(B1188,[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1188">
        <v>0.555</v>
      </c>
    </row>
    <row r="1189" spans="1:7">
      <c r="A1189" t="s">
        <v>259</v>
      </c>
      <c r="B1189" t="s">
        <v>61</v>
      </c>
      <c r="C1189" t="s">
        <v>261</v>
      </c>
      <c r="D1189" t="s">
        <v>63</v>
      </c>
      <c r="E1189" t="str">
        <f>VLOOKUP(A1189,[1]string_network_coordinates!$A:$F,6,FALSE)</f>
        <v>Aldose reductase; Catalyzes the NADPH-dependent reduction of a wide variety of carbonyl-containing compounds to their corresponding alcohols with a broad range of catalytic efficiencies; Belongs to the aldo/keto reductase family</v>
      </c>
      <c r="F1189" t="str">
        <f>VLOOKUP(B1189,[1]string_network_coordinates!$A:$F,6,FALSE)</f>
        <v>Neutrophil elastase; Modifies the functions of natural killer cells, monocytes and granulocytes. Inhibits C5a-dependent neutrophil enzyme release and chemotaxis</v>
      </c>
      <c r="G1189">
        <v>0.554</v>
      </c>
    </row>
    <row r="1190" spans="1:7">
      <c r="A1190" t="s">
        <v>18</v>
      </c>
      <c r="B1190" t="s">
        <v>37</v>
      </c>
      <c r="C1190" t="s">
        <v>20</v>
      </c>
      <c r="D1190" t="s">
        <v>38</v>
      </c>
      <c r="E1190" t="str">
        <f>VLOOKUP(A1190,[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1190" t="str">
        <f>VLOOKUP(B1190,[1]string_network_coordinates!$A:$F,6,FALSE)</f>
        <v>Wee1-like protein kinase; Acts as a negative regulator of entry into mitosis (G2 to M transition) by protecting the nucleus from cytoplasmically activated cyclin B1-complexed CDK1 before the onset of mitosis by mediating phosphorylation of CDK1 on 'Tyr-15'. Specifically phosphorylates and inactivates cyclin B1-complexed CDK1 reaching a maximum during G2 phase and a minimum as cells enter M phase. Phosphorylation of cyclin B1-CDK1 occurs exclusively on 'Tyr-15' and phosphorylation of monomeric CDK1 does not occur. Its activity increases during S and G2 phases and decreases at M phase wh [...] </v>
      </c>
      <c r="G1190">
        <v>0.554</v>
      </c>
    </row>
    <row r="1191" spans="1:7">
      <c r="A1191" t="s">
        <v>166</v>
      </c>
      <c r="B1191" t="s">
        <v>43</v>
      </c>
      <c r="C1191" t="s">
        <v>168</v>
      </c>
      <c r="D1191" t="s">
        <v>45</v>
      </c>
      <c r="E1191" t="str">
        <f>VLOOKUP(A1191,[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F1191" t="str">
        <f>VLOOKUP(B1191,[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1191">
        <v>0.554</v>
      </c>
    </row>
    <row r="1192" spans="1:7">
      <c r="A1192" t="s">
        <v>43</v>
      </c>
      <c r="B1192" t="s">
        <v>163</v>
      </c>
      <c r="C1192" t="s">
        <v>45</v>
      </c>
      <c r="D1192" t="s">
        <v>164</v>
      </c>
      <c r="E1192" t="str">
        <f>VLOOKUP(A1192,[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F1192" t="str">
        <f>VLOOKUP(B1192,[1]string_network_coordinates!$A:$F,6,FALSE)</f>
        <v>Transthyretin; Thyroid hormone-binding protein. Probably transports thyroxine from the bloodstream to the brain; Gla domain containing</v>
      </c>
      <c r="G1192">
        <v>0.554</v>
      </c>
    </row>
    <row r="1193" spans="1:7">
      <c r="A1193" t="s">
        <v>77</v>
      </c>
      <c r="B1193" t="s">
        <v>119</v>
      </c>
      <c r="C1193" t="s">
        <v>78</v>
      </c>
      <c r="D1193" t="s">
        <v>120</v>
      </c>
      <c r="E1193" t="str">
        <f>VLOOKUP(A1193,[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193" t="str">
        <f>VLOOKUP(B1193,[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1193">
        <v>0.553</v>
      </c>
    </row>
    <row r="1194" spans="1:7">
      <c r="A1194" t="s">
        <v>18</v>
      </c>
      <c r="B1194" t="s">
        <v>252</v>
      </c>
      <c r="C1194" t="s">
        <v>20</v>
      </c>
      <c r="D1194" t="s">
        <v>254</v>
      </c>
      <c r="E1194" t="str">
        <f>VLOOKUP(A1194,[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1194" t="str">
        <f>VLOOKUP(B1194,[1]string_network_coordinates!$A:$F,6,FALSE)</f>
        <v>Melanocyte-stimulating hormone receptor; Receptor for MSH (alpha, beta and gamma) and ACTH. The activity of this receptor is mediated by G proteins which activate adenylate cyclase; Belongs to the G-protein coupled receptor 1 family</v>
      </c>
      <c r="G1194">
        <v>0.553</v>
      </c>
    </row>
    <row r="1195" spans="1:7">
      <c r="A1195" t="s">
        <v>85</v>
      </c>
      <c r="B1195" t="s">
        <v>28</v>
      </c>
      <c r="C1195" t="s">
        <v>86</v>
      </c>
      <c r="D1195" t="s">
        <v>30</v>
      </c>
      <c r="E1195" t="str">
        <f>VLOOKUP(A1195,[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195" t="str">
        <f>VLOOKUP(B1195,[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195">
        <v>0.553</v>
      </c>
    </row>
    <row r="1196" spans="1:7">
      <c r="A1196" t="s">
        <v>11</v>
      </c>
      <c r="B1196" t="s">
        <v>231</v>
      </c>
      <c r="C1196" t="s">
        <v>12</v>
      </c>
      <c r="D1196" t="s">
        <v>232</v>
      </c>
      <c r="E1196" t="str">
        <f>VLOOKUP(A1196,[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1196" t="str">
        <f>VLOOKUP(B1196,[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G1196">
        <v>0.553</v>
      </c>
    </row>
    <row r="1197" spans="1:7">
      <c r="A1197" t="s">
        <v>133</v>
      </c>
      <c r="B1197" t="s">
        <v>23</v>
      </c>
      <c r="C1197" t="s">
        <v>134</v>
      </c>
      <c r="D1197" t="s">
        <v>24</v>
      </c>
      <c r="E1197" t="str">
        <f>VLOOKUP(A1197,[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1197" t="str">
        <f>VLOOKUP(B1197,[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G1197">
        <v>0.552</v>
      </c>
    </row>
    <row r="1198" spans="1:7">
      <c r="A1198" t="s">
        <v>239</v>
      </c>
      <c r="B1198" t="s">
        <v>62</v>
      </c>
      <c r="C1198" t="s">
        <v>240</v>
      </c>
      <c r="D1198" t="s">
        <v>64</v>
      </c>
      <c r="E1198" t="str">
        <f>VLOOKUP(A1198,[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198" t="str">
        <f>VLOOKUP(B1198,[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1198">
        <v>0.552</v>
      </c>
    </row>
    <row r="1199" spans="1:7">
      <c r="A1199" t="s">
        <v>287</v>
      </c>
      <c r="B1199" t="s">
        <v>277</v>
      </c>
      <c r="C1199" t="s">
        <v>288</v>
      </c>
      <c r="D1199" t="s">
        <v>278</v>
      </c>
      <c r="E1199" t="str">
        <f>VLOOKUP(A1199,[1]string_network_coordinates!$A:$F,6,FALSE)</f>
        <v>Low molecular weight phosphotyrosine protein phosphatase; Class II Cys-based phosphatases</v>
      </c>
      <c r="F1199" t="str">
        <f>VLOOKUP(B1199,[1]string_network_coordinates!$A:$F,6,FALSE)</f>
        <v>Lactoylglutathione lyase; Catalyzes the conversion of hemimercaptal, formed from methylglyoxal and glutathione, to S-lactoylglutathione. Involved in the regulation of TNF-induced transcriptional activity of NF- kappa-B. Required for normal osteoclastogenesis</v>
      </c>
      <c r="G1199">
        <v>0.552</v>
      </c>
    </row>
    <row r="1200" spans="1:7">
      <c r="A1200" t="s">
        <v>189</v>
      </c>
      <c r="B1200" t="s">
        <v>275</v>
      </c>
      <c r="C1200" t="s">
        <v>190</v>
      </c>
      <c r="D1200" t="s">
        <v>276</v>
      </c>
      <c r="E1200" t="str">
        <f>VLOOKUP(A1200,[1]string_network_coordinates!$A:$F,6,FALSE)</f>
        <v>Type-1 angiotensin II receptor; Receptor for angiotensin II. Mediates its action by association with G proteins that activate a phosphatidylinositol- calcium second messenger system</v>
      </c>
      <c r="F1200" t="str">
        <f>VLOOKUP(B1200,[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G1200">
        <v>0.552</v>
      </c>
    </row>
    <row r="1201" spans="1:7">
      <c r="A1201" t="s">
        <v>161</v>
      </c>
      <c r="B1201" t="s">
        <v>34</v>
      </c>
      <c r="C1201" t="s">
        <v>162</v>
      </c>
      <c r="D1201" t="s">
        <v>36</v>
      </c>
      <c r="E1201" t="str">
        <f>VLOOKUP(A1201,[1]string_network_coordinates!$A:$F,6,FALSE)</f>
        <v>Leucine-rich repeat serine/threonine-protein kinase 2; Positively regulates autophagy through a calcium- dependent activation of the CaMKK/AMPK signaling pathway. The process involves activation of nicotinic acid adenine dinucleotide phosphate (NAADP) receptors, increase in lysosomal pH, and calcium release from lysosomes. Together with RAB29, plays a role in the retrograde trafficking pathway for recycling proteins, such as mannose 6 phosphate receptor (M6PR), between lysosomes and the Golgi apparatus in a retromer-dependent manner. Regulates neuronal process morphology in the intact  [...] </v>
      </c>
      <c r="F1201" t="str">
        <f>VLOOKUP(B1201,[1]string_network_coordinates!$A:$F,6,FALSE)</f>
        <v>Presenilin-1; Catalytic subunit of the gamma-secretase complex, an endoprotease complex that catalyzes the intramembrane cleavage of integral membrane proteins such as Notch receptors and APP (amyloid-beta precursor protein). Requires the presence of the other members of the gamma-secretase complex for protease activity. Plays a role in Notch and Wnt signaling cascades and regulation of downstream processes via its role in processing key regulatory proteins, and by regulating cytosolic CTNNB1 levels. Stimulates cell-cell adhesion via its interaction with CDH1; this stabilizes the compl [...] </v>
      </c>
      <c r="G1201">
        <v>0.552</v>
      </c>
    </row>
    <row r="1202" spans="1:7">
      <c r="A1202" t="s">
        <v>79</v>
      </c>
      <c r="B1202" t="s">
        <v>83</v>
      </c>
      <c r="C1202" t="s">
        <v>81</v>
      </c>
      <c r="D1202" t="s">
        <v>84</v>
      </c>
      <c r="E1202" t="str">
        <f>VLOOKUP(A1202,[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1202" t="str">
        <f>VLOOKUP(B1202,[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1202">
        <v>0.552</v>
      </c>
    </row>
    <row r="1203" spans="1:7">
      <c r="A1203" t="s">
        <v>25</v>
      </c>
      <c r="B1203" t="s">
        <v>89</v>
      </c>
      <c r="C1203" t="s">
        <v>26</v>
      </c>
      <c r="D1203" t="s">
        <v>91</v>
      </c>
      <c r="E1203" t="str">
        <f>VLOOKUP(A1203,[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1203" t="str">
        <f>VLOOKUP(B1203,[1]string_network_coordinates!$A:$F,6,FALSE)</f>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
      <c r="G1203">
        <v>0.55</v>
      </c>
    </row>
    <row r="1204" spans="1:7">
      <c r="A1204" t="s">
        <v>59</v>
      </c>
      <c r="B1204" t="s">
        <v>199</v>
      </c>
      <c r="C1204" t="s">
        <v>60</v>
      </c>
      <c r="D1204" t="s">
        <v>200</v>
      </c>
      <c r="E1204" t="str">
        <f>VLOOKUP(A1204,[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204" t="str">
        <f>VLOOKUP(B1204,[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204">
        <v>0.55</v>
      </c>
    </row>
    <row r="1205" spans="1:7">
      <c r="A1205" t="s">
        <v>11</v>
      </c>
      <c r="B1205" t="s">
        <v>47</v>
      </c>
      <c r="C1205" t="s">
        <v>12</v>
      </c>
      <c r="D1205" t="s">
        <v>48</v>
      </c>
      <c r="E1205" t="str">
        <f>VLOOKUP(A1205,[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1205" t="str">
        <f>VLOOKUP(B1205,[1]string_network_coordinates!$A:$F,6,FALSE)</f>
        <v>Presenilin-2; Probable catalytic subunit of the gamma-secretase complex, an endoprotease complex that catalyzes the intramembrane cleavage of integral membrane proteins such as Notch receptors and APP (amyloid-beta precursor protein). Requires the other members of the gamma-secretase complex to have a protease activity. May play a role in intracellular signaling and gene expression or in linking chromatin to the nuclear membrane. May function in the cytoplasmic partitioning of proteins</v>
      </c>
      <c r="G1205">
        <v>0.549</v>
      </c>
    </row>
    <row r="1206" spans="1:7">
      <c r="A1206" t="s">
        <v>179</v>
      </c>
      <c r="B1206" t="s">
        <v>169</v>
      </c>
      <c r="C1206" t="s">
        <v>181</v>
      </c>
      <c r="D1206" t="s">
        <v>170</v>
      </c>
      <c r="E1206" t="str">
        <f>VLOOKUP(A1206,[1]string_network_coordinates!$A:$F,6,FALSE)</f>
        <v>Cystic fibrosis transmembrane conductance regulator; Epithelial ion channel that plays an important role in the regulation of epithelial ion and water transport and fluid homeostasis. Mediates the transport of chloride ions across the cell membrane. Channel activity is coupled to ATP hydrolysis. The ion channel is also permeable to HCO(3-); selectivity depends on the extracellular chloride concentration. Exerts its function also by modulating the activity of other ion channels and transporters. Plays an important role in airway fluid homeostasis. Contributes to the regulation of the pH [...] </v>
      </c>
      <c r="F1206" t="str">
        <f>VLOOKUP(B1206,[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1206">
        <v>0.548</v>
      </c>
    </row>
    <row r="1207" spans="1:7">
      <c r="A1207" t="s">
        <v>67</v>
      </c>
      <c r="B1207" t="s">
        <v>209</v>
      </c>
      <c r="C1207" t="s">
        <v>69</v>
      </c>
      <c r="D1207" t="s">
        <v>211</v>
      </c>
      <c r="E1207" t="str">
        <f>VLOOKUP(A1207,[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207" t="str">
        <f>VLOOKUP(B1207,[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G1207">
        <v>0.548</v>
      </c>
    </row>
    <row r="1208" spans="1:7">
      <c r="A1208" t="s">
        <v>93</v>
      </c>
      <c r="B1208" t="s">
        <v>62</v>
      </c>
      <c r="C1208" t="s">
        <v>95</v>
      </c>
      <c r="D1208" t="s">
        <v>64</v>
      </c>
      <c r="E1208" t="str">
        <f>VLOOKUP(A1208,[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1208" t="str">
        <f>VLOOKUP(B1208,[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1208">
        <v>0.548</v>
      </c>
    </row>
    <row r="1209" spans="1:7">
      <c r="A1209" t="s">
        <v>207</v>
      </c>
      <c r="B1209" t="s">
        <v>65</v>
      </c>
      <c r="C1209" t="s">
        <v>208</v>
      </c>
      <c r="D1209" t="s">
        <v>66</v>
      </c>
      <c r="E1209" t="str">
        <f>VLOOKUP(A1209,[1]string_network_coordinates!$A:$F,6,FALSE)</f>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
      <c r="F1209" t="str">
        <f>VLOOKUP(B1209,[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209">
        <v>0.548</v>
      </c>
    </row>
    <row r="1210" spans="1:7">
      <c r="A1210" t="s">
        <v>133</v>
      </c>
      <c r="B1210" t="s">
        <v>31</v>
      </c>
      <c r="C1210" t="s">
        <v>134</v>
      </c>
      <c r="D1210" t="s">
        <v>32</v>
      </c>
      <c r="E1210" t="str">
        <f>VLOOKUP(A1210,[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1210" t="str">
        <f>VLOOKUP(B1210,[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1210">
        <v>0.547</v>
      </c>
    </row>
    <row r="1211" spans="1:7">
      <c r="A1211" t="s">
        <v>25</v>
      </c>
      <c r="B1211" t="s">
        <v>68</v>
      </c>
      <c r="C1211" t="s">
        <v>26</v>
      </c>
      <c r="D1211" t="s">
        <v>70</v>
      </c>
      <c r="E1211" t="str">
        <f>VLOOKUP(A1211,[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1211" t="str">
        <f>VLOOKUP(B1211,[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211">
        <v>0.547</v>
      </c>
    </row>
    <row r="1212" spans="1:7">
      <c r="A1212" t="s">
        <v>165</v>
      </c>
      <c r="B1212" t="s">
        <v>28</v>
      </c>
      <c r="C1212" t="s">
        <v>167</v>
      </c>
      <c r="D1212" t="s">
        <v>30</v>
      </c>
      <c r="E1212" t="str">
        <f>VLOOKUP(A1212,[1]string_network_coordinates!$A:$F,6,FALSE)</f>
        <v>Cathepsin B; Thiol protease which is believed to participate in intracellular degradation and turnover of proteins. Has also been implicated in tumor invasion and metastasis; Cathepsins</v>
      </c>
      <c r="F1212" t="str">
        <f>VLOOKUP(B1212,[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212">
        <v>0.547</v>
      </c>
    </row>
    <row r="1213" spans="1:7">
      <c r="A1213" t="s">
        <v>299</v>
      </c>
      <c r="B1213" t="s">
        <v>65</v>
      </c>
      <c r="C1213" t="s">
        <v>300</v>
      </c>
      <c r="D1213" t="s">
        <v>66</v>
      </c>
      <c r="E1213" t="str">
        <f>VLOOKUP(A1213,[1]string_network_coordinates!$A:$F,6,FALSE)</f>
        <v>Nuclear receptor subfamily 1 group I member 2; Nuclear receptor that binds and is activated by variety of endogenous and xenobiotic compounds. Transcription factor that activates the transcription of multiple genes involved in the metabolism and secretion of potentially harmful xenobiotics, drugs and endogenous compounds. Activated by the antibiotic rifampicin and various plant metabolites, such as hyperforin, guggulipid, colupulone, and isoflavones. Response to specific ligands is species-specific. Activated by naturally occurring steroids, such as pregnenolone and progesterone. Binds [...] </v>
      </c>
      <c r="F1213" t="str">
        <f>VLOOKUP(B1213,[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213">
        <v>0.547</v>
      </c>
    </row>
    <row r="1214" spans="1:7">
      <c r="A1214" t="s">
        <v>54</v>
      </c>
      <c r="B1214" t="s">
        <v>68</v>
      </c>
      <c r="C1214" t="s">
        <v>56</v>
      </c>
      <c r="D1214" t="s">
        <v>70</v>
      </c>
      <c r="E1214" t="str">
        <f>VLOOKUP(A1214,[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F1214" t="str">
        <f>VLOOKUP(B1214,[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214">
        <v>0.546</v>
      </c>
    </row>
    <row r="1215" spans="1:7">
      <c r="A1215" t="s">
        <v>209</v>
      </c>
      <c r="B1215" t="s">
        <v>8</v>
      </c>
      <c r="C1215" t="s">
        <v>211</v>
      </c>
      <c r="D1215" t="s">
        <v>10</v>
      </c>
      <c r="E1215" t="str">
        <f>VLOOKUP(A1215,[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F1215" t="str">
        <f>VLOOKUP(B1215,[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1215">
        <v>0.546</v>
      </c>
    </row>
    <row r="1216" spans="1:7">
      <c r="A1216" t="s">
        <v>161</v>
      </c>
      <c r="B1216" t="s">
        <v>222</v>
      </c>
      <c r="C1216" t="s">
        <v>162</v>
      </c>
      <c r="D1216" t="s">
        <v>224</v>
      </c>
      <c r="E1216" t="str">
        <f>VLOOKUP(A1216,[1]string_network_coordinates!$A:$F,6,FALSE)</f>
        <v>Leucine-rich repeat serine/threonine-protein kinase 2; Positively regulates autophagy through a calcium- dependent activation of the CaMKK/AMPK signaling pathway. The process involves activation of nicotinic acid adenine dinucleotide phosphate (NAADP) receptors, increase in lysosomal pH, and calcium release from lysosomes. Together with RAB29, plays a role in the retrograde trafficking pathway for recycling proteins, such as mannose 6 phosphate receptor (M6PR), between lysosomes and the Golgi apparatus in a retromer-dependent manner. Regulates neuronal process morphology in the intact  [...] </v>
      </c>
      <c r="F1216" t="str">
        <f>VLOOKUP(B1216,[1]string_network_coordinates!$A:$F,6,FALSE)</f>
        <v>Amine oxidase [flavin-containing] B; Catalyzes the oxidative deamination of biogenic and xenobiotic amines and has important functions in the metabolism of neuroactive and vasoactive amines in the central nervous system and peripheral tissues. MAOB preferentially degrades benzylamine and phenylethylamine</v>
      </c>
      <c r="G1216">
        <v>0.546</v>
      </c>
    </row>
    <row r="1217" spans="1:7">
      <c r="A1217" t="s">
        <v>7</v>
      </c>
      <c r="B1217" t="s">
        <v>123</v>
      </c>
      <c r="C1217" t="s">
        <v>9</v>
      </c>
      <c r="D1217" t="s">
        <v>124</v>
      </c>
      <c r="E1217" t="str">
        <f>VLOOKUP(A1217,[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217" t="str">
        <f>VLOOKUP(B1217,[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G1217">
        <v>0.545</v>
      </c>
    </row>
    <row r="1218" spans="1:7">
      <c r="A1218" t="s">
        <v>231</v>
      </c>
      <c r="B1218" t="s">
        <v>119</v>
      </c>
      <c r="C1218" t="s">
        <v>232</v>
      </c>
      <c r="D1218" t="s">
        <v>120</v>
      </c>
      <c r="E1218" t="str">
        <f>VLOOKUP(A1218,[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F1218" t="str">
        <f>VLOOKUP(B1218,[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1218">
        <v>0.545</v>
      </c>
    </row>
    <row r="1219" spans="1:7">
      <c r="A1219" t="s">
        <v>49</v>
      </c>
      <c r="B1219" t="s">
        <v>40</v>
      </c>
      <c r="C1219" t="s">
        <v>50</v>
      </c>
      <c r="D1219" t="s">
        <v>42</v>
      </c>
      <c r="E1219" t="str">
        <f>VLOOKUP(A1219,[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F1219" t="str">
        <f>VLOOKUP(B1219,[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219">
        <v>0.544</v>
      </c>
    </row>
    <row r="1220" spans="1:7">
      <c r="A1220" t="s">
        <v>25</v>
      </c>
      <c r="B1220" t="s">
        <v>121</v>
      </c>
      <c r="C1220" t="s">
        <v>26</v>
      </c>
      <c r="D1220" t="s">
        <v>122</v>
      </c>
      <c r="E1220" t="str">
        <f>VLOOKUP(A1220,[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1220" t="str">
        <f>VLOOKUP(B1220,[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G1220">
        <v>0.544</v>
      </c>
    </row>
    <row r="1221" spans="1:7">
      <c r="A1221" t="s">
        <v>305</v>
      </c>
      <c r="B1221" t="s">
        <v>99</v>
      </c>
      <c r="C1221" t="s">
        <v>306</v>
      </c>
      <c r="D1221" t="s">
        <v>101</v>
      </c>
      <c r="E1221" t="str">
        <f>VLOOKUP(A1221,[1]string_network_coordinates!$A:$F,6,FALSE)</f>
        <v>Neuronal acetylcholine receptor subunit alpha-3; After binding acetylcholine, the AChR responds by an extensive change in conformation that affects all subunits and leads to opening of an ion-conducting channel across the plasma membrane; Cholinergic receptors nicotinic subunits</v>
      </c>
      <c r="F1221" t="str">
        <f>VLOOKUP(B1221,[1]string_network_coordinates!$A:$F,6,FALSE)</f>
        <v>D(2) dopamine receptor; Dopamine receptor whose activity is mediated by G proteins which inhibit adenylyl cyclase; Belongs to the G-protein coupled receptor 1 family</v>
      </c>
      <c r="G1221">
        <v>0.544</v>
      </c>
    </row>
    <row r="1222" spans="1:7">
      <c r="A1222" t="s">
        <v>129</v>
      </c>
      <c r="B1222" t="s">
        <v>105</v>
      </c>
      <c r="C1222" t="s">
        <v>131</v>
      </c>
      <c r="D1222" t="s">
        <v>106</v>
      </c>
      <c r="E1222" t="str">
        <f>VLOOKUP(A1222,[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F1222" t="str">
        <f>VLOOKUP(B1222,[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222">
        <v>0.543</v>
      </c>
    </row>
    <row r="1223" spans="1:7">
      <c r="A1223" t="s">
        <v>121</v>
      </c>
      <c r="B1223" t="s">
        <v>90</v>
      </c>
      <c r="C1223" t="s">
        <v>122</v>
      </c>
      <c r="D1223" t="s">
        <v>92</v>
      </c>
      <c r="E1223" t="str">
        <f>VLOOKUP(A1223,[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223" t="str">
        <f>VLOOKUP(B1223,[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223">
        <v>0.543</v>
      </c>
    </row>
    <row r="1224" spans="1:7">
      <c r="A1224" t="s">
        <v>193</v>
      </c>
      <c r="B1224" t="s">
        <v>289</v>
      </c>
      <c r="C1224" t="s">
        <v>195</v>
      </c>
      <c r="D1224" t="s">
        <v>290</v>
      </c>
      <c r="E1224" t="str">
        <f>VLOOKUP(A1224,[1]string_network_coordinates!$A:$F,6,FALSE)</f>
        <v>Glucose-6-phosphate 1-dehydrogenase;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Belongs to the glucose-6-phosphate dehydrogenase family</v>
      </c>
      <c r="F1224" t="str">
        <f>VLOOKUP(B1224,[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1224">
        <v>0.543</v>
      </c>
    </row>
    <row r="1225" spans="1:7">
      <c r="A1225" t="s">
        <v>11</v>
      </c>
      <c r="B1225" t="s">
        <v>199</v>
      </c>
      <c r="C1225" t="s">
        <v>12</v>
      </c>
      <c r="D1225" t="s">
        <v>200</v>
      </c>
      <c r="E1225" t="str">
        <f>VLOOKUP(A1225,[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1225" t="str">
        <f>VLOOKUP(B1225,[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225">
        <v>0.543</v>
      </c>
    </row>
    <row r="1226" spans="1:7">
      <c r="A1226" t="s">
        <v>83</v>
      </c>
      <c r="B1226" t="s">
        <v>80</v>
      </c>
      <c r="C1226" t="s">
        <v>84</v>
      </c>
      <c r="D1226" t="s">
        <v>82</v>
      </c>
      <c r="E1226" t="str">
        <f>VLOOKUP(A1226,[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F1226" t="str">
        <f>VLOOKUP(B1226,[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226">
        <v>0.543</v>
      </c>
    </row>
    <row r="1227" spans="1:7">
      <c r="A1227" t="s">
        <v>77</v>
      </c>
      <c r="B1227" t="s">
        <v>85</v>
      </c>
      <c r="C1227" t="s">
        <v>78</v>
      </c>
      <c r="D1227" t="s">
        <v>86</v>
      </c>
      <c r="E1227" t="str">
        <f>VLOOKUP(A1227,[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227" t="str">
        <f>VLOOKUP(B1227,[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1227">
        <v>0.542</v>
      </c>
    </row>
    <row r="1228" spans="1:7">
      <c r="A1228" t="s">
        <v>17</v>
      </c>
      <c r="B1228" t="s">
        <v>93</v>
      </c>
      <c r="C1228" t="s">
        <v>19</v>
      </c>
      <c r="D1228" t="s">
        <v>95</v>
      </c>
      <c r="E1228" t="str">
        <f>VLOOKUP(A1228,[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1228" t="str">
        <f>VLOOKUP(B1228,[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G1228">
        <v>0.542</v>
      </c>
    </row>
    <row r="1229" spans="1:7">
      <c r="A1229" t="s">
        <v>231</v>
      </c>
      <c r="B1229" t="s">
        <v>65</v>
      </c>
      <c r="C1229" t="s">
        <v>232</v>
      </c>
      <c r="D1229" t="s">
        <v>66</v>
      </c>
      <c r="E1229" t="str">
        <f>VLOOKUP(A1229,[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F1229" t="str">
        <f>VLOOKUP(B1229,[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229">
        <v>0.542</v>
      </c>
    </row>
    <row r="1230" spans="1:7">
      <c r="A1230" t="s">
        <v>295</v>
      </c>
      <c r="B1230" t="s">
        <v>197</v>
      </c>
      <c r="C1230" t="s">
        <v>296</v>
      </c>
      <c r="D1230" t="s">
        <v>198</v>
      </c>
      <c r="E1230" t="str">
        <f>VLOOKUP(A1230,[1]string_network_coordinates!$A:$F,6,FALSE)</f>
        <v>Macrophage migration inhibitory factor; Pro-inflammatory cytokine. Involved in the innate immune response to bacterial pathogens. The expression of MIF at sites of inflammation suggests a role as mediator in regulating the function of macrophages in host defense. Counteracts the anti- 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v>
      </c>
      <c r="F1230" t="str">
        <f>VLOOKUP(B1230,[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230">
        <v>0.542</v>
      </c>
    </row>
    <row r="1231" spans="1:7">
      <c r="A1231" t="s">
        <v>80</v>
      </c>
      <c r="B1231" t="s">
        <v>40</v>
      </c>
      <c r="C1231" t="s">
        <v>82</v>
      </c>
      <c r="D1231" t="s">
        <v>42</v>
      </c>
      <c r="E1231" t="str">
        <f>VLOOKUP(A1231,[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F1231" t="str">
        <f>VLOOKUP(B1231,[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231">
        <v>0.542</v>
      </c>
    </row>
    <row r="1232" spans="1:7">
      <c r="A1232" t="s">
        <v>228</v>
      </c>
      <c r="B1232" t="s">
        <v>307</v>
      </c>
      <c r="C1232" t="s">
        <v>230</v>
      </c>
      <c r="D1232" t="s">
        <v>308</v>
      </c>
      <c r="E1232" t="str">
        <f>VLOOKUP(A1232,[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1232" t="str">
        <f>VLOOKUP(B1232,[1]string_network_coordinates!$A:$F,6,FALSE)</f>
        <v>Nuclear receptor subfamily 1 group I member 3; Binds and transactivates the retinoic acid response elements that control expression of the retinoic acid receptor beta 2 and alcohol dehydrogenase 3 genes. Transactivates both the phenobarbital responsive element module of the human CYP2B6 gene and the CYP3A4 xenobiotic response element; Belongs to the nuclear hormone receptor family. NR1 subfamily</v>
      </c>
      <c r="G1232">
        <v>0.541</v>
      </c>
    </row>
    <row r="1233" spans="1:7">
      <c r="A1233" t="s">
        <v>7</v>
      </c>
      <c r="B1233" t="s">
        <v>129</v>
      </c>
      <c r="C1233" t="s">
        <v>9</v>
      </c>
      <c r="D1233" t="s">
        <v>131</v>
      </c>
      <c r="E1233" t="str">
        <f>VLOOKUP(A1233,[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233" t="str">
        <f>VLOOKUP(B1233,[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G1233">
        <v>0.541</v>
      </c>
    </row>
    <row r="1234" spans="1:7">
      <c r="A1234" t="s">
        <v>33</v>
      </c>
      <c r="B1234" t="s">
        <v>68</v>
      </c>
      <c r="C1234" t="s">
        <v>35</v>
      </c>
      <c r="D1234" t="s">
        <v>70</v>
      </c>
      <c r="E1234" t="str">
        <f>VLOOKUP(A1234,[1]string_network_coordinates!$A:$F,6,FALSE)</f>
        <v>Amyloid-beta A4 protein; N-APP binds TNFRSF21 triggering caspase activation and degeneration of both neuronal cell bodies (via caspase-3) and axons (via caspase-6); Endogenous ligands</v>
      </c>
      <c r="F1234" t="str">
        <f>VLOOKUP(B1234,[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234">
        <v>0.541</v>
      </c>
    </row>
    <row r="1235" spans="1:7">
      <c r="A1235" t="s">
        <v>49</v>
      </c>
      <c r="B1235" t="s">
        <v>8</v>
      </c>
      <c r="C1235" t="s">
        <v>50</v>
      </c>
      <c r="D1235" t="s">
        <v>10</v>
      </c>
      <c r="E1235" t="str">
        <f>VLOOKUP(A1235,[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F1235" t="str">
        <f>VLOOKUP(B1235,[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1235">
        <v>0.541</v>
      </c>
    </row>
    <row r="1236" spans="1:7">
      <c r="A1236" t="s">
        <v>123</v>
      </c>
      <c r="B1236" t="s">
        <v>100</v>
      </c>
      <c r="C1236" t="s">
        <v>124</v>
      </c>
      <c r="D1236" t="s">
        <v>102</v>
      </c>
      <c r="E1236" t="str">
        <f>VLOOKUP(A1236,[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F1236" t="str">
        <f>VLOOKUP(B1236,[1]string_network_coordinates!$A:$F,6,FALSE)</f>
        <v>Sodium-dependent dopamine transporter; Amine transporter. Terminates the action of dopamine by its high affinity sodium-dependent reuptake into presynaptic terminals; Solute carriers</v>
      </c>
      <c r="G1236">
        <v>0.541</v>
      </c>
    </row>
    <row r="1237" spans="1:7">
      <c r="A1237" t="s">
        <v>191</v>
      </c>
      <c r="B1237" t="s">
        <v>197</v>
      </c>
      <c r="C1237" t="s">
        <v>192</v>
      </c>
      <c r="D1237" t="s">
        <v>198</v>
      </c>
      <c r="E1237" t="str">
        <f>VLOOKUP(A1237,[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F1237" t="str">
        <f>VLOOKUP(B1237,[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237">
        <v>0.541</v>
      </c>
    </row>
    <row r="1238" spans="1:7">
      <c r="A1238" t="s">
        <v>59</v>
      </c>
      <c r="B1238" t="s">
        <v>210</v>
      </c>
      <c r="C1238" t="s">
        <v>60</v>
      </c>
      <c r="D1238" t="s">
        <v>212</v>
      </c>
      <c r="E1238" t="str">
        <f>VLOOKUP(A1238,[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238" t="str">
        <f>VLOOKUP(B1238,[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1238">
        <v>0.541</v>
      </c>
    </row>
    <row r="1239" spans="1:7">
      <c r="A1239" t="s">
        <v>303</v>
      </c>
      <c r="B1239" t="s">
        <v>28</v>
      </c>
      <c r="C1239" t="s">
        <v>304</v>
      </c>
      <c r="D1239" t="s">
        <v>30</v>
      </c>
      <c r="E1239" t="str">
        <f>VLOOKUP(A1239,[1]string_network_coordinates!$A:$F,6,FALSE)</f>
        <v>cAMP-specific 3',5'-cyclic phosphodiesterase 4A; Hydrolyzes the second messenger cAMP, which is a key regulator of many important physiological processes; Belongs to the cyclic nucleotide phosphodiesterase family. PDE4 subfamily</v>
      </c>
      <c r="F1239" t="str">
        <f>VLOOKUP(B1239,[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239">
        <v>0.541</v>
      </c>
    </row>
    <row r="1240" spans="1:7">
      <c r="A1240" t="s">
        <v>87</v>
      </c>
      <c r="B1240" t="s">
        <v>15</v>
      </c>
      <c r="C1240" t="s">
        <v>88</v>
      </c>
      <c r="D1240" t="s">
        <v>16</v>
      </c>
      <c r="E1240" t="str">
        <f>VLOOKUP(A1240,[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F1240" t="str">
        <f>VLOOKUP(B1240,[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1240">
        <v>0.54</v>
      </c>
    </row>
    <row r="1241" spans="1:7">
      <c r="A1241" t="s">
        <v>59</v>
      </c>
      <c r="B1241" t="s">
        <v>141</v>
      </c>
      <c r="C1241" t="s">
        <v>60</v>
      </c>
      <c r="D1241" t="s">
        <v>142</v>
      </c>
      <c r="E1241" t="str">
        <f>VLOOKUP(A1241,[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241" t="str">
        <f>VLOOKUP(B1241,[1]string_network_coordinates!$A:$F,6,FALSE)</f>
        <v>Phosphatidylinositol 4,5-bisphosphate 3-kinase catalytic subunit gamma isoform; Phosphoinositide-3-kinase (PI3K) that phosphorylates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Links G-protein coupled receptor activation to PIP3 production. Involved in immune, inflammatory and allergic responses. Modulates [...] </v>
      </c>
      <c r="G1241">
        <v>0.54</v>
      </c>
    </row>
    <row r="1242" spans="1:7">
      <c r="A1242" t="s">
        <v>239</v>
      </c>
      <c r="B1242" t="s">
        <v>259</v>
      </c>
      <c r="C1242" t="s">
        <v>240</v>
      </c>
      <c r="D1242" t="s">
        <v>261</v>
      </c>
      <c r="E1242" t="str">
        <f>VLOOKUP(A1242,[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242" t="str">
        <f>VLOOKUP(B1242,[1]string_network_coordinates!$A:$F,6,FALSE)</f>
        <v>Aldose reductase; Catalyzes the NADPH-dependent reduction of a wide variety of carbonyl-containing compounds to their corresponding alcohols with a broad range of catalytic efficiencies; Belongs to the aldo/keto reductase family</v>
      </c>
      <c r="G1242">
        <v>0.539</v>
      </c>
    </row>
    <row r="1243" spans="1:7">
      <c r="A1243" t="s">
        <v>67</v>
      </c>
      <c r="B1243" t="s">
        <v>59</v>
      </c>
      <c r="C1243" t="s">
        <v>69</v>
      </c>
      <c r="D1243" t="s">
        <v>60</v>
      </c>
      <c r="E1243" t="str">
        <f>VLOOKUP(A1243,[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243" t="str">
        <f>VLOOKUP(B1243,[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243">
        <v>0.539</v>
      </c>
    </row>
    <row r="1244" spans="1:7">
      <c r="A1244" t="s">
        <v>90</v>
      </c>
      <c r="B1244" t="s">
        <v>169</v>
      </c>
      <c r="C1244" t="s">
        <v>92</v>
      </c>
      <c r="D1244" t="s">
        <v>170</v>
      </c>
      <c r="E1244" t="str">
        <f>VLOOKUP(A1244,[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F1244" t="str">
        <f>VLOOKUP(B1244,[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1244">
        <v>0.537</v>
      </c>
    </row>
    <row r="1245" spans="1:7">
      <c r="A1245" t="s">
        <v>239</v>
      </c>
      <c r="B1245" t="s">
        <v>59</v>
      </c>
      <c r="C1245" t="s">
        <v>240</v>
      </c>
      <c r="D1245" t="s">
        <v>60</v>
      </c>
      <c r="E1245" t="str">
        <f>VLOOKUP(A1245,[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245" t="str">
        <f>VLOOKUP(B1245,[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245">
        <v>0.536</v>
      </c>
    </row>
    <row r="1246" spans="1:7">
      <c r="A1246" t="s">
        <v>21</v>
      </c>
      <c r="B1246" t="s">
        <v>199</v>
      </c>
      <c r="C1246" t="s">
        <v>22</v>
      </c>
      <c r="D1246" t="s">
        <v>200</v>
      </c>
      <c r="E1246" t="str">
        <f>VLOOKUP(A1246,[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1246" t="str">
        <f>VLOOKUP(B1246,[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246">
        <v>0.536</v>
      </c>
    </row>
    <row r="1247" spans="1:7">
      <c r="A1247" t="s">
        <v>51</v>
      </c>
      <c r="B1247" t="s">
        <v>289</v>
      </c>
      <c r="C1247" t="s">
        <v>52</v>
      </c>
      <c r="D1247" t="s">
        <v>290</v>
      </c>
      <c r="E1247" t="str">
        <f>VLOOKUP(A1247,[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247" t="str">
        <f>VLOOKUP(B1247,[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1247">
        <v>0.536</v>
      </c>
    </row>
    <row r="1248" spans="1:7">
      <c r="A1248" t="s">
        <v>259</v>
      </c>
      <c r="B1248" t="s">
        <v>7</v>
      </c>
      <c r="C1248" t="s">
        <v>261</v>
      </c>
      <c r="D1248" t="s">
        <v>9</v>
      </c>
      <c r="E1248" t="str">
        <f>VLOOKUP(A1248,[1]string_network_coordinates!$A:$F,6,FALSE)</f>
        <v>Aldose reductase; Catalyzes the NADPH-dependent reduction of a wide variety of carbonyl-containing compounds to their corresponding alcohols with a broad range of catalytic efficiencies; Belongs to the aldo/keto reductase family</v>
      </c>
      <c r="F1248" t="str">
        <f>VLOOKUP(B1248,[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G1248">
        <v>0.535</v>
      </c>
    </row>
    <row r="1249" spans="1:7">
      <c r="A1249" t="s">
        <v>18</v>
      </c>
      <c r="B1249" t="s">
        <v>199</v>
      </c>
      <c r="C1249" t="s">
        <v>20</v>
      </c>
      <c r="D1249" t="s">
        <v>200</v>
      </c>
      <c r="E1249" t="str">
        <f>VLOOKUP(A1249,[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1249" t="str">
        <f>VLOOKUP(B1249,[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249">
        <v>0.535</v>
      </c>
    </row>
    <row r="1250" spans="1:7">
      <c r="A1250" t="s">
        <v>87</v>
      </c>
      <c r="B1250" t="s">
        <v>57</v>
      </c>
      <c r="C1250" t="s">
        <v>88</v>
      </c>
      <c r="D1250" t="s">
        <v>58</v>
      </c>
      <c r="E1250" t="str">
        <f>VLOOKUP(A1250,[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F1250" t="str">
        <f>VLOOKUP(B1250,[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1250">
        <v>0.535</v>
      </c>
    </row>
    <row r="1251" spans="1:7">
      <c r="A1251" t="s">
        <v>155</v>
      </c>
      <c r="B1251" t="s">
        <v>299</v>
      </c>
      <c r="C1251" t="s">
        <v>157</v>
      </c>
      <c r="D1251" t="s">
        <v>300</v>
      </c>
      <c r="E1251" t="str">
        <f>VLOOKUP(A1251,[1]string_network_coordinates!$A:$F,6,FALSE)</f>
        <v>Cytochrome P450 1B1; Cytochromes P450 are a group of heme-thiolate monooxygenases. In liver microsomes, this enzyme is involved in an NADPH-dependent electron transport pathway. It oxidizes a variety of structurally unrelated compounds, including steroids, fatty acids, retinoid and xenobiotics. Preferentially oxidizes 17beta- estradiol to the carcinogenic 4-hydroxy derivative, and a variety of procarcinogenic compounds to their activated forms, including polycyclic aromatic hydrocarbons. Promotes angiogenesis by removing cellular oxygenation products, thereby decreasing oxidative stres [...] </v>
      </c>
      <c r="F1251" t="str">
        <f>VLOOKUP(B1251,[1]string_network_coordinates!$A:$F,6,FALSE)</f>
        <v>Nuclear receptor subfamily 1 group I member 2; Nuclear receptor that binds and is activated by variety of endogenous and xenobiotic compounds. Transcription factor that activates the transcription of multiple genes involved in the metabolism and secretion of potentially harmful xenobiotics, drugs and endogenous compounds. Activated by the antibiotic rifampicin and various plant metabolites, such as hyperforin, guggulipid, colupulone, and isoflavones. Response to specific ligands is species-specific. Activated by naturally occurring steroids, such as pregnenolone and progesterone. Binds [...] </v>
      </c>
      <c r="G1251">
        <v>0.535</v>
      </c>
    </row>
    <row r="1252" spans="1:7">
      <c r="A1252" t="s">
        <v>90</v>
      </c>
      <c r="B1252" t="s">
        <v>40</v>
      </c>
      <c r="C1252" t="s">
        <v>92</v>
      </c>
      <c r="D1252" t="s">
        <v>42</v>
      </c>
      <c r="E1252" t="str">
        <f>VLOOKUP(A1252,[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F1252" t="str">
        <f>VLOOKUP(B1252,[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252">
        <v>0.535</v>
      </c>
    </row>
    <row r="1253" spans="1:7">
      <c r="A1253" t="s">
        <v>241</v>
      </c>
      <c r="B1253" t="s">
        <v>299</v>
      </c>
      <c r="C1253" t="s">
        <v>242</v>
      </c>
      <c r="D1253" t="s">
        <v>300</v>
      </c>
      <c r="E1253" t="str">
        <f>VLOOKUP(A1253,[1]string_network_coordinates!$A:$F,6,FALSE)</f>
        <v>Liver carboxylesterase 1; Involved in the detoxification of xenobiotics and in the activation of ester and amide prodrugs. Hydrolyzes aromatic and aliphatic esters, but has no catalytic activity toward amides or a fatty acyl-CoA ester. Hydrolyzes the methyl ester group of cocaine to form benzoylecgonine. Catalyzes the transesterification of cocaine to form cocaethylene. Displays fatty acid ethyl ester synthase activity, catalyzing the ethyl esterification of oleic acid to ethyloleate; Carboxylesterases</v>
      </c>
      <c r="F1253" t="str">
        <f>VLOOKUP(B1253,[1]string_network_coordinates!$A:$F,6,FALSE)</f>
        <v>Nuclear receptor subfamily 1 group I member 2; Nuclear receptor that binds and is activated by variety of endogenous and xenobiotic compounds. Transcription factor that activates the transcription of multiple genes involved in the metabolism and secretion of potentially harmful xenobiotics, drugs and endogenous compounds. Activated by the antibiotic rifampicin and various plant metabolites, such as hyperforin, guggulipid, colupulone, and isoflavones. Response to specific ligands is species-specific. Activated by naturally occurring steroids, such as pregnenolone and progesterone. Binds [...] </v>
      </c>
      <c r="G1253">
        <v>0.534</v>
      </c>
    </row>
    <row r="1254" spans="1:7">
      <c r="A1254" t="s">
        <v>305</v>
      </c>
      <c r="B1254" t="s">
        <v>255</v>
      </c>
      <c r="C1254" t="s">
        <v>306</v>
      </c>
      <c r="D1254" t="s">
        <v>256</v>
      </c>
      <c r="E1254" t="str">
        <f>VLOOKUP(A1254,[1]string_network_coordinates!$A:$F,6,FALSE)</f>
        <v>Neuronal acetylcholine receptor subunit alpha-3; After binding acetylcholine, the AChR responds by an extensive change in conformation that affects all subunits and leads to opening of an ion-conducting channel across the plasma membrane; Cholinergic receptors nicotinic subunits</v>
      </c>
      <c r="F1254" t="str">
        <f>VLOOKUP(B1254,[1]string_network_coordinates!$A:$F,6,FALSE)</f>
        <v>Substance-P receptor; This is a receptor for the tachykinin neuropeptide substance P. It is probably associated with G proteins that activate a phosphatidylinositol-calcium second messenger system. The rank order of affinity of this receptor to tachykinins is: substance P &gt; substance K &gt; neuromedin-K</v>
      </c>
      <c r="G1254">
        <v>0.534</v>
      </c>
    </row>
    <row r="1255" spans="1:7">
      <c r="A1255" t="s">
        <v>74</v>
      </c>
      <c r="B1255" t="s">
        <v>94</v>
      </c>
      <c r="C1255" t="s">
        <v>76</v>
      </c>
      <c r="D1255" t="s">
        <v>96</v>
      </c>
      <c r="E1255" t="str">
        <f>VLOOKUP(A1255,[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F1255" t="str">
        <f>VLOOKUP(B1255,[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1255">
        <v>0.534</v>
      </c>
    </row>
    <row r="1256" spans="1:7">
      <c r="A1256" t="s">
        <v>74</v>
      </c>
      <c r="B1256" t="s">
        <v>65</v>
      </c>
      <c r="C1256" t="s">
        <v>76</v>
      </c>
      <c r="D1256" t="s">
        <v>66</v>
      </c>
      <c r="E1256" t="str">
        <f>VLOOKUP(A1256,[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F1256" t="str">
        <f>VLOOKUP(B1256,[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256">
        <v>0.534</v>
      </c>
    </row>
    <row r="1257" spans="1:7">
      <c r="A1257" t="s">
        <v>59</v>
      </c>
      <c r="B1257" t="s">
        <v>219</v>
      </c>
      <c r="C1257" t="s">
        <v>60</v>
      </c>
      <c r="D1257" t="s">
        <v>220</v>
      </c>
      <c r="E1257" t="str">
        <f>VLOOKUP(A1257,[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257" t="str">
        <f>VLOOKUP(B1257,[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G1257">
        <v>0.534</v>
      </c>
    </row>
    <row r="1258" spans="1:7">
      <c r="A1258" t="s">
        <v>53</v>
      </c>
      <c r="B1258" t="s">
        <v>187</v>
      </c>
      <c r="C1258" t="s">
        <v>55</v>
      </c>
      <c r="D1258" t="s">
        <v>188</v>
      </c>
      <c r="E1258" t="str">
        <f>VLOOKUP(A1258,[1]string_network_coordinates!$A:$F,6,FALSE)</f>
        <v>Acetyl-CoA carboxylase 1; Catalyzes the rate-limiting reaction in the biogenesis of long-chain fatty acids. Carries out three functions: biotin carboxyl carrier protein, biotin carboxylase and carboxyltransferase</v>
      </c>
      <c r="F1258" t="str">
        <f>VLOOKUP(B1258,[1]string_network_coordinates!$A:$F,6,FALSE)</f>
        <v>Oxysterols receptor LXR-alpha; Nuclear receptor. Interaction with RXR shifts RXR from its role as a silent DNA-binding partner to an active ligand- binding subunit in mediating retinoid responses through target genes defined by LXRES. LXRES are DR4-type response elements characterized by direct repeats of two similar hexanuclotide half- sites spaced by four nucleotides. Plays an important role in the regulation of cholesterol homeostasis, regulating cholesterol uptake through MYLIP-dependent ubiquitination of LDLR, VLDLR and LRP8. Interplays functionally with RORA for the regulation of [...] </v>
      </c>
      <c r="G1258">
        <v>0.533</v>
      </c>
    </row>
    <row r="1259" spans="1:7">
      <c r="A1259" t="s">
        <v>7</v>
      </c>
      <c r="B1259" t="s">
        <v>73</v>
      </c>
      <c r="C1259" t="s">
        <v>9</v>
      </c>
      <c r="D1259" t="s">
        <v>75</v>
      </c>
      <c r="E1259" t="str">
        <f>VLOOKUP(A1259,[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259" t="str">
        <f>VLOOKUP(B1259,[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G1259">
        <v>0.533</v>
      </c>
    </row>
    <row r="1260" spans="1:7">
      <c r="A1260" t="s">
        <v>17</v>
      </c>
      <c r="B1260" t="s">
        <v>71</v>
      </c>
      <c r="C1260" t="s">
        <v>19</v>
      </c>
      <c r="D1260" t="s">
        <v>72</v>
      </c>
      <c r="E1260" t="str">
        <f>VLOOKUP(A1260,[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1260" t="str">
        <f>VLOOKUP(B1260,[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G1260">
        <v>0.533</v>
      </c>
    </row>
    <row r="1261" spans="1:7">
      <c r="A1261" t="s">
        <v>123</v>
      </c>
      <c r="B1261" t="s">
        <v>90</v>
      </c>
      <c r="C1261" t="s">
        <v>124</v>
      </c>
      <c r="D1261" t="s">
        <v>92</v>
      </c>
      <c r="E1261" t="str">
        <f>VLOOKUP(A1261,[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F1261" t="str">
        <f>VLOOKUP(B1261,[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261">
        <v>0.533</v>
      </c>
    </row>
    <row r="1262" spans="1:7">
      <c r="A1262" t="s">
        <v>54</v>
      </c>
      <c r="B1262" t="s">
        <v>267</v>
      </c>
      <c r="C1262" t="s">
        <v>56</v>
      </c>
      <c r="D1262" t="s">
        <v>268</v>
      </c>
      <c r="E1262" t="str">
        <f>VLOOKUP(A1262,[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F1262" t="str">
        <f>VLOOKUP(B1262,[1]string_network_coordinates!$A:$F,6,FALSE)</f>
        <v>Monoglyceride lipase; Converts monoacylglycerides to free fatty acids and glycerol. Hydrolyzes the endocannabinoid 2-arachidonoylglycerol, and thereby contributes to the regulation of endocannabinoid signaling, nociperception and perception of pain (By similarity). Regulates the levels of fatty acids that serve as signaling molecules and promote cancer cell migration, invasion and tumor growth; Lipases</v>
      </c>
      <c r="G1262">
        <v>0.533</v>
      </c>
    </row>
    <row r="1263" spans="1:7">
      <c r="A1263" t="s">
        <v>231</v>
      </c>
      <c r="B1263" t="s">
        <v>289</v>
      </c>
      <c r="C1263" t="s">
        <v>232</v>
      </c>
      <c r="D1263" t="s">
        <v>290</v>
      </c>
      <c r="E1263" t="str">
        <f>VLOOKUP(A1263,[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F1263" t="str">
        <f>VLOOKUP(B1263,[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1263">
        <v>0.533</v>
      </c>
    </row>
    <row r="1264" spans="1:7">
      <c r="A1264" t="s">
        <v>85</v>
      </c>
      <c r="B1264" t="s">
        <v>143</v>
      </c>
      <c r="C1264" t="s">
        <v>86</v>
      </c>
      <c r="D1264" t="s">
        <v>144</v>
      </c>
      <c r="E1264" t="str">
        <f>VLOOKUP(A1264,[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264" t="str">
        <f>VLOOKUP(B1264,[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1264">
        <v>0.532</v>
      </c>
    </row>
    <row r="1265" spans="1:7">
      <c r="A1265" t="s">
        <v>243</v>
      </c>
      <c r="B1265" t="s">
        <v>79</v>
      </c>
      <c r="C1265" t="s">
        <v>244</v>
      </c>
      <c r="D1265" t="s">
        <v>81</v>
      </c>
      <c r="E1265" t="str">
        <f>VLOOKUP(A1265,[1]string_network_coordinates!$A:$F,6,FALSE)</f>
        <v>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v>
      </c>
      <c r="F1265" t="str">
        <f>VLOOKUP(B1265,[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1265">
        <v>0.532</v>
      </c>
    </row>
    <row r="1266" spans="1:7">
      <c r="A1266" t="s">
        <v>165</v>
      </c>
      <c r="B1266" t="s">
        <v>61</v>
      </c>
      <c r="C1266" t="s">
        <v>167</v>
      </c>
      <c r="D1266" t="s">
        <v>63</v>
      </c>
      <c r="E1266" t="str">
        <f>VLOOKUP(A1266,[1]string_network_coordinates!$A:$F,6,FALSE)</f>
        <v>Cathepsin B; Thiol protease which is believed to participate in intracellular degradation and turnover of proteins. Has also been implicated in tumor invasion and metastasis; Cathepsins</v>
      </c>
      <c r="F1266" t="str">
        <f>VLOOKUP(B1266,[1]string_network_coordinates!$A:$F,6,FALSE)</f>
        <v>Neutrophil elastase; Modifies the functions of natural killer cells, monocytes and granulocytes. Inhibits C5a-dependent neutrophil enzyme release and chemotaxis</v>
      </c>
      <c r="G1266">
        <v>0.531</v>
      </c>
    </row>
    <row r="1267" spans="1:7">
      <c r="A1267" t="s">
        <v>222</v>
      </c>
      <c r="B1267" t="s">
        <v>119</v>
      </c>
      <c r="C1267" t="s">
        <v>224</v>
      </c>
      <c r="D1267" t="s">
        <v>120</v>
      </c>
      <c r="E1267" t="str">
        <f>VLOOKUP(A1267,[1]string_network_coordinates!$A:$F,6,FALSE)</f>
        <v>Amine oxidase [flavin-containing] B; Catalyzes the oxidative deamination of biogenic and xenobiotic amines and has important functions in the metabolism of neuroactive and vasoactive amines in the central nervous system and peripheral tissues. MAOB preferentially degrades benzylamine and phenylethylamine</v>
      </c>
      <c r="F1267" t="str">
        <f>VLOOKUP(B1267,[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1267">
        <v>0.531</v>
      </c>
    </row>
    <row r="1268" spans="1:7">
      <c r="A1268" t="s">
        <v>62</v>
      </c>
      <c r="B1268" t="s">
        <v>289</v>
      </c>
      <c r="C1268" t="s">
        <v>64</v>
      </c>
      <c r="D1268" t="s">
        <v>290</v>
      </c>
      <c r="E1268" t="str">
        <f>VLOOKUP(A1268,[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F1268" t="str">
        <f>VLOOKUP(B1268,[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1268">
        <v>0.531</v>
      </c>
    </row>
    <row r="1269" spans="1:7">
      <c r="A1269" t="s">
        <v>77</v>
      </c>
      <c r="B1269" t="s">
        <v>73</v>
      </c>
      <c r="C1269" t="s">
        <v>78</v>
      </c>
      <c r="D1269" t="s">
        <v>75</v>
      </c>
      <c r="E1269" t="str">
        <f>VLOOKUP(A1269,[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269" t="str">
        <f>VLOOKUP(B1269,[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G1269">
        <v>0.53</v>
      </c>
    </row>
    <row r="1270" spans="1:7">
      <c r="A1270" t="s">
        <v>283</v>
      </c>
      <c r="B1270" t="s">
        <v>123</v>
      </c>
      <c r="C1270" t="s">
        <v>284</v>
      </c>
      <c r="D1270" t="s">
        <v>124</v>
      </c>
      <c r="E1270" t="str">
        <f>VLOOKUP(A1270,[1]string_network_coordinates!$A:$F,6,FALSE)</f>
        <v>Carbonyl reductase [NADPH] 1; NADPH-dependent reductase with broad substrate specificity. Catalyzes the reduction of a wide variety of carbonyl compounds including quinones, prostaglandins, menadione, plus various xenobiotics. Catalyzes the reduction of the antitumor anthracyclines doxorubicin and daunorubicin to the cardiotoxic compounds doxorubicinol and daunorubicinol. Can convert prostaglandin E2 to prostaglandin F2-alpha. Can bind glutathione, which explains its higher affinity for glutathione-conjugated substrates. Catalyzes the reduction of S-nitrosoglutathione; Short chain dehy [...] </v>
      </c>
      <c r="F1270" t="str">
        <f>VLOOKUP(B1270,[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G1270">
        <v>0.53</v>
      </c>
    </row>
    <row r="1271" spans="1:7">
      <c r="A1271" t="s">
        <v>25</v>
      </c>
      <c r="B1271" t="s">
        <v>185</v>
      </c>
      <c r="C1271" t="s">
        <v>26</v>
      </c>
      <c r="D1271" t="s">
        <v>186</v>
      </c>
      <c r="E1271" t="str">
        <f>VLOOKUP(A1271,[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1271" t="str">
        <f>VLOOKUP(B1271,[1]string_network_coordinates!$A:$F,6,FALSE)</f>
        <v>Aromatase; Catalyzes the formation of aromatic C18 estrogens from C19 androgens; Cytochrome P450 family 19</v>
      </c>
      <c r="G1271">
        <v>0.53</v>
      </c>
    </row>
    <row r="1272" spans="1:7">
      <c r="A1272" t="s">
        <v>25</v>
      </c>
      <c r="B1272" t="s">
        <v>247</v>
      </c>
      <c r="C1272" t="s">
        <v>26</v>
      </c>
      <c r="D1272" t="s">
        <v>248</v>
      </c>
      <c r="E1272" t="str">
        <f>VLOOKUP(A1272,[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1272" t="str">
        <f>VLOOKUP(B1272,[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1272">
        <v>0.53</v>
      </c>
    </row>
    <row r="1273" spans="1:7">
      <c r="A1273" t="s">
        <v>121</v>
      </c>
      <c r="B1273" t="s">
        <v>71</v>
      </c>
      <c r="C1273" t="s">
        <v>122</v>
      </c>
      <c r="D1273" t="s">
        <v>72</v>
      </c>
      <c r="E1273" t="str">
        <f>VLOOKUP(A1273,[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273" t="str">
        <f>VLOOKUP(B1273,[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G1273">
        <v>0.53</v>
      </c>
    </row>
    <row r="1274" spans="1:7">
      <c r="A1274" t="s">
        <v>39</v>
      </c>
      <c r="B1274" t="s">
        <v>141</v>
      </c>
      <c r="C1274" t="s">
        <v>41</v>
      </c>
      <c r="D1274" t="s">
        <v>142</v>
      </c>
      <c r="E1274" t="str">
        <f>VLOOKUP(A1274,[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274" t="str">
        <f>VLOOKUP(B1274,[1]string_network_coordinates!$A:$F,6,FALSE)</f>
        <v>Phosphatidylinositol 4,5-bisphosphate 3-kinase catalytic subunit gamma isoform; Phosphoinositide-3-kinase (PI3K) that phosphorylates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Links G-protein coupled receptor activation to PIP3 production. Involved in immune, inflammatory and allergic responses. Modulates [...] </v>
      </c>
      <c r="G1274">
        <v>0.53</v>
      </c>
    </row>
    <row r="1275" spans="1:7">
      <c r="A1275" t="s">
        <v>11</v>
      </c>
      <c r="B1275" t="s">
        <v>65</v>
      </c>
      <c r="C1275" t="s">
        <v>12</v>
      </c>
      <c r="D1275" t="s">
        <v>66</v>
      </c>
      <c r="E1275" t="str">
        <f>VLOOKUP(A1275,[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1275" t="str">
        <f>VLOOKUP(B1275,[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275">
        <v>0.53</v>
      </c>
    </row>
    <row r="1276" spans="1:7">
      <c r="A1276" t="s">
        <v>194</v>
      </c>
      <c r="B1276" t="s">
        <v>51</v>
      </c>
      <c r="C1276" t="s">
        <v>196</v>
      </c>
      <c r="D1276" t="s">
        <v>52</v>
      </c>
      <c r="E1276" t="str">
        <f>VLOOKUP(A1276,[1]string_network_coordinates!$A:$F,6,FALSE)</f>
        <v>Glutathione reductase, mitochondrial; Maintains high levels of reduced glutathione in the cytosol</v>
      </c>
      <c r="F1276" t="str">
        <f>VLOOKUP(B1276,[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1276">
        <v>0.53</v>
      </c>
    </row>
    <row r="1277" spans="1:7">
      <c r="A1277" t="s">
        <v>209</v>
      </c>
      <c r="B1277" t="s">
        <v>279</v>
      </c>
      <c r="C1277" t="s">
        <v>211</v>
      </c>
      <c r="D1277" t="s">
        <v>280</v>
      </c>
      <c r="E1277" t="str">
        <f>VLOOKUP(A1277,[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F1277" t="str">
        <f>VLOOKUP(B1277,[1]string_network_coordinates!$A:$F,6,FALSE)</f>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
      <c r="G1277">
        <v>0.53</v>
      </c>
    </row>
    <row r="1278" spans="1:7">
      <c r="A1278" t="s">
        <v>93</v>
      </c>
      <c r="B1278" t="s">
        <v>273</v>
      </c>
      <c r="C1278" t="s">
        <v>95</v>
      </c>
      <c r="D1278" t="s">
        <v>274</v>
      </c>
      <c r="E1278" t="str">
        <f>VLOOKUP(A1278,[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1278" t="str">
        <f>VLOOKUP(B1278,[1]string_network_coordinates!$A:$F,6,FALSE)</f>
        <v>Tyrosinase; This is a copper-containing oxidase that functions in the formation of pigments such as melanins and other polyphenolic compounds. Catalyzes the initial and rate limiting step in the cascade of reactions leading to melanin production from tyrosine. In addition to hydroxylating tyrosine to DOPA (3,4- dihydroxyphenylalanine), also catalyzes the oxidation of DOPA to DOPA-quinone, and possibly the oxidation of DHI (5,6- dihydroxyindole) to indole-5,6 quinone; Belongs to the tyrosinase family</v>
      </c>
      <c r="G1278">
        <v>0.53</v>
      </c>
    </row>
    <row r="1279" spans="1:7">
      <c r="A1279" t="s">
        <v>83</v>
      </c>
      <c r="B1279" t="s">
        <v>90</v>
      </c>
      <c r="C1279" t="s">
        <v>84</v>
      </c>
      <c r="D1279" t="s">
        <v>92</v>
      </c>
      <c r="E1279" t="str">
        <f>VLOOKUP(A1279,[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F1279" t="str">
        <f>VLOOKUP(B1279,[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279">
        <v>0.53</v>
      </c>
    </row>
    <row r="1280" spans="1:7">
      <c r="A1280" t="s">
        <v>97</v>
      </c>
      <c r="B1280" t="s">
        <v>127</v>
      </c>
      <c r="C1280" t="s">
        <v>98</v>
      </c>
      <c r="D1280" t="s">
        <v>128</v>
      </c>
      <c r="E1280" t="str">
        <f>VLOOKUP(A1280,[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F1280" t="str">
        <f>VLOOKUP(B1280,[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G1280">
        <v>0.53</v>
      </c>
    </row>
    <row r="1281" spans="1:7">
      <c r="A1281" t="s">
        <v>7</v>
      </c>
      <c r="B1281" t="s">
        <v>255</v>
      </c>
      <c r="C1281" t="s">
        <v>9</v>
      </c>
      <c r="D1281" t="s">
        <v>256</v>
      </c>
      <c r="E1281" t="str">
        <f>VLOOKUP(A1281,[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281" t="str">
        <f>VLOOKUP(B1281,[1]string_network_coordinates!$A:$F,6,FALSE)</f>
        <v>Substance-P receptor; This is a receptor for the tachykinin neuropeptide substance P. It is probably associated with G proteins that activate a phosphatidylinositol-calcium second messenger system. The rank order of affinity of this receptor to tachykinins is: substance P &gt; substance K &gt; neuromedin-K</v>
      </c>
      <c r="G1281">
        <v>0.529</v>
      </c>
    </row>
    <row r="1282" spans="1:7">
      <c r="A1282" t="s">
        <v>7</v>
      </c>
      <c r="B1282" t="s">
        <v>210</v>
      </c>
      <c r="C1282" t="s">
        <v>9</v>
      </c>
      <c r="D1282" t="s">
        <v>212</v>
      </c>
      <c r="E1282" t="str">
        <f>VLOOKUP(A1282,[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282" t="str">
        <f>VLOOKUP(B1282,[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1282">
        <v>0.529</v>
      </c>
    </row>
    <row r="1283" spans="1:7">
      <c r="A1283" t="s">
        <v>23</v>
      </c>
      <c r="B1283" t="s">
        <v>40</v>
      </c>
      <c r="C1283" t="s">
        <v>24</v>
      </c>
      <c r="D1283" t="s">
        <v>42</v>
      </c>
      <c r="E1283" t="str">
        <f>VLOOKUP(A1283,[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1283" t="str">
        <f>VLOOKUP(B1283,[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283">
        <v>0.529</v>
      </c>
    </row>
    <row r="1284" spans="1:7">
      <c r="A1284" t="s">
        <v>129</v>
      </c>
      <c r="B1284" t="s">
        <v>83</v>
      </c>
      <c r="C1284" t="s">
        <v>131</v>
      </c>
      <c r="D1284" t="s">
        <v>84</v>
      </c>
      <c r="E1284" t="str">
        <f>VLOOKUP(A1284,[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F1284" t="str">
        <f>VLOOKUP(B1284,[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1284">
        <v>0.529</v>
      </c>
    </row>
    <row r="1285" spans="1:7">
      <c r="A1285" t="s">
        <v>185</v>
      </c>
      <c r="B1285" t="s">
        <v>51</v>
      </c>
      <c r="C1285" t="s">
        <v>186</v>
      </c>
      <c r="D1285" t="s">
        <v>52</v>
      </c>
      <c r="E1285" t="str">
        <f>VLOOKUP(A1285,[1]string_network_coordinates!$A:$F,6,FALSE)</f>
        <v>Aromatase; Catalyzes the formation of aromatic C18 estrogens from C19 androgens; Cytochrome P450 family 19</v>
      </c>
      <c r="F1285" t="str">
        <f>VLOOKUP(B1285,[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1285">
        <v>0.529</v>
      </c>
    </row>
    <row r="1286" spans="1:7">
      <c r="A1286" t="s">
        <v>89</v>
      </c>
      <c r="B1286" t="s">
        <v>74</v>
      </c>
      <c r="C1286" t="s">
        <v>91</v>
      </c>
      <c r="D1286" t="s">
        <v>76</v>
      </c>
      <c r="E1286" t="str">
        <f>VLOOKUP(A1286,[1]string_network_coordinates!$A:$F,6,FALSE)</f>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
      <c r="F1286" t="str">
        <f>VLOOKUP(B1286,[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G1286">
        <v>0.529</v>
      </c>
    </row>
    <row r="1287" spans="1:7">
      <c r="A1287" t="s">
        <v>54</v>
      </c>
      <c r="B1287" t="s">
        <v>193</v>
      </c>
      <c r="C1287" t="s">
        <v>56</v>
      </c>
      <c r="D1287" t="s">
        <v>195</v>
      </c>
      <c r="E1287" t="str">
        <f>VLOOKUP(A1287,[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F1287" t="str">
        <f>VLOOKUP(B1287,[1]string_network_coordinates!$A:$F,6,FALSE)</f>
        <v>Glucose-6-phosphate 1-dehydrogenase;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Belongs to the glucose-6-phosphate dehydrogenase family</v>
      </c>
      <c r="G1287">
        <v>0.529</v>
      </c>
    </row>
    <row r="1288" spans="1:7">
      <c r="A1288" t="s">
        <v>231</v>
      </c>
      <c r="B1288" t="s">
        <v>28</v>
      </c>
      <c r="C1288" t="s">
        <v>232</v>
      </c>
      <c r="D1288" t="s">
        <v>30</v>
      </c>
      <c r="E1288" t="str">
        <f>VLOOKUP(A1288,[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F1288" t="str">
        <f>VLOOKUP(B1288,[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288">
        <v>0.529</v>
      </c>
    </row>
    <row r="1289" spans="1:7">
      <c r="A1289" t="s">
        <v>80</v>
      </c>
      <c r="B1289" t="s">
        <v>28</v>
      </c>
      <c r="C1289" t="s">
        <v>82</v>
      </c>
      <c r="D1289" t="s">
        <v>30</v>
      </c>
      <c r="E1289" t="str">
        <f>VLOOKUP(A1289,[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F1289" t="str">
        <f>VLOOKUP(B1289,[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289">
        <v>0.529</v>
      </c>
    </row>
    <row r="1290" spans="1:7">
      <c r="A1290" t="s">
        <v>7</v>
      </c>
      <c r="B1290" t="s">
        <v>18</v>
      </c>
      <c r="C1290" t="s">
        <v>9</v>
      </c>
      <c r="D1290" t="s">
        <v>20</v>
      </c>
      <c r="E1290" t="str">
        <f>VLOOKUP(A1290,[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290" t="str">
        <f>VLOOKUP(B1290,[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G1290">
        <v>0.528</v>
      </c>
    </row>
    <row r="1291" spans="1:7">
      <c r="A1291" t="s">
        <v>17</v>
      </c>
      <c r="B1291" t="s">
        <v>85</v>
      </c>
      <c r="C1291" t="s">
        <v>19</v>
      </c>
      <c r="D1291" t="s">
        <v>86</v>
      </c>
      <c r="E1291" t="str">
        <f>VLOOKUP(A1291,[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1291" t="str">
        <f>VLOOKUP(B1291,[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1291">
        <v>0.528</v>
      </c>
    </row>
    <row r="1292" spans="1:7">
      <c r="A1292" t="s">
        <v>23</v>
      </c>
      <c r="B1292" t="s">
        <v>115</v>
      </c>
      <c r="C1292" t="s">
        <v>24</v>
      </c>
      <c r="D1292" t="s">
        <v>116</v>
      </c>
      <c r="E1292" t="str">
        <f>VLOOKUP(A1292,[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1292" t="str">
        <f>VLOOKUP(B1292,[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G1292">
        <v>0.528</v>
      </c>
    </row>
    <row r="1293" spans="1:7">
      <c r="A1293" t="s">
        <v>165</v>
      </c>
      <c r="B1293" t="s">
        <v>247</v>
      </c>
      <c r="C1293" t="s">
        <v>167</v>
      </c>
      <c r="D1293" t="s">
        <v>248</v>
      </c>
      <c r="E1293" t="str">
        <f>VLOOKUP(A1293,[1]string_network_coordinates!$A:$F,6,FALSE)</f>
        <v>Cathepsin B; Thiol protease which is believed to participate in intracellular degradation and turnover of proteins. Has also been implicated in tumor invasion and metastasis; Cathepsins</v>
      </c>
      <c r="F1293" t="str">
        <f>VLOOKUP(B1293,[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1293">
        <v>0.528</v>
      </c>
    </row>
    <row r="1294" spans="1:7">
      <c r="A1294" t="s">
        <v>93</v>
      </c>
      <c r="B1294" t="s">
        <v>113</v>
      </c>
      <c r="C1294" t="s">
        <v>95</v>
      </c>
      <c r="D1294" t="s">
        <v>114</v>
      </c>
      <c r="E1294" t="str">
        <f>VLOOKUP(A1294,[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1294" t="str">
        <f>VLOOKUP(B1294,[1]string_network_coordinates!$A:$F,6,FALSE)</f>
        <v>Non-receptor tyrosine-protein kinase TYK2; Probably involved in intracellular signal transduction by being involved in the initiation of type I IFN signaling. Phosphorylates the interferon-alpha/beta receptor alpha chain; FERM domain containing</v>
      </c>
      <c r="G1294">
        <v>0.528</v>
      </c>
    </row>
    <row r="1295" spans="1:7">
      <c r="A1295" t="s">
        <v>105</v>
      </c>
      <c r="B1295" t="s">
        <v>145</v>
      </c>
      <c r="C1295" t="s">
        <v>106</v>
      </c>
      <c r="D1295" t="s">
        <v>146</v>
      </c>
      <c r="E1295" t="str">
        <f>VLOOKUP(A1295,[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295" t="str">
        <f>VLOOKUP(B1295,[1]string_network_coordinates!$A:$F,6,FALSE)</f>
        <v>Stromelysin-1; Can degrade fibronectin, laminin, gelatins of type I, III, IV, and V; collagens III, IV, X, and IX, and cartilage proteoglycans. Activates procollagenase; Belongs to the peptidase M10A family</v>
      </c>
      <c r="G1295">
        <v>0.528</v>
      </c>
    </row>
    <row r="1296" spans="1:7">
      <c r="A1296" t="s">
        <v>79</v>
      </c>
      <c r="B1296" t="s">
        <v>62</v>
      </c>
      <c r="C1296" t="s">
        <v>81</v>
      </c>
      <c r="D1296" t="s">
        <v>64</v>
      </c>
      <c r="E1296" t="str">
        <f>VLOOKUP(A1296,[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1296" t="str">
        <f>VLOOKUP(B1296,[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1296">
        <v>0.528</v>
      </c>
    </row>
    <row r="1297" spans="1:7">
      <c r="A1297" t="s">
        <v>8</v>
      </c>
      <c r="B1297" t="s">
        <v>197</v>
      </c>
      <c r="C1297" t="s">
        <v>10</v>
      </c>
      <c r="D1297" t="s">
        <v>198</v>
      </c>
      <c r="E1297" t="str">
        <f>VLOOKUP(A1297,[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F1297" t="str">
        <f>VLOOKUP(B1297,[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297">
        <v>0.528</v>
      </c>
    </row>
    <row r="1298" spans="1:7">
      <c r="A1298" t="s">
        <v>287</v>
      </c>
      <c r="B1298" t="s">
        <v>194</v>
      </c>
      <c r="C1298" t="s">
        <v>288</v>
      </c>
      <c r="D1298" t="s">
        <v>196</v>
      </c>
      <c r="E1298" t="str">
        <f>VLOOKUP(A1298,[1]string_network_coordinates!$A:$F,6,FALSE)</f>
        <v>Low molecular weight phosphotyrosine protein phosphatase; Class II Cys-based phosphatases</v>
      </c>
      <c r="F1298" t="str">
        <f>VLOOKUP(B1298,[1]string_network_coordinates!$A:$F,6,FALSE)</f>
        <v>Glutathione reductase, mitochondrial; Maintains high levels of reduced glutathione in the cytosol</v>
      </c>
      <c r="G1298">
        <v>0.526</v>
      </c>
    </row>
    <row r="1299" spans="1:7">
      <c r="A1299" t="s">
        <v>7</v>
      </c>
      <c r="B1299" t="s">
        <v>209</v>
      </c>
      <c r="C1299" t="s">
        <v>9</v>
      </c>
      <c r="D1299" t="s">
        <v>211</v>
      </c>
      <c r="E1299" t="str">
        <f>VLOOKUP(A1299,[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299" t="str">
        <f>VLOOKUP(B1299,[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G1299">
        <v>0.526</v>
      </c>
    </row>
    <row r="1300" spans="1:7">
      <c r="A1300" t="s">
        <v>281</v>
      </c>
      <c r="B1300" t="s">
        <v>79</v>
      </c>
      <c r="C1300" t="s">
        <v>282</v>
      </c>
      <c r="D1300" t="s">
        <v>81</v>
      </c>
      <c r="E1300" t="str">
        <f>VLOOKUP(A1300,[1]string_network_coordinates!$A:$F,6,FALSE)</f>
        <v>ADP-ribosyl cyclase/cyclic ADP-ribose hydrolase 1; Synthesizes the second messagers cyclic ADP-ribose and nicotinate-adenine dinucleotide phosphate, the former a second messenger for glucose-induced insulin secretion. Also has cADPr hydrolase activity. Also moonlights as a receptor in cells of the immune system; Belongs to the ADP-ribosyl cyclase family</v>
      </c>
      <c r="F1300" t="str">
        <f>VLOOKUP(B1300,[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1300">
        <v>0.526</v>
      </c>
    </row>
    <row r="1301" spans="1:7">
      <c r="A1301" t="s">
        <v>166</v>
      </c>
      <c r="B1301" t="s">
        <v>39</v>
      </c>
      <c r="C1301" t="s">
        <v>168</v>
      </c>
      <c r="D1301" t="s">
        <v>41</v>
      </c>
      <c r="E1301" t="str">
        <f>VLOOKUP(A1301,[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F1301" t="str">
        <f>VLOOKUP(B1301,[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G1301">
        <v>0.526</v>
      </c>
    </row>
    <row r="1302" spans="1:7">
      <c r="A1302" t="s">
        <v>247</v>
      </c>
      <c r="B1302" t="s">
        <v>199</v>
      </c>
      <c r="C1302" t="s">
        <v>248</v>
      </c>
      <c r="D1302" t="s">
        <v>200</v>
      </c>
      <c r="E1302" t="str">
        <f>VLOOKUP(A1302,[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F1302" t="str">
        <f>VLOOKUP(B1302,[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302">
        <v>0.526</v>
      </c>
    </row>
    <row r="1303" spans="1:7">
      <c r="A1303" t="s">
        <v>227</v>
      </c>
      <c r="B1303" t="s">
        <v>129</v>
      </c>
      <c r="C1303" t="s">
        <v>229</v>
      </c>
      <c r="D1303" t="s">
        <v>131</v>
      </c>
      <c r="E1303" t="str">
        <f>VLOOKUP(A1303,[1]string_network_coordinates!$A:$F,6,FALSE)</f>
        <v>Multidrug resistance-associated protein 1; Mediates export of organic anions and drugs from the cytoplasm. Mediates ATP-dependent transport of glutathione and glutathione conjugates, leukotriene C4, estradiol-17-beta-o- glucuronide, methotrexate, antiviral drugs and other xenobiotics. Confers resistance to anticancer drugs. Hydrolyzes ATP with low efficiency; Belongs to the ABC transporter superfamily. ABCC family. Conjugate transporter (TC 3.A.1.208) subfamily</v>
      </c>
      <c r="F1303" t="str">
        <f>VLOOKUP(B1303,[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G1303">
        <v>0.525</v>
      </c>
    </row>
    <row r="1304" spans="1:7">
      <c r="A1304" t="s">
        <v>228</v>
      </c>
      <c r="B1304" t="s">
        <v>171</v>
      </c>
      <c r="C1304" t="s">
        <v>230</v>
      </c>
      <c r="D1304" t="s">
        <v>172</v>
      </c>
      <c r="E1304" t="str">
        <f>VLOOKUP(A1304,[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1304" t="str">
        <f>VLOOKUP(B1304,[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G1304">
        <v>0.525</v>
      </c>
    </row>
    <row r="1305" spans="1:7">
      <c r="A1305" t="s">
        <v>239</v>
      </c>
      <c r="B1305" t="s">
        <v>185</v>
      </c>
      <c r="C1305" t="s">
        <v>240</v>
      </c>
      <c r="D1305" t="s">
        <v>186</v>
      </c>
      <c r="E1305" t="str">
        <f>VLOOKUP(A1305,[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305" t="str">
        <f>VLOOKUP(B1305,[1]string_network_coordinates!$A:$F,6,FALSE)</f>
        <v>Aromatase; Catalyzes the formation of aromatic C18 estrogens from C19 androgens; Cytochrome P450 family 19</v>
      </c>
      <c r="G1305">
        <v>0.525</v>
      </c>
    </row>
    <row r="1306" spans="1:7">
      <c r="A1306" t="s">
        <v>7</v>
      </c>
      <c r="B1306" t="s">
        <v>161</v>
      </c>
      <c r="C1306" t="s">
        <v>9</v>
      </c>
      <c r="D1306" t="s">
        <v>162</v>
      </c>
      <c r="E1306" t="str">
        <f>VLOOKUP(A1306,[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306" t="str">
        <f>VLOOKUP(B1306,[1]string_network_coordinates!$A:$F,6,FALSE)</f>
        <v>Leucine-rich repeat serine/threonine-protein kinase 2; Positively regulates autophagy through a calcium- dependent activation of the CaMKK/AMPK signaling pathway. The process involves activation of nicotinic acid adenine dinucleotide phosphate (NAADP) receptors, increase in lysosomal pH, and calcium release from lysosomes. Together with RAB29, plays a role in the retrograde trafficking pathway for recycling proteins, such as mannose 6 phosphate receptor (M6PR), between lysosomes and the Golgi apparatus in a retromer-dependent manner. Regulates neuronal process morphology in the intact  [...] </v>
      </c>
      <c r="G1306">
        <v>0.525</v>
      </c>
    </row>
    <row r="1307" spans="1:7">
      <c r="A1307" t="s">
        <v>281</v>
      </c>
      <c r="B1307" t="s">
        <v>62</v>
      </c>
      <c r="C1307" t="s">
        <v>282</v>
      </c>
      <c r="D1307" t="s">
        <v>64</v>
      </c>
      <c r="E1307" t="str">
        <f>VLOOKUP(A1307,[1]string_network_coordinates!$A:$F,6,FALSE)</f>
        <v>ADP-ribosyl cyclase/cyclic ADP-ribose hydrolase 1; Synthesizes the second messagers cyclic ADP-ribose and nicotinate-adenine dinucleotide phosphate, the former a second messenger for glucose-induced insulin secretion. Also has cADPr hydrolase activity. Also moonlights as a receptor in cells of the immune system; Belongs to the ADP-ribosyl cyclase family</v>
      </c>
      <c r="F1307" t="str">
        <f>VLOOKUP(B1307,[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1307">
        <v>0.525</v>
      </c>
    </row>
    <row r="1308" spans="1:7">
      <c r="A1308" t="s">
        <v>137</v>
      </c>
      <c r="B1308" t="s">
        <v>31</v>
      </c>
      <c r="C1308" t="s">
        <v>138</v>
      </c>
      <c r="D1308" t="s">
        <v>32</v>
      </c>
      <c r="E1308" t="str">
        <f>VLOOKUP(A1308,[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F1308" t="str">
        <f>VLOOKUP(B1308,[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1308">
        <v>0.525</v>
      </c>
    </row>
    <row r="1309" spans="1:7">
      <c r="A1309" t="s">
        <v>39</v>
      </c>
      <c r="B1309" t="s">
        <v>295</v>
      </c>
      <c r="C1309" t="s">
        <v>41</v>
      </c>
      <c r="D1309" t="s">
        <v>296</v>
      </c>
      <c r="E1309" t="str">
        <f>VLOOKUP(A1309,[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309" t="str">
        <f>VLOOKUP(B1309,[1]string_network_coordinates!$A:$F,6,FALSE)</f>
        <v>Macrophage migration inhibitory factor; Pro-inflammatory cytokine. Involved in the innate immune response to bacterial pathogens. The expression of MIF at sites of inflammation suggests a role as mediator in regulating the function of macrophages in host defense. Counteracts the anti- 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v>
      </c>
      <c r="G1309">
        <v>0.525</v>
      </c>
    </row>
    <row r="1310" spans="1:7">
      <c r="A1310" t="s">
        <v>193</v>
      </c>
      <c r="B1310" t="s">
        <v>291</v>
      </c>
      <c r="C1310" t="s">
        <v>195</v>
      </c>
      <c r="D1310" t="s">
        <v>292</v>
      </c>
      <c r="E1310" t="str">
        <f>VLOOKUP(A1310,[1]string_network_coordinates!$A:$F,6,FALSE)</f>
        <v>Glucose-6-phosphate 1-dehydrogenase;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Belongs to the glucose-6-phosphate dehydrogenase family</v>
      </c>
      <c r="F1310" t="str">
        <f>VLOOKUP(B1310,[1]string_network_coordinates!$A:$F,6,FALSE)</f>
        <v>6-phosphofructo-2-kinase/fructose-2,6-bisphosphatase 3; Synthesis and degradation of fructose 2,6-bisphosphate; In the C-terminal section; belongs to the phosphoglycerate mutase family</v>
      </c>
      <c r="G1310">
        <v>0.525</v>
      </c>
    </row>
    <row r="1311" spans="1:7">
      <c r="A1311" t="s">
        <v>83</v>
      </c>
      <c r="B1311" t="s">
        <v>217</v>
      </c>
      <c r="C1311" t="s">
        <v>84</v>
      </c>
      <c r="D1311" t="s">
        <v>218</v>
      </c>
      <c r="E1311" t="str">
        <f>VLOOKUP(A1311,[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F1311" t="str">
        <f>VLOOKUP(B1311,[1]string_network_coordinates!$A:$F,6,FALSE)</f>
        <v>Serine/threonine-protein kinase pim-1; Proto-oncogene with serine/threonine kinase activity involved in cell survival and cell proliferation and thus providing a selective advantage in tumorigenesis. Exerts its oncogenic activity through: the regulation of MYC transcriptional activity, the regulation of cell cycle progression and by phosphorylation and inhibition of proapoptotic proteins (BAD, MAP3K5, FOXO3). Phosphorylation of MYC leads to an increase of MYC protein stability and thereby an increase of transcriptional activity. The stabilization of MYC exerted by PIM1 might explain pa [...] </v>
      </c>
      <c r="G1311">
        <v>0.525</v>
      </c>
    </row>
    <row r="1312" spans="1:7">
      <c r="A1312" t="s">
        <v>279</v>
      </c>
      <c r="B1312" t="s">
        <v>159</v>
      </c>
      <c r="C1312" t="s">
        <v>280</v>
      </c>
      <c r="D1312" t="s">
        <v>160</v>
      </c>
      <c r="E1312" t="str">
        <f>VLOOKUP(A1312,[1]string_network_coordinates!$A:$F,6,FALSE)</f>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
      <c r="F1312" t="str">
        <f>VLOOKUP(B1312,[1]string_network_coordinates!$A:$F,6,FALSE)</f>
        <v>Protein arginine N-methyltransferase 1; Arginine methyltransferase that methylates (mono and asymmetric dimethylation) the guanidino nitrogens of arginyl residues present in proteins such as ESR1, histone H2, H3 and H4, PIAS1, HNRNPA1, HNRNPD, NFATC2IP, SUPT5H, TAF15, EWS, HABP4 and SERBP1. Constitutes the main enzyme that mediates monomethylation and asymmetric dimethylation of histone H4 'Arg-4' (H4R3me1 and H4R3me2a, respectively), a specific tag for epigenetic transcriptional activation. Together with dimethylated PIAS1, represses STAT1 transcriptional activity, in the late phase o [...] </v>
      </c>
      <c r="G1312">
        <v>0.525</v>
      </c>
    </row>
    <row r="1313" spans="1:7">
      <c r="A1313" t="s">
        <v>59</v>
      </c>
      <c r="B1313" t="s">
        <v>83</v>
      </c>
      <c r="C1313" t="s">
        <v>60</v>
      </c>
      <c r="D1313" t="s">
        <v>84</v>
      </c>
      <c r="E1313" t="str">
        <f>VLOOKUP(A1313,[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313" t="str">
        <f>VLOOKUP(B1313,[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1313">
        <v>0.524</v>
      </c>
    </row>
    <row r="1314" spans="1:7">
      <c r="A1314" t="s">
        <v>269</v>
      </c>
      <c r="B1314" t="s">
        <v>279</v>
      </c>
      <c r="C1314" t="s">
        <v>270</v>
      </c>
      <c r="D1314" t="s">
        <v>280</v>
      </c>
      <c r="E1314" t="str">
        <f>VLOOKUP(A1314,[1]string_network_coordinates!$A:$F,6,FALSE)</f>
        <v>Niemann-Pick C1-like protein 1; Plays a major role in cholesterol homeostasis. Is critical for the uptake of cholesterol across the plasma membrane of the intestinal enterocyte. Is the direct molecular target of ezetimibe, a drug that inhibits cholesterol absorption. Lack of activity leads to multiple lipid transport defects. The protein may have a function in the transport of multiple lipids and their homeostasis, and may play a critical role in regulating lipid metabolism. Acts as a negative regulator of NPC2 and down- regulates its expression and secretion by inhibiting its maturati [...] </v>
      </c>
      <c r="F1314" t="str">
        <f>VLOOKUP(B1314,[1]string_network_coordinates!$A:$F,6,FALSE)</f>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
      <c r="G1314">
        <v>0.524</v>
      </c>
    </row>
    <row r="1315" spans="1:7">
      <c r="A1315" t="s">
        <v>127</v>
      </c>
      <c r="B1315" t="s">
        <v>247</v>
      </c>
      <c r="C1315" t="s">
        <v>128</v>
      </c>
      <c r="D1315" t="s">
        <v>248</v>
      </c>
      <c r="E1315" t="str">
        <f>VLOOKUP(A1315,[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F1315" t="str">
        <f>VLOOKUP(B1315,[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1315">
        <v>0.523</v>
      </c>
    </row>
    <row r="1316" spans="1:7">
      <c r="A1316" t="s">
        <v>217</v>
      </c>
      <c r="B1316" t="s">
        <v>94</v>
      </c>
      <c r="C1316" t="s">
        <v>218</v>
      </c>
      <c r="D1316" t="s">
        <v>96</v>
      </c>
      <c r="E1316" t="str">
        <f>VLOOKUP(A1316,[1]string_network_coordinates!$A:$F,6,FALSE)</f>
        <v>Serine/threonine-protein kinase pim-1; Proto-oncogene with serine/threonine kinase activity involved in cell survival and cell proliferation and thus providing a selective advantage in tumorigenesis. Exerts its oncogenic activity through: the regulation of MYC transcriptional activity, the regulation of cell cycle progression and by phosphorylation and inhibition of proapoptotic proteins (BAD, MAP3K5, FOXO3). Phosphorylation of MYC leads to an increase of MYC protein stability and thereby an increase of transcriptional activity. The stabilization of MYC exerted by PIM1 might explain pa [...] </v>
      </c>
      <c r="F1316" t="str">
        <f>VLOOKUP(B1316,[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1316">
        <v>0.523</v>
      </c>
    </row>
    <row r="1317" spans="1:7">
      <c r="A1317" t="s">
        <v>194</v>
      </c>
      <c r="B1317" t="s">
        <v>127</v>
      </c>
      <c r="C1317" t="s">
        <v>196</v>
      </c>
      <c r="D1317" t="s">
        <v>128</v>
      </c>
      <c r="E1317" t="str">
        <f>VLOOKUP(A1317,[1]string_network_coordinates!$A:$F,6,FALSE)</f>
        <v>Glutathione reductase, mitochondrial; Maintains high levels of reduced glutathione in the cytosol</v>
      </c>
      <c r="F1317" t="str">
        <f>VLOOKUP(B1317,[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G1317">
        <v>0.522</v>
      </c>
    </row>
    <row r="1318" spans="1:7">
      <c r="A1318" t="s">
        <v>231</v>
      </c>
      <c r="B1318" t="s">
        <v>115</v>
      </c>
      <c r="C1318" t="s">
        <v>232</v>
      </c>
      <c r="D1318" t="s">
        <v>116</v>
      </c>
      <c r="E1318" t="str">
        <f>VLOOKUP(A1318,[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F1318" t="str">
        <f>VLOOKUP(B1318,[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G1318">
        <v>0.522</v>
      </c>
    </row>
    <row r="1319" spans="1:7">
      <c r="A1319" t="s">
        <v>27</v>
      </c>
      <c r="B1319" t="s">
        <v>15</v>
      </c>
      <c r="C1319" t="s">
        <v>29</v>
      </c>
      <c r="D1319" t="s">
        <v>16</v>
      </c>
      <c r="E1319" t="str">
        <f>VLOOKUP(A1319,[1]string_network_coordinates!$A:$F,6,FALSE)</f>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
      <c r="F1319" t="str">
        <f>VLOOKUP(B1319,[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1319">
        <v>0.522</v>
      </c>
    </row>
    <row r="1320" spans="1:7">
      <c r="A1320" t="s">
        <v>62</v>
      </c>
      <c r="B1320" t="s">
        <v>225</v>
      </c>
      <c r="C1320" t="s">
        <v>64</v>
      </c>
      <c r="D1320" t="s">
        <v>226</v>
      </c>
      <c r="E1320" t="str">
        <f>VLOOKUP(A1320,[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F1320" t="str">
        <f>VLOOKUP(B1320,[1]string_network_coordinates!$A:$F,6,FALSE)</f>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
      <c r="G1320">
        <v>0.522</v>
      </c>
    </row>
    <row r="1321" spans="1:7">
      <c r="A1321" t="s">
        <v>299</v>
      </c>
      <c r="B1321" t="s">
        <v>68</v>
      </c>
      <c r="C1321" t="s">
        <v>300</v>
      </c>
      <c r="D1321" t="s">
        <v>70</v>
      </c>
      <c r="E1321" t="str">
        <f>VLOOKUP(A1321,[1]string_network_coordinates!$A:$F,6,FALSE)</f>
        <v>Nuclear receptor subfamily 1 group I member 2; Nuclear receptor that binds and is activated by variety of endogenous and xenobiotic compounds. Transcription factor that activates the transcription of multiple genes involved in the metabolism and secretion of potentially harmful xenobiotics, drugs and endogenous compounds. Activated by the antibiotic rifampicin and various plant metabolites, such as hyperforin, guggulipid, colupulone, and isoflavones. Response to specific ligands is species-specific. Activated by naturally occurring steroids, such as pregnenolone and progesterone. Binds [...] </v>
      </c>
      <c r="F1321" t="str">
        <f>VLOOKUP(B1321,[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321">
        <v>0.522</v>
      </c>
    </row>
    <row r="1322" spans="1:7">
      <c r="A1322" t="s">
        <v>77</v>
      </c>
      <c r="B1322" t="s">
        <v>34</v>
      </c>
      <c r="C1322" t="s">
        <v>78</v>
      </c>
      <c r="D1322" t="s">
        <v>36</v>
      </c>
      <c r="E1322" t="str">
        <f>VLOOKUP(A1322,[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322" t="str">
        <f>VLOOKUP(B1322,[1]string_network_coordinates!$A:$F,6,FALSE)</f>
        <v>Presenilin-1; Catalytic subunit of the gamma-secretase complex, an endoprotease complex that catalyzes the intramembrane cleavage of integral membrane proteins such as Notch receptors and APP (amyloid-beta precursor protein). Requires the presence of the other members of the gamma-secretase complex for protease activity. Plays a role in Notch and Wnt signaling cascades and regulation of downstream processes via its role in processing key regulatory proteins, and by regulating cytosolic CTNNB1 levels. Stimulates cell-cell adhesion via its interaction with CDH1; this stabilizes the compl [...] </v>
      </c>
      <c r="G1322">
        <v>0.521</v>
      </c>
    </row>
    <row r="1323" spans="1:7">
      <c r="A1323" t="s">
        <v>23</v>
      </c>
      <c r="B1323" t="s">
        <v>129</v>
      </c>
      <c r="C1323" t="s">
        <v>24</v>
      </c>
      <c r="D1323" t="s">
        <v>131</v>
      </c>
      <c r="E1323" t="str">
        <f>VLOOKUP(A1323,[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1323" t="str">
        <f>VLOOKUP(B1323,[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G1323">
        <v>0.521</v>
      </c>
    </row>
    <row r="1324" spans="1:7">
      <c r="A1324" t="s">
        <v>39</v>
      </c>
      <c r="B1324" t="s">
        <v>67</v>
      </c>
      <c r="C1324" t="s">
        <v>41</v>
      </c>
      <c r="D1324" t="s">
        <v>69</v>
      </c>
      <c r="E1324" t="str">
        <f>VLOOKUP(A1324,[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324" t="str">
        <f>VLOOKUP(B1324,[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G1324">
        <v>0.521</v>
      </c>
    </row>
    <row r="1325" spans="1:7">
      <c r="A1325" t="s">
        <v>105</v>
      </c>
      <c r="B1325" t="s">
        <v>127</v>
      </c>
      <c r="C1325" t="s">
        <v>106</v>
      </c>
      <c r="D1325" t="s">
        <v>128</v>
      </c>
      <c r="E1325" t="str">
        <f>VLOOKUP(A1325,[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325" t="str">
        <f>VLOOKUP(B1325,[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G1325">
        <v>0.521</v>
      </c>
    </row>
    <row r="1326" spans="1:7">
      <c r="A1326" t="s">
        <v>62</v>
      </c>
      <c r="B1326" t="s">
        <v>275</v>
      </c>
      <c r="C1326" t="s">
        <v>64</v>
      </c>
      <c r="D1326" t="s">
        <v>276</v>
      </c>
      <c r="E1326" t="str">
        <f>VLOOKUP(A1326,[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F1326" t="str">
        <f>VLOOKUP(B1326,[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G1326">
        <v>0.521</v>
      </c>
    </row>
    <row r="1327" spans="1:7">
      <c r="A1327" t="s">
        <v>151</v>
      </c>
      <c r="B1327" t="s">
        <v>28</v>
      </c>
      <c r="C1327" t="s">
        <v>152</v>
      </c>
      <c r="D1327" t="s">
        <v>30</v>
      </c>
      <c r="E1327" t="str">
        <f>VLOOKUP(A1327,[1]string_network_coordinates!$A:$F,6,FALSE)</f>
        <v>Prostaglandin G/H synthase 1; Converts arachidonate to prostaglandin H2 (PGH2), a committed step in prostanoid synthesis. Involved in the constitutive production of prostanoids in particular in the stomach and platelets. In gastric epithelial cells, it is a key step in the generation of prostaglandins, such as prostaglandin E2 (PGE2), which plays an important role in cytoprotection. In platelets, it is involved in the generation of thromboxane A2 (TXA2), which promotes platelet activation and aggregation, vasoconstriction and proliferation of vascular smooth muscle cells; Belongs to th [...] </v>
      </c>
      <c r="F1327" t="str">
        <f>VLOOKUP(B1327,[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327">
        <v>0.521</v>
      </c>
    </row>
    <row r="1328" spans="1:7">
      <c r="A1328" t="s">
        <v>7</v>
      </c>
      <c r="B1328" t="s">
        <v>271</v>
      </c>
      <c r="C1328" t="s">
        <v>9</v>
      </c>
      <c r="D1328" t="s">
        <v>272</v>
      </c>
      <c r="E1328" t="str">
        <f>VLOOKUP(A1328,[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328" t="str">
        <f>VLOOKUP(B1328,[1]string_network_coordinates!$A:$F,6,FALSE)</f>
        <v>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v>
      </c>
      <c r="G1328">
        <v>0.52</v>
      </c>
    </row>
    <row r="1329" spans="1:7">
      <c r="A1329" t="s">
        <v>18</v>
      </c>
      <c r="B1329" t="s">
        <v>68</v>
      </c>
      <c r="C1329" t="s">
        <v>20</v>
      </c>
      <c r="D1329" t="s">
        <v>70</v>
      </c>
      <c r="E1329" t="str">
        <f>VLOOKUP(A1329,[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1329" t="str">
        <f>VLOOKUP(B1329,[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329">
        <v>0.52</v>
      </c>
    </row>
    <row r="1330" spans="1:7">
      <c r="A1330" t="s">
        <v>67</v>
      </c>
      <c r="B1330" t="s">
        <v>210</v>
      </c>
      <c r="C1330" t="s">
        <v>69</v>
      </c>
      <c r="D1330" t="s">
        <v>212</v>
      </c>
      <c r="E1330" t="str">
        <f>VLOOKUP(A1330,[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330" t="str">
        <f>VLOOKUP(B1330,[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1330">
        <v>0.52</v>
      </c>
    </row>
    <row r="1331" spans="1:7">
      <c r="A1331" t="s">
        <v>71</v>
      </c>
      <c r="B1331" t="s">
        <v>247</v>
      </c>
      <c r="C1331" t="s">
        <v>72</v>
      </c>
      <c r="D1331" t="s">
        <v>248</v>
      </c>
      <c r="E1331" t="str">
        <f>VLOOKUP(A1331,[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331" t="str">
        <f>VLOOKUP(B1331,[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1331">
        <v>0.519</v>
      </c>
    </row>
    <row r="1332" spans="1:7">
      <c r="A1332" t="s">
        <v>201</v>
      </c>
      <c r="B1332" t="s">
        <v>80</v>
      </c>
      <c r="C1332" t="s">
        <v>202</v>
      </c>
      <c r="D1332" t="s">
        <v>82</v>
      </c>
      <c r="E1332" t="str">
        <f>VLOOKUP(A1332,[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1332" t="str">
        <f>VLOOKUP(B1332,[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332">
        <v>0.519</v>
      </c>
    </row>
    <row r="1333" spans="1:7">
      <c r="A1333" t="s">
        <v>77</v>
      </c>
      <c r="B1333" t="s">
        <v>143</v>
      </c>
      <c r="C1333" t="s">
        <v>78</v>
      </c>
      <c r="D1333" t="s">
        <v>144</v>
      </c>
      <c r="E1333" t="str">
        <f>VLOOKUP(A1333,[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333" t="str">
        <f>VLOOKUP(B1333,[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1333">
        <v>0.518</v>
      </c>
    </row>
    <row r="1334" spans="1:7">
      <c r="A1334" t="s">
        <v>43</v>
      </c>
      <c r="B1334" t="s">
        <v>197</v>
      </c>
      <c r="C1334" t="s">
        <v>45</v>
      </c>
      <c r="D1334" t="s">
        <v>198</v>
      </c>
      <c r="E1334" t="str">
        <f>VLOOKUP(A1334,[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F1334" t="str">
        <f>VLOOKUP(B1334,[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334">
        <v>0.518</v>
      </c>
    </row>
    <row r="1335" spans="1:7">
      <c r="A1335" t="s">
        <v>51</v>
      </c>
      <c r="B1335" t="s">
        <v>108</v>
      </c>
      <c r="C1335" t="s">
        <v>52</v>
      </c>
      <c r="D1335" t="s">
        <v>110</v>
      </c>
      <c r="E1335" t="str">
        <f>VLOOKUP(A1335,[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335" t="str">
        <f>VLOOKUP(B1335,[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1335">
        <v>0.517</v>
      </c>
    </row>
    <row r="1336" spans="1:7">
      <c r="A1336" t="s">
        <v>21</v>
      </c>
      <c r="B1336" t="s">
        <v>117</v>
      </c>
      <c r="C1336" t="s">
        <v>22</v>
      </c>
      <c r="D1336" t="s">
        <v>118</v>
      </c>
      <c r="E1336" t="str">
        <f>VLOOKUP(A1336,[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1336" t="str">
        <f>VLOOKUP(B1336,[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1336">
        <v>0.516</v>
      </c>
    </row>
    <row r="1337" spans="1:7">
      <c r="A1337" t="s">
        <v>107</v>
      </c>
      <c r="B1337" t="s">
        <v>54</v>
      </c>
      <c r="C1337" t="s">
        <v>109</v>
      </c>
      <c r="D1337" t="s">
        <v>56</v>
      </c>
      <c r="E1337" t="str">
        <f>VLOOKUP(A1337,[1]string_network_coordinates!$A:$F,6,FALSE)</f>
        <v>Fatty acid-binding protein, liver; Plays a role in lipoprotein-mediated cholesterol uptake in hepatocytes. Binds cholesterol. Binds free fatty acids and their coenzyme A derivatives, bilirubin, and some other small molecules in the cytoplasm. May be involved in intracellular lipid transport (By similarity); Belongs to the calycin superfamily. Fatty-acid binding protein (FABP) family</v>
      </c>
      <c r="F1337" t="str">
        <f>VLOOKUP(B1337,[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G1337">
        <v>0.516</v>
      </c>
    </row>
    <row r="1338" spans="1:7">
      <c r="A1338" t="s">
        <v>79</v>
      </c>
      <c r="B1338" t="s">
        <v>119</v>
      </c>
      <c r="C1338" t="s">
        <v>81</v>
      </c>
      <c r="D1338" t="s">
        <v>120</v>
      </c>
      <c r="E1338" t="str">
        <f>VLOOKUP(A1338,[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1338" t="str">
        <f>VLOOKUP(B1338,[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1338">
        <v>0.516</v>
      </c>
    </row>
    <row r="1339" spans="1:7">
      <c r="A1339" t="s">
        <v>260</v>
      </c>
      <c r="B1339" t="s">
        <v>289</v>
      </c>
      <c r="C1339" t="s">
        <v>262</v>
      </c>
      <c r="D1339" t="s">
        <v>290</v>
      </c>
      <c r="E1339" t="str">
        <f>VLOOKUP(A1339,[1]string_network_coordinates!$A:$F,6,FALSE)</f>
        <v>Aldo-keto reductase family 1 member B10; Acts as all-trans-retinaldehyde reductase. Can efficiently reduce aliphatic and aromatic aldehydes, and is less active on hexoses (in vitro). May be responsible for detoxification of reactive aldehydes in the digested food before the nutrients are passed on to other organs</v>
      </c>
      <c r="F1339" t="str">
        <f>VLOOKUP(B1339,[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1339">
        <v>0.515</v>
      </c>
    </row>
    <row r="1340" spans="1:7">
      <c r="A1340" t="s">
        <v>67</v>
      </c>
      <c r="B1340" t="s">
        <v>169</v>
      </c>
      <c r="C1340" t="s">
        <v>69</v>
      </c>
      <c r="D1340" t="s">
        <v>170</v>
      </c>
      <c r="E1340" t="str">
        <f>VLOOKUP(A1340,[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340" t="str">
        <f>VLOOKUP(B1340,[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1340">
        <v>0.515</v>
      </c>
    </row>
    <row r="1341" spans="1:7">
      <c r="A1341" t="s">
        <v>161</v>
      </c>
      <c r="B1341" t="s">
        <v>13</v>
      </c>
      <c r="C1341" t="s">
        <v>162</v>
      </c>
      <c r="D1341" t="s">
        <v>14</v>
      </c>
      <c r="E1341" t="str">
        <f>VLOOKUP(A1341,[1]string_network_coordinates!$A:$F,6,FALSE)</f>
        <v>Leucine-rich repeat serine/threonine-protein kinase 2; Positively regulates autophagy through a calcium- dependent activation of the CaMKK/AMPK signaling pathway. The process involves activation of nicotinic acid adenine dinucleotide phosphate (NAADP) receptors, increase in lysosomal pH, and calcium release from lysosomes. Together with RAB29, plays a role in the retrograde trafficking pathway for recycling proteins, such as mannose 6 phosphate receptor (M6PR), between lysosomes and the Golgi apparatus in a retromer-dependent manner. Regulates neuronal process morphology in the intact  [...] </v>
      </c>
      <c r="F1341" t="str">
        <f>VLOOKUP(B1341,[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1341">
        <v>0.515</v>
      </c>
    </row>
    <row r="1342" spans="1:7">
      <c r="A1342" t="s">
        <v>79</v>
      </c>
      <c r="B1342" t="s">
        <v>289</v>
      </c>
      <c r="C1342" t="s">
        <v>81</v>
      </c>
      <c r="D1342" t="s">
        <v>290</v>
      </c>
      <c r="E1342" t="str">
        <f>VLOOKUP(A1342,[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1342" t="str">
        <f>VLOOKUP(B1342,[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1342">
        <v>0.515</v>
      </c>
    </row>
    <row r="1343" spans="1:7">
      <c r="A1343" t="s">
        <v>13</v>
      </c>
      <c r="B1343" t="s">
        <v>94</v>
      </c>
      <c r="C1343" t="s">
        <v>14</v>
      </c>
      <c r="D1343" t="s">
        <v>96</v>
      </c>
      <c r="E1343" t="str">
        <f>VLOOKUP(A1343,[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1343" t="str">
        <f>VLOOKUP(B1343,[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1343">
        <v>0.515</v>
      </c>
    </row>
    <row r="1344" spans="1:7">
      <c r="A1344" t="s">
        <v>239</v>
      </c>
      <c r="B1344" t="s">
        <v>275</v>
      </c>
      <c r="C1344" t="s">
        <v>240</v>
      </c>
      <c r="D1344" t="s">
        <v>276</v>
      </c>
      <c r="E1344" t="str">
        <f>VLOOKUP(A1344,[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344" t="str">
        <f>VLOOKUP(B1344,[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G1344">
        <v>0.514</v>
      </c>
    </row>
    <row r="1345" spans="1:7">
      <c r="A1345" t="s">
        <v>7</v>
      </c>
      <c r="B1345" t="s">
        <v>111</v>
      </c>
      <c r="C1345" t="s">
        <v>9</v>
      </c>
      <c r="D1345" t="s">
        <v>112</v>
      </c>
      <c r="E1345" t="str">
        <f>VLOOKUP(A1345,[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345" t="str">
        <f>VLOOKUP(B1345,[1]string_network_coordinates!$A:$F,6,FALSE)</f>
        <v>Histone deacetylase 4;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via its interaction with the myocyte enhancer factors such as MEF2A, MEF2C and MEF2D. Involved in the MTA1-mediated epigenetic regulation of ESR1 expression in breast cancer.  [...] </v>
      </c>
      <c r="G1345">
        <v>0.514</v>
      </c>
    </row>
    <row r="1346" spans="1:7">
      <c r="A1346" t="s">
        <v>49</v>
      </c>
      <c r="B1346" t="s">
        <v>210</v>
      </c>
      <c r="C1346" t="s">
        <v>50</v>
      </c>
      <c r="D1346" t="s">
        <v>212</v>
      </c>
      <c r="E1346" t="str">
        <f>VLOOKUP(A1346,[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F1346" t="str">
        <f>VLOOKUP(B1346,[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1346">
        <v>0.514</v>
      </c>
    </row>
    <row r="1347" spans="1:7">
      <c r="A1347" t="s">
        <v>271</v>
      </c>
      <c r="B1347" t="s">
        <v>51</v>
      </c>
      <c r="C1347" t="s">
        <v>272</v>
      </c>
      <c r="D1347" t="s">
        <v>52</v>
      </c>
      <c r="E1347" t="str">
        <f>VLOOKUP(A1347,[1]string_network_coordinates!$A:$F,6,FALSE)</f>
        <v>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v>
      </c>
      <c r="F1347" t="str">
        <f>VLOOKUP(B1347,[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1347">
        <v>0.514</v>
      </c>
    </row>
    <row r="1348" spans="1:7">
      <c r="A1348" t="s">
        <v>191</v>
      </c>
      <c r="B1348" t="s">
        <v>28</v>
      </c>
      <c r="C1348" t="s">
        <v>192</v>
      </c>
      <c r="D1348" t="s">
        <v>30</v>
      </c>
      <c r="E1348" t="str">
        <f>VLOOKUP(A1348,[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F1348" t="str">
        <f>VLOOKUP(B1348,[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348">
        <v>0.514</v>
      </c>
    </row>
    <row r="1349" spans="1:7">
      <c r="A1349" t="s">
        <v>67</v>
      </c>
      <c r="B1349" t="s">
        <v>153</v>
      </c>
      <c r="C1349" t="s">
        <v>69</v>
      </c>
      <c r="D1349" t="s">
        <v>154</v>
      </c>
      <c r="E1349" t="str">
        <f>VLOOKUP(A1349,[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349" t="str">
        <f>VLOOKUP(B1349,[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G1349">
        <v>0.513</v>
      </c>
    </row>
    <row r="1350" spans="1:7">
      <c r="A1350" t="s">
        <v>7</v>
      </c>
      <c r="B1350" t="s">
        <v>49</v>
      </c>
      <c r="C1350" t="s">
        <v>9</v>
      </c>
      <c r="D1350" t="s">
        <v>50</v>
      </c>
      <c r="E1350" t="str">
        <f>VLOOKUP(A1350,[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350" t="str">
        <f>VLOOKUP(B1350,[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G1350">
        <v>0.512</v>
      </c>
    </row>
    <row r="1351" spans="1:7">
      <c r="A1351" t="s">
        <v>166</v>
      </c>
      <c r="B1351" t="s">
        <v>213</v>
      </c>
      <c r="C1351" t="s">
        <v>168</v>
      </c>
      <c r="D1351" t="s">
        <v>214</v>
      </c>
      <c r="E1351" t="str">
        <f>VLOOKUP(A1351,[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F1351" t="str">
        <f>VLOOKUP(B1351,[1]string_network_coordinates!$A:$F,6,FALSE)</f>
        <v>Lactate dehydrogenase B; Belongs to the LDH/MDH superfamily. LDH family</v>
      </c>
      <c r="G1351">
        <v>0.512</v>
      </c>
    </row>
    <row r="1352" spans="1:7">
      <c r="A1352" t="s">
        <v>185</v>
      </c>
      <c r="B1352" t="s">
        <v>13</v>
      </c>
      <c r="C1352" t="s">
        <v>186</v>
      </c>
      <c r="D1352" t="s">
        <v>14</v>
      </c>
      <c r="E1352" t="str">
        <f>VLOOKUP(A1352,[1]string_network_coordinates!$A:$F,6,FALSE)</f>
        <v>Aromatase; Catalyzes the formation of aromatic C18 estrogens from C19 androgens; Cytochrome P450 family 19</v>
      </c>
      <c r="F1352" t="str">
        <f>VLOOKUP(B1352,[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1352">
        <v>0.512</v>
      </c>
    </row>
    <row r="1353" spans="1:7">
      <c r="A1353" t="s">
        <v>43</v>
      </c>
      <c r="B1353" t="s">
        <v>65</v>
      </c>
      <c r="C1353" t="s">
        <v>45</v>
      </c>
      <c r="D1353" t="s">
        <v>66</v>
      </c>
      <c r="E1353" t="str">
        <f>VLOOKUP(A1353,[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F1353" t="str">
        <f>VLOOKUP(B1353,[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353">
        <v>0.512</v>
      </c>
    </row>
    <row r="1354" spans="1:7">
      <c r="A1354" t="s">
        <v>133</v>
      </c>
      <c r="B1354" t="s">
        <v>115</v>
      </c>
      <c r="C1354" t="s">
        <v>134</v>
      </c>
      <c r="D1354" t="s">
        <v>116</v>
      </c>
      <c r="E1354" t="str">
        <f>VLOOKUP(A1354,[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1354" t="str">
        <f>VLOOKUP(B1354,[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G1354">
        <v>0.511</v>
      </c>
    </row>
    <row r="1355" spans="1:7">
      <c r="A1355" t="s">
        <v>7</v>
      </c>
      <c r="B1355" t="s">
        <v>251</v>
      </c>
      <c r="C1355" t="s">
        <v>9</v>
      </c>
      <c r="D1355" t="s">
        <v>253</v>
      </c>
      <c r="E1355" t="str">
        <f>VLOOKUP(A1355,[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355" t="str">
        <f>VLOOKUP(B1355,[1]string_network_coordinates!$A:$F,6,FALSE)</f>
        <v>Glucagon-like peptide 1 receptor; G-protein coupled receptor for glucagon-like peptide 1 (GLP-1). Ligand binding triggers activation of a signaling cascade that leads to the activation of adenylyl cyclase and increased intracellular cAMP levels. Plays a role in regulating insulin secretion in response to GLP-1 (By similarity)</v>
      </c>
      <c r="G1355">
        <v>0.511</v>
      </c>
    </row>
    <row r="1356" spans="1:7">
      <c r="A1356" t="s">
        <v>7</v>
      </c>
      <c r="B1356" t="s">
        <v>37</v>
      </c>
      <c r="C1356" t="s">
        <v>9</v>
      </c>
      <c r="D1356" t="s">
        <v>38</v>
      </c>
      <c r="E1356" t="str">
        <f>VLOOKUP(A1356,[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356" t="str">
        <f>VLOOKUP(B1356,[1]string_network_coordinates!$A:$F,6,FALSE)</f>
        <v>Wee1-like protein kinase; Acts as a negative regulator of entry into mitosis (G2 to M transition) by protecting the nucleus from cytoplasmically activated cyclin B1-complexed CDK1 before the onset of mitosis by mediating phosphorylation of CDK1 on 'Tyr-15'. Specifically phosphorylates and inactivates cyclin B1-complexed CDK1 reaching a maximum during G2 phase and a minimum as cells enter M phase. Phosphorylation of cyclin B1-CDK1 occurs exclusively on 'Tyr-15' and phosphorylation of monomeric CDK1 does not occur. Its activity increases during S and G2 phases and decreases at M phase wh [...] </v>
      </c>
      <c r="G1356">
        <v>0.511</v>
      </c>
    </row>
    <row r="1357" spans="1:7">
      <c r="A1357" t="s">
        <v>205</v>
      </c>
      <c r="B1357" t="s">
        <v>62</v>
      </c>
      <c r="C1357" t="s">
        <v>206</v>
      </c>
      <c r="D1357" t="s">
        <v>64</v>
      </c>
      <c r="E1357" t="str">
        <f>VLOOKUP(A1357,[1]string_network_coordinates!$A:$F,6,FALSE)</f>
        <v>C5a anaphylatoxin chemotactic receptor 1; Receptor for the chemotactic and inflammatory peptide anaphylatoxin C5a. The ligand interacts with at least two sites on the receptor: a high-affinity site on the extracellular N-terminus, and a second site in the transmembrane region which activates downstream signaling events. Receptor activation stimulates chemotaxis, granule enzyme release, intracellular calcium release and superoxide anion production; CD molecules</v>
      </c>
      <c r="F1357" t="str">
        <f>VLOOKUP(B1357,[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1357">
        <v>0.511</v>
      </c>
    </row>
    <row r="1358" spans="1:7">
      <c r="A1358" t="s">
        <v>17</v>
      </c>
      <c r="B1358" t="s">
        <v>79</v>
      </c>
      <c r="C1358" t="s">
        <v>19</v>
      </c>
      <c r="D1358" t="s">
        <v>81</v>
      </c>
      <c r="E1358" t="str">
        <f>VLOOKUP(A1358,[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1358" t="str">
        <f>VLOOKUP(B1358,[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1358">
        <v>0.511</v>
      </c>
    </row>
    <row r="1359" spans="1:7">
      <c r="A1359" t="s">
        <v>285</v>
      </c>
      <c r="B1359" t="s">
        <v>269</v>
      </c>
      <c r="C1359" t="s">
        <v>286</v>
      </c>
      <c r="D1359" t="s">
        <v>270</v>
      </c>
      <c r="E1359" t="str">
        <f>VLOOKUP(A1359,[1]string_network_coordinates!$A:$F,6,FALSE)</f>
        <v>Cholesteryl ester transfer protein; Involved in the transfer of neutral lipids, including cholesteryl ester and triglyceride, among lipoprotein particles. Allows the net movement of cholesteryl ester from high density lipoproteins/HDL to triglyceride-rich very low density lipoproteins/VLDL, and the equimolar transport of triglyceride from VLDL to HDL. Regulates the reverse cholesterol transport, by which excess cholesterol is removed from peripheral tissues and returned to the liver for elimination; Belongs to the BPI/LBP/Plunc superfamily. BPI/LBP family</v>
      </c>
      <c r="F1359" t="str">
        <f>VLOOKUP(B1359,[1]string_network_coordinates!$A:$F,6,FALSE)</f>
        <v>Niemann-Pick C1-like protein 1; Plays a major role in cholesterol homeostasis. Is critical for the uptake of cholesterol across the plasma membrane of the intestinal enterocyte. Is the direct molecular target of ezetimibe, a drug that inhibits cholesterol absorption. Lack of activity leads to multiple lipid transport defects. The protein may have a function in the transport of multiple lipids and their homeostasis, and may play a critical role in regulating lipid metabolism. Acts as a negative regulator of NPC2 and down- regulates its expression and secretion by inhibiting its maturati [...] </v>
      </c>
      <c r="G1359">
        <v>0.511</v>
      </c>
    </row>
    <row r="1360" spans="1:7">
      <c r="A1360" t="s">
        <v>201</v>
      </c>
      <c r="B1360" t="s">
        <v>139</v>
      </c>
      <c r="C1360" t="s">
        <v>202</v>
      </c>
      <c r="D1360" t="s">
        <v>140</v>
      </c>
      <c r="E1360" t="str">
        <f>VLOOKUP(A1360,[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1360" t="str">
        <f>VLOOKUP(B1360,[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360">
        <v>0.511</v>
      </c>
    </row>
    <row r="1361" spans="1:7">
      <c r="A1361" t="s">
        <v>231</v>
      </c>
      <c r="B1361" t="s">
        <v>43</v>
      </c>
      <c r="C1361" t="s">
        <v>232</v>
      </c>
      <c r="D1361" t="s">
        <v>45</v>
      </c>
      <c r="E1361" t="str">
        <f>VLOOKUP(A1361,[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F1361" t="str">
        <f>VLOOKUP(B1361,[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1361">
        <v>0.511</v>
      </c>
    </row>
    <row r="1362" spans="1:7">
      <c r="A1362" t="s">
        <v>143</v>
      </c>
      <c r="B1362" t="s">
        <v>62</v>
      </c>
      <c r="C1362" t="s">
        <v>144</v>
      </c>
      <c r="D1362" t="s">
        <v>64</v>
      </c>
      <c r="E1362" t="str">
        <f>VLOOKUP(A1362,[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F1362" t="str">
        <f>VLOOKUP(B1362,[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1362">
        <v>0.511</v>
      </c>
    </row>
    <row r="1363" spans="1:7">
      <c r="A1363" t="s">
        <v>225</v>
      </c>
      <c r="B1363" t="s">
        <v>28</v>
      </c>
      <c r="C1363" t="s">
        <v>226</v>
      </c>
      <c r="D1363" t="s">
        <v>30</v>
      </c>
      <c r="E1363" t="str">
        <f>VLOOKUP(A1363,[1]string_network_coordinates!$A:$F,6,FALSE)</f>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
      <c r="F1363" t="str">
        <f>VLOOKUP(B1363,[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363">
        <v>0.511</v>
      </c>
    </row>
    <row r="1364" spans="1:7">
      <c r="A1364" t="s">
        <v>21</v>
      </c>
      <c r="B1364" t="s">
        <v>207</v>
      </c>
      <c r="C1364" t="s">
        <v>22</v>
      </c>
      <c r="D1364" t="s">
        <v>208</v>
      </c>
      <c r="E1364" t="str">
        <f>VLOOKUP(A1364,[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1364" t="str">
        <f>VLOOKUP(B1364,[1]string_network_coordinates!$A:$F,6,FALSE)</f>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
      <c r="G1364">
        <v>0.51</v>
      </c>
    </row>
    <row r="1365" spans="1:7">
      <c r="A1365" t="s">
        <v>179</v>
      </c>
      <c r="B1365" t="s">
        <v>61</v>
      </c>
      <c r="C1365" t="s">
        <v>181</v>
      </c>
      <c r="D1365" t="s">
        <v>63</v>
      </c>
      <c r="E1365" t="str">
        <f>VLOOKUP(A1365,[1]string_network_coordinates!$A:$F,6,FALSE)</f>
        <v>Cystic fibrosis transmembrane conductance regulator; Epithelial ion channel that plays an important role in the regulation of epithelial ion and water transport and fluid homeostasis. Mediates the transport of chloride ions across the cell membrane. Channel activity is coupled to ATP hydrolysis. The ion channel is also permeable to HCO(3-); selectivity depends on the extracellular chloride concentration. Exerts its function also by modulating the activity of other ion channels and transporters. Plays an important role in airway fluid homeostasis. Contributes to the regulation of the pH [...] </v>
      </c>
      <c r="F1365" t="str">
        <f>VLOOKUP(B1365,[1]string_network_coordinates!$A:$F,6,FALSE)</f>
        <v>Neutrophil elastase; Modifies the functions of natural killer cells, monocytes and granulocytes. Inhibits C5a-dependent neutrophil enzyme release and chemotaxis</v>
      </c>
      <c r="G1365">
        <v>0.51</v>
      </c>
    </row>
    <row r="1366" spans="1:7">
      <c r="A1366" t="s">
        <v>271</v>
      </c>
      <c r="B1366" t="s">
        <v>90</v>
      </c>
      <c r="C1366" t="s">
        <v>272</v>
      </c>
      <c r="D1366" t="s">
        <v>92</v>
      </c>
      <c r="E1366" t="str">
        <f>VLOOKUP(A1366,[1]string_network_coordinates!$A:$F,6,FALSE)</f>
        <v>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v>
      </c>
      <c r="F1366" t="str">
        <f>VLOOKUP(B1366,[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366">
        <v>0.51</v>
      </c>
    </row>
    <row r="1367" spans="1:7">
      <c r="A1367" t="s">
        <v>51</v>
      </c>
      <c r="B1367" t="s">
        <v>80</v>
      </c>
      <c r="C1367" t="s">
        <v>52</v>
      </c>
      <c r="D1367" t="s">
        <v>82</v>
      </c>
      <c r="E1367" t="str">
        <f>VLOOKUP(A1367,[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367" t="str">
        <f>VLOOKUP(B1367,[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367">
        <v>0.51</v>
      </c>
    </row>
    <row r="1368" spans="1:7">
      <c r="A1368" t="s">
        <v>83</v>
      </c>
      <c r="B1368" t="s">
        <v>139</v>
      </c>
      <c r="C1368" t="s">
        <v>84</v>
      </c>
      <c r="D1368" t="s">
        <v>140</v>
      </c>
      <c r="E1368" t="str">
        <f>VLOOKUP(A1368,[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F1368" t="str">
        <f>VLOOKUP(B1368,[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368">
        <v>0.51</v>
      </c>
    </row>
    <row r="1369" spans="1:7">
      <c r="A1369" t="s">
        <v>62</v>
      </c>
      <c r="B1369" t="s">
        <v>44</v>
      </c>
      <c r="C1369" t="s">
        <v>64</v>
      </c>
      <c r="D1369" t="s">
        <v>46</v>
      </c>
      <c r="E1369" t="str">
        <f>VLOOKUP(A1369,[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F1369" t="str">
        <f>VLOOKUP(B1369,[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1369">
        <v>0.51</v>
      </c>
    </row>
    <row r="1370" spans="1:7">
      <c r="A1370" t="s">
        <v>62</v>
      </c>
      <c r="B1370" t="s">
        <v>43</v>
      </c>
      <c r="C1370" t="s">
        <v>64</v>
      </c>
      <c r="D1370" t="s">
        <v>45</v>
      </c>
      <c r="E1370" t="str">
        <f>VLOOKUP(A1370,[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F1370" t="str">
        <f>VLOOKUP(B1370,[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1370">
        <v>0.51</v>
      </c>
    </row>
    <row r="1371" spans="1:7">
      <c r="A1371" t="s">
        <v>247</v>
      </c>
      <c r="B1371" t="s">
        <v>80</v>
      </c>
      <c r="C1371" t="s">
        <v>248</v>
      </c>
      <c r="D1371" t="s">
        <v>82</v>
      </c>
      <c r="E1371" t="str">
        <f>VLOOKUP(A1371,[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F1371" t="str">
        <f>VLOOKUP(B1371,[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371">
        <v>0.51</v>
      </c>
    </row>
    <row r="1372" spans="1:7">
      <c r="A1372" t="s">
        <v>108</v>
      </c>
      <c r="B1372" t="s">
        <v>94</v>
      </c>
      <c r="C1372" t="s">
        <v>110</v>
      </c>
      <c r="D1372" t="s">
        <v>96</v>
      </c>
      <c r="E1372" t="str">
        <f>VLOOKUP(A1372,[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F1372" t="str">
        <f>VLOOKUP(B1372,[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1372">
        <v>0.51</v>
      </c>
    </row>
    <row r="1373" spans="1:7">
      <c r="A1373" t="s">
        <v>44</v>
      </c>
      <c r="B1373" t="s">
        <v>197</v>
      </c>
      <c r="C1373" t="s">
        <v>46</v>
      </c>
      <c r="D1373" t="s">
        <v>198</v>
      </c>
      <c r="E1373" t="str">
        <f>VLOOKUP(A1373,[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F1373" t="str">
        <f>VLOOKUP(B1373,[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373">
        <v>0.51</v>
      </c>
    </row>
    <row r="1374" spans="1:7">
      <c r="A1374" t="s">
        <v>53</v>
      </c>
      <c r="B1374" t="s">
        <v>68</v>
      </c>
      <c r="C1374" t="s">
        <v>55</v>
      </c>
      <c r="D1374" t="s">
        <v>70</v>
      </c>
      <c r="E1374" t="str">
        <f>VLOOKUP(A1374,[1]string_network_coordinates!$A:$F,6,FALSE)</f>
        <v>Acetyl-CoA carboxylase 1; Catalyzes the rate-limiting reaction in the biogenesis of long-chain fatty acids. Carries out three functions: biotin carboxyl carrier protein, biotin carboxylase and carboxyltransferase</v>
      </c>
      <c r="F1374" t="str">
        <f>VLOOKUP(B1374,[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374">
        <v>0.509</v>
      </c>
    </row>
    <row r="1375" spans="1:7">
      <c r="A1375" t="s">
        <v>165</v>
      </c>
      <c r="B1375" t="s">
        <v>197</v>
      </c>
      <c r="C1375" t="s">
        <v>167</v>
      </c>
      <c r="D1375" t="s">
        <v>198</v>
      </c>
      <c r="E1375" t="str">
        <f>VLOOKUP(A1375,[1]string_network_coordinates!$A:$F,6,FALSE)</f>
        <v>Cathepsin B; Thiol protease which is believed to participate in intracellular degradation and turnover of proteins. Has also been implicated in tumor invasion and metastasis; Cathepsins</v>
      </c>
      <c r="F1375" t="str">
        <f>VLOOKUP(B1375,[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375">
        <v>0.509</v>
      </c>
    </row>
    <row r="1376" spans="1:7">
      <c r="A1376" t="s">
        <v>121</v>
      </c>
      <c r="B1376" t="s">
        <v>193</v>
      </c>
      <c r="C1376" t="s">
        <v>122</v>
      </c>
      <c r="D1376" t="s">
        <v>195</v>
      </c>
      <c r="E1376" t="str">
        <f>VLOOKUP(A1376,[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376" t="str">
        <f>VLOOKUP(B1376,[1]string_network_coordinates!$A:$F,6,FALSE)</f>
        <v>Glucose-6-phosphate 1-dehydrogenase;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Belongs to the glucose-6-phosphate dehydrogenase family</v>
      </c>
      <c r="G1376">
        <v>0.509</v>
      </c>
    </row>
    <row r="1377" spans="1:7">
      <c r="A1377" t="s">
        <v>171</v>
      </c>
      <c r="B1377" t="s">
        <v>68</v>
      </c>
      <c r="C1377" t="s">
        <v>172</v>
      </c>
      <c r="D1377" t="s">
        <v>70</v>
      </c>
      <c r="E1377" t="str">
        <f>VLOOKUP(A1377,[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F1377" t="str">
        <f>VLOOKUP(B1377,[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377">
        <v>0.509</v>
      </c>
    </row>
    <row r="1378" spans="1:7">
      <c r="A1378" t="s">
        <v>105</v>
      </c>
      <c r="B1378" t="s">
        <v>68</v>
      </c>
      <c r="C1378" t="s">
        <v>106</v>
      </c>
      <c r="D1378" t="s">
        <v>70</v>
      </c>
      <c r="E1378" t="str">
        <f>VLOOKUP(A1378,[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378" t="str">
        <f>VLOOKUP(B1378,[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378">
        <v>0.509</v>
      </c>
    </row>
    <row r="1379" spans="1:7">
      <c r="A1379" t="s">
        <v>43</v>
      </c>
      <c r="B1379" t="s">
        <v>139</v>
      </c>
      <c r="C1379" t="s">
        <v>45</v>
      </c>
      <c r="D1379" t="s">
        <v>140</v>
      </c>
      <c r="E1379" t="str">
        <f>VLOOKUP(A1379,[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F1379" t="str">
        <f>VLOOKUP(B1379,[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379">
        <v>0.509</v>
      </c>
    </row>
    <row r="1380" spans="1:7">
      <c r="A1380" t="s">
        <v>33</v>
      </c>
      <c r="B1380" t="s">
        <v>61</v>
      </c>
      <c r="C1380" t="s">
        <v>35</v>
      </c>
      <c r="D1380" t="s">
        <v>63</v>
      </c>
      <c r="E1380" t="str">
        <f>VLOOKUP(A1380,[1]string_network_coordinates!$A:$F,6,FALSE)</f>
        <v>Amyloid-beta A4 protein; N-APP binds TNFRSF21 triggering caspase activation and degeneration of both neuronal cell bodies (via caspase-3) and axons (via caspase-6); Endogenous ligands</v>
      </c>
      <c r="F1380" t="str">
        <f>VLOOKUP(B1380,[1]string_network_coordinates!$A:$F,6,FALSE)</f>
        <v>Neutrophil elastase; Modifies the functions of natural killer cells, monocytes and granulocytes. Inhibits C5a-dependent neutrophil enzyme release and chemotaxis</v>
      </c>
      <c r="G1380">
        <v>0.508</v>
      </c>
    </row>
    <row r="1381" spans="1:7">
      <c r="A1381" t="s">
        <v>179</v>
      </c>
      <c r="B1381" t="s">
        <v>137</v>
      </c>
      <c r="C1381" t="s">
        <v>181</v>
      </c>
      <c r="D1381" t="s">
        <v>138</v>
      </c>
      <c r="E1381" t="str">
        <f>VLOOKUP(A1381,[1]string_network_coordinates!$A:$F,6,FALSE)</f>
        <v>Cystic fibrosis transmembrane conductance regulator; Epithelial ion channel that plays an important role in the regulation of epithelial ion and water transport and fluid homeostasis. Mediates the transport of chloride ions across the cell membrane. Channel activity is coupled to ATP hydrolysis. The ion channel is also permeable to HCO(3-); selectivity depends on the extracellular chloride concentration. Exerts its function also by modulating the activity of other ion channels and transporters. Plays an important role in airway fluid homeostasis. Contributes to the regulation of the pH [...] </v>
      </c>
      <c r="F1381" t="str">
        <f>VLOOKUP(B1381,[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G1381">
        <v>0.508</v>
      </c>
    </row>
    <row r="1382" spans="1:7">
      <c r="A1382" t="s">
        <v>183</v>
      </c>
      <c r="B1382" t="s">
        <v>197</v>
      </c>
      <c r="C1382" t="s">
        <v>184</v>
      </c>
      <c r="D1382" t="s">
        <v>198</v>
      </c>
      <c r="E1382" t="str">
        <f>VLOOKUP(A1382,[1]string_network_coordinates!$A:$F,6,FALSE)</f>
        <v>C-X-C chemokine receptor type 3; Isoform 1: Receptor for the C-X-C chemokine CXCL9, CXCL10 and CXCL11 and mediates the proliferation, survival and angiogenic activity of human mesangial cells (HMC) through a heterotrimeric G-protein signaling pathway. Binds to CCL21. Probably promotes cell chemotaxis response</v>
      </c>
      <c r="F1382" t="str">
        <f>VLOOKUP(B1382,[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382">
        <v>0.508</v>
      </c>
    </row>
    <row r="1383" spans="1:7">
      <c r="A1383" t="s">
        <v>51</v>
      </c>
      <c r="B1383" t="s">
        <v>225</v>
      </c>
      <c r="C1383" t="s">
        <v>52</v>
      </c>
      <c r="D1383" t="s">
        <v>226</v>
      </c>
      <c r="E1383" t="str">
        <f>VLOOKUP(A1383,[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383" t="str">
        <f>VLOOKUP(B1383,[1]string_network_coordinates!$A:$F,6,FALSE)</f>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
      <c r="G1383">
        <v>0.508</v>
      </c>
    </row>
    <row r="1384" spans="1:7">
      <c r="A1384" t="s">
        <v>97</v>
      </c>
      <c r="B1384" t="s">
        <v>235</v>
      </c>
      <c r="C1384" t="s">
        <v>98</v>
      </c>
      <c r="D1384" t="s">
        <v>236</v>
      </c>
      <c r="E1384" t="str">
        <f>VLOOKUP(A1384,[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F1384" t="str">
        <f>VLOOKUP(B1384,[1]string_network_coordinates!$A:$F,6,FALSE)</f>
        <v>Oxysterols receptor LXR-beta; Nuclear receptor. Binds preferentially to double- stranded oligonucleotide direct repeats having the consensus half- site sequence 5'-AGGTCA-3' and 4-nt spacing (DR-4). Regulates cholesterol uptake through MYLIP-dependent ubiquitination of LDLR, VLDLR and LRP8; DLDLR and LRP8. Interplays functionally with RORA for the regulation of genes involved in liver metabolism (By similarity). Exhibits a ligand-dependent transcriptional activation activity; Belongs to the nuclear hormone receptor family. NR1 subfamily</v>
      </c>
      <c r="G1384">
        <v>0.508</v>
      </c>
    </row>
    <row r="1385" spans="1:7">
      <c r="A1385" t="s">
        <v>127</v>
      </c>
      <c r="B1385" t="s">
        <v>80</v>
      </c>
      <c r="C1385" t="s">
        <v>128</v>
      </c>
      <c r="D1385" t="s">
        <v>82</v>
      </c>
      <c r="E1385" t="str">
        <f>VLOOKUP(A1385,[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F1385" t="str">
        <f>VLOOKUP(B1385,[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385">
        <v>0.508</v>
      </c>
    </row>
    <row r="1386" spans="1:7">
      <c r="A1386" t="s">
        <v>153</v>
      </c>
      <c r="B1386" t="s">
        <v>40</v>
      </c>
      <c r="C1386" t="s">
        <v>154</v>
      </c>
      <c r="D1386" t="s">
        <v>42</v>
      </c>
      <c r="E1386" t="str">
        <f>VLOOKUP(A1386,[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F1386" t="str">
        <f>VLOOKUP(B1386,[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386">
        <v>0.508</v>
      </c>
    </row>
    <row r="1387" spans="1:7">
      <c r="A1387" t="s">
        <v>7</v>
      </c>
      <c r="B1387" t="s">
        <v>219</v>
      </c>
      <c r="C1387" t="s">
        <v>9</v>
      </c>
      <c r="D1387" t="s">
        <v>220</v>
      </c>
      <c r="E1387" t="str">
        <f>VLOOKUP(A1387,[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387" t="str">
        <f>VLOOKUP(B1387,[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G1387">
        <v>0.506</v>
      </c>
    </row>
    <row r="1388" spans="1:7">
      <c r="A1388" t="s">
        <v>7</v>
      </c>
      <c r="B1388" t="s">
        <v>191</v>
      </c>
      <c r="C1388" t="s">
        <v>9</v>
      </c>
      <c r="D1388" t="s">
        <v>192</v>
      </c>
      <c r="E1388" t="str">
        <f>VLOOKUP(A1388,[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388" t="str">
        <f>VLOOKUP(B1388,[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G1388">
        <v>0.506</v>
      </c>
    </row>
    <row r="1389" spans="1:7">
      <c r="A1389" t="s">
        <v>137</v>
      </c>
      <c r="B1389" t="s">
        <v>13</v>
      </c>
      <c r="C1389" t="s">
        <v>138</v>
      </c>
      <c r="D1389" t="s">
        <v>14</v>
      </c>
      <c r="E1389" t="str">
        <f>VLOOKUP(A1389,[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F1389" t="str">
        <f>VLOOKUP(B1389,[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1389">
        <v>0.506</v>
      </c>
    </row>
    <row r="1390" spans="1:7">
      <c r="A1390" t="s">
        <v>267</v>
      </c>
      <c r="B1390" t="s">
        <v>210</v>
      </c>
      <c r="C1390" t="s">
        <v>268</v>
      </c>
      <c r="D1390" t="s">
        <v>212</v>
      </c>
      <c r="E1390" t="str">
        <f>VLOOKUP(A1390,[1]string_network_coordinates!$A:$F,6,FALSE)</f>
        <v>Monoglyceride lipase; Converts monoacylglycerides to free fatty acids and glycerol. Hydrolyzes the endocannabinoid 2-arachidonoylglycerol, and thereby contributes to the regulation of endocannabinoid signaling, nociperception and perception of pain (By similarity). Regulates the levels of fatty acids that serve as signaling molecules and promote cancer cell migration, invasion and tumor growth; Lipases</v>
      </c>
      <c r="F1390" t="str">
        <f>VLOOKUP(B1390,[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1390">
        <v>0.506</v>
      </c>
    </row>
    <row r="1391" spans="1:7">
      <c r="A1391" t="s">
        <v>67</v>
      </c>
      <c r="B1391" t="s">
        <v>31</v>
      </c>
      <c r="C1391" t="s">
        <v>69</v>
      </c>
      <c r="D1391" t="s">
        <v>32</v>
      </c>
      <c r="E1391" t="str">
        <f>VLOOKUP(A1391,[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391" t="str">
        <f>VLOOKUP(B1391,[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1391">
        <v>0.505</v>
      </c>
    </row>
    <row r="1392" spans="1:7">
      <c r="A1392" t="s">
        <v>209</v>
      </c>
      <c r="B1392" t="s">
        <v>127</v>
      </c>
      <c r="C1392" t="s">
        <v>211</v>
      </c>
      <c r="D1392" t="s">
        <v>128</v>
      </c>
      <c r="E1392" t="str">
        <f>VLOOKUP(A1392,[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F1392" t="str">
        <f>VLOOKUP(B1392,[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G1392">
        <v>0.505</v>
      </c>
    </row>
    <row r="1393" spans="1:7">
      <c r="A1393" t="s">
        <v>74</v>
      </c>
      <c r="B1393" t="s">
        <v>68</v>
      </c>
      <c r="C1393" t="s">
        <v>76</v>
      </c>
      <c r="D1393" t="s">
        <v>70</v>
      </c>
      <c r="E1393" t="str">
        <f>VLOOKUP(A1393,[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F1393" t="str">
        <f>VLOOKUP(B1393,[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393">
        <v>0.505</v>
      </c>
    </row>
    <row r="1394" spans="1:7">
      <c r="A1394" t="s">
        <v>125</v>
      </c>
      <c r="B1394" t="s">
        <v>127</v>
      </c>
      <c r="C1394" t="s">
        <v>126</v>
      </c>
      <c r="D1394" t="s">
        <v>128</v>
      </c>
      <c r="E1394" t="str">
        <f>VLOOKUP(A1394,[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1394" t="str">
        <f>VLOOKUP(B1394,[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G1394">
        <v>0.505</v>
      </c>
    </row>
    <row r="1395" spans="1:7">
      <c r="A1395" t="s">
        <v>59</v>
      </c>
      <c r="B1395" t="s">
        <v>127</v>
      </c>
      <c r="C1395" t="s">
        <v>60</v>
      </c>
      <c r="D1395" t="s">
        <v>128</v>
      </c>
      <c r="E1395" t="str">
        <f>VLOOKUP(A1395,[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395" t="str">
        <f>VLOOKUP(B1395,[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G1395">
        <v>0.505</v>
      </c>
    </row>
    <row r="1396" spans="1:7">
      <c r="A1396" t="s">
        <v>275</v>
      </c>
      <c r="B1396" t="s">
        <v>65</v>
      </c>
      <c r="C1396" t="s">
        <v>276</v>
      </c>
      <c r="D1396" t="s">
        <v>66</v>
      </c>
      <c r="E1396" t="str">
        <f>VLOOKUP(A1396,[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F1396" t="str">
        <f>VLOOKUP(B1396,[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396">
        <v>0.505</v>
      </c>
    </row>
    <row r="1397" spans="1:7">
      <c r="A1397" t="s">
        <v>197</v>
      </c>
      <c r="B1397" t="s">
        <v>113</v>
      </c>
      <c r="C1397" t="s">
        <v>198</v>
      </c>
      <c r="D1397" t="s">
        <v>114</v>
      </c>
      <c r="E1397" t="str">
        <f>VLOOKUP(A1397,[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F1397" t="str">
        <f>VLOOKUP(B1397,[1]string_network_coordinates!$A:$F,6,FALSE)</f>
        <v>Non-receptor tyrosine-protein kinase TYK2; Probably involved in intracellular signal transduction by being involved in the initiation of type I IFN signaling. Phosphorylates the interferon-alpha/beta receptor alpha chain; FERM domain containing</v>
      </c>
      <c r="G1397">
        <v>0.505</v>
      </c>
    </row>
    <row r="1398" spans="1:7">
      <c r="A1398" t="s">
        <v>259</v>
      </c>
      <c r="B1398" t="s">
        <v>28</v>
      </c>
      <c r="C1398" t="s">
        <v>261</v>
      </c>
      <c r="D1398" t="s">
        <v>30</v>
      </c>
      <c r="E1398" t="str">
        <f>VLOOKUP(A1398,[1]string_network_coordinates!$A:$F,6,FALSE)</f>
        <v>Aldose reductase; Catalyzes the NADPH-dependent reduction of a wide variety of carbonyl-containing compounds to their corresponding alcohols with a broad range of catalytic efficiencies; Belongs to the aldo/keto reductase family</v>
      </c>
      <c r="F1398" t="str">
        <f>VLOOKUP(B1398,[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398">
        <v>0.504</v>
      </c>
    </row>
    <row r="1399" spans="1:7">
      <c r="A1399" t="s">
        <v>73</v>
      </c>
      <c r="B1399" t="s">
        <v>125</v>
      </c>
      <c r="C1399" t="s">
        <v>75</v>
      </c>
      <c r="D1399" t="s">
        <v>126</v>
      </c>
      <c r="E1399" t="str">
        <f>VLOOKUP(A1399,[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1399" t="str">
        <f>VLOOKUP(B1399,[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G1399">
        <v>0.504</v>
      </c>
    </row>
    <row r="1400" spans="1:7">
      <c r="A1400" t="s">
        <v>191</v>
      </c>
      <c r="B1400" t="s">
        <v>68</v>
      </c>
      <c r="C1400" t="s">
        <v>192</v>
      </c>
      <c r="D1400" t="s">
        <v>70</v>
      </c>
      <c r="E1400" t="str">
        <f>VLOOKUP(A1400,[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F1400" t="str">
        <f>VLOOKUP(B1400,[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400">
        <v>0.503</v>
      </c>
    </row>
    <row r="1401" spans="1:7">
      <c r="A1401" t="s">
        <v>143</v>
      </c>
      <c r="B1401" t="s">
        <v>197</v>
      </c>
      <c r="C1401" t="s">
        <v>144</v>
      </c>
      <c r="D1401" t="s">
        <v>198</v>
      </c>
      <c r="E1401" t="str">
        <f>VLOOKUP(A1401,[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F1401" t="str">
        <f>VLOOKUP(B1401,[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401">
        <v>0.503</v>
      </c>
    </row>
    <row r="1402" spans="1:7">
      <c r="A1402" t="s">
        <v>21</v>
      </c>
      <c r="B1402" t="s">
        <v>15</v>
      </c>
      <c r="C1402" t="s">
        <v>22</v>
      </c>
      <c r="D1402" t="s">
        <v>16</v>
      </c>
      <c r="E1402" t="str">
        <f>VLOOKUP(A1402,[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1402" t="str">
        <f>VLOOKUP(B1402,[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1402">
        <v>0.502</v>
      </c>
    </row>
    <row r="1403" spans="1:7">
      <c r="A1403" t="s">
        <v>149</v>
      </c>
      <c r="B1403" t="s">
        <v>143</v>
      </c>
      <c r="C1403" t="s">
        <v>150</v>
      </c>
      <c r="D1403" t="s">
        <v>144</v>
      </c>
      <c r="E1403" t="str">
        <f>VLOOKUP(A1403,[1]string_network_coordinates!$A:$F,6,FALSE)</f>
        <v>Arachidonate 5-lipoxygenase; Catalyzes the first step in leukotriene biosynthesis, and thereby plays a role in inflammatory processes; Belongs to the lipoxygenase family</v>
      </c>
      <c r="F1403" t="str">
        <f>VLOOKUP(B1403,[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1403">
        <v>0.501</v>
      </c>
    </row>
    <row r="1404" spans="1:7">
      <c r="A1404" t="s">
        <v>85</v>
      </c>
      <c r="B1404" t="s">
        <v>279</v>
      </c>
      <c r="C1404" t="s">
        <v>86</v>
      </c>
      <c r="D1404" t="s">
        <v>280</v>
      </c>
      <c r="E1404" t="str">
        <f>VLOOKUP(A1404,[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404" t="str">
        <f>VLOOKUP(B1404,[1]string_network_coordinates!$A:$F,6,FALSE)</f>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
      <c r="G1404">
        <v>0.501</v>
      </c>
    </row>
    <row r="1405" spans="1:7">
      <c r="A1405" t="s">
        <v>213</v>
      </c>
      <c r="B1405" t="s">
        <v>295</v>
      </c>
      <c r="C1405" t="s">
        <v>214</v>
      </c>
      <c r="D1405" t="s">
        <v>296</v>
      </c>
      <c r="E1405" t="str">
        <f>VLOOKUP(A1405,[1]string_network_coordinates!$A:$F,6,FALSE)</f>
        <v>Lactate dehydrogenase B; Belongs to the LDH/MDH superfamily. LDH family</v>
      </c>
      <c r="F1405" t="str">
        <f>VLOOKUP(B1405,[1]string_network_coordinates!$A:$F,6,FALSE)</f>
        <v>Macrophage migration inhibitory factor; Pro-inflammatory cytokine. Involved in the innate immune response to bacterial pathogens. The expression of MIF at sites of inflammation suggests a role as mediator in regulating the function of macrophages in host defense. Counteracts the anti- 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v>
      </c>
      <c r="G1405">
        <v>0.501</v>
      </c>
    </row>
    <row r="1406" spans="1:7">
      <c r="A1406" t="s">
        <v>59</v>
      </c>
      <c r="B1406" t="s">
        <v>62</v>
      </c>
      <c r="C1406" t="s">
        <v>60</v>
      </c>
      <c r="D1406" t="s">
        <v>64</v>
      </c>
      <c r="E1406" t="str">
        <f>VLOOKUP(A1406,[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406" t="str">
        <f>VLOOKUP(B1406,[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1406">
        <v>0.501</v>
      </c>
    </row>
    <row r="1407" spans="1:7">
      <c r="A1407" t="s">
        <v>289</v>
      </c>
      <c r="B1407" t="s">
        <v>28</v>
      </c>
      <c r="C1407" t="s">
        <v>290</v>
      </c>
      <c r="D1407" t="s">
        <v>30</v>
      </c>
      <c r="E1407" t="str">
        <f>VLOOKUP(A1407,[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F1407" t="str">
        <f>VLOOKUP(B1407,[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407">
        <v>0.501</v>
      </c>
    </row>
    <row r="1408" spans="1:7">
      <c r="A1408" t="s">
        <v>121</v>
      </c>
      <c r="B1408" t="s">
        <v>201</v>
      </c>
      <c r="C1408" t="s">
        <v>122</v>
      </c>
      <c r="D1408" t="s">
        <v>202</v>
      </c>
      <c r="E1408" t="str">
        <f>VLOOKUP(A1408,[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408" t="str">
        <f>VLOOKUP(B1408,[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G1408">
        <v>0.5</v>
      </c>
    </row>
    <row r="1409" spans="1:7">
      <c r="A1409" t="s">
        <v>185</v>
      </c>
      <c r="B1409" t="s">
        <v>90</v>
      </c>
      <c r="C1409" t="s">
        <v>186</v>
      </c>
      <c r="D1409" t="s">
        <v>92</v>
      </c>
      <c r="E1409" t="str">
        <f>VLOOKUP(A1409,[1]string_network_coordinates!$A:$F,6,FALSE)</f>
        <v>Aromatase; Catalyzes the formation of aromatic C18 estrogens from C19 androgens; Cytochrome P450 family 19</v>
      </c>
      <c r="F1409" t="str">
        <f>VLOOKUP(B1409,[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409">
        <v>0.5</v>
      </c>
    </row>
    <row r="1410" spans="1:7">
      <c r="A1410" t="s">
        <v>209</v>
      </c>
      <c r="B1410" t="s">
        <v>80</v>
      </c>
      <c r="C1410" t="s">
        <v>211</v>
      </c>
      <c r="D1410" t="s">
        <v>82</v>
      </c>
      <c r="E1410" t="str">
        <f>VLOOKUP(A1410,[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F1410" t="str">
        <f>VLOOKUP(B1410,[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410">
        <v>0.5</v>
      </c>
    </row>
    <row r="1411" spans="1:7">
      <c r="A1411" t="s">
        <v>231</v>
      </c>
      <c r="B1411" t="s">
        <v>247</v>
      </c>
      <c r="C1411" t="s">
        <v>232</v>
      </c>
      <c r="D1411" t="s">
        <v>248</v>
      </c>
      <c r="E1411" t="str">
        <f>VLOOKUP(A1411,[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F1411" t="str">
        <f>VLOOKUP(B1411,[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1411">
        <v>0.5</v>
      </c>
    </row>
    <row r="1412" spans="1:7">
      <c r="A1412" t="s">
        <v>17</v>
      </c>
      <c r="B1412" t="s">
        <v>13</v>
      </c>
      <c r="C1412" t="s">
        <v>19</v>
      </c>
      <c r="D1412" t="s">
        <v>14</v>
      </c>
      <c r="E1412" t="str">
        <f>VLOOKUP(A1412,[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1412" t="str">
        <f>VLOOKUP(B1412,[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1412">
        <v>0.499</v>
      </c>
    </row>
    <row r="1413" spans="1:7">
      <c r="A1413" t="s">
        <v>271</v>
      </c>
      <c r="B1413" t="s">
        <v>93</v>
      </c>
      <c r="C1413" t="s">
        <v>272</v>
      </c>
      <c r="D1413" t="s">
        <v>95</v>
      </c>
      <c r="E1413" t="str">
        <f>VLOOKUP(A1413,[1]string_network_coordinates!$A:$F,6,FALSE)</f>
        <v>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v>
      </c>
      <c r="F1413" t="str">
        <f>VLOOKUP(B1413,[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G1413">
        <v>0.499</v>
      </c>
    </row>
    <row r="1414" spans="1:7">
      <c r="A1414" t="s">
        <v>107</v>
      </c>
      <c r="B1414" t="s">
        <v>299</v>
      </c>
      <c r="C1414" t="s">
        <v>109</v>
      </c>
      <c r="D1414" t="s">
        <v>300</v>
      </c>
      <c r="E1414" t="str">
        <f>VLOOKUP(A1414,[1]string_network_coordinates!$A:$F,6,FALSE)</f>
        <v>Fatty acid-binding protein, liver; Plays a role in lipoprotein-mediated cholesterol uptake in hepatocytes. Binds cholesterol. Binds free fatty acids and their coenzyme A derivatives, bilirubin, and some other small molecules in the cytoplasm. May be involved in intracellular lipid transport (By similarity); Belongs to the calycin superfamily. Fatty-acid binding protein (FABP) family</v>
      </c>
      <c r="F1414" t="str">
        <f>VLOOKUP(B1414,[1]string_network_coordinates!$A:$F,6,FALSE)</f>
        <v>Nuclear receptor subfamily 1 group I member 2; Nuclear receptor that binds and is activated by variety of endogenous and xenobiotic compounds. Transcription factor that activates the transcription of multiple genes involved in the metabolism and secretion of potentially harmful xenobiotics, drugs and endogenous compounds. Activated by the antibiotic rifampicin and various plant metabolites, such as hyperforin, guggulipid, colupulone, and isoflavones. Response to specific ligands is species-specific. Activated by naturally occurring steroids, such as pregnenolone and progesterone. Binds [...] </v>
      </c>
      <c r="G1414">
        <v>0.499</v>
      </c>
    </row>
    <row r="1415" spans="1:7">
      <c r="A1415" t="s">
        <v>227</v>
      </c>
      <c r="B1415" t="s">
        <v>293</v>
      </c>
      <c r="C1415" t="s">
        <v>229</v>
      </c>
      <c r="D1415" t="s">
        <v>294</v>
      </c>
      <c r="E1415" t="str">
        <f>VLOOKUP(A1415,[1]string_network_coordinates!$A:$F,6,FALSE)</f>
        <v>Multidrug resistance-associated protein 1; Mediates export of organic anions and drugs from the cytoplasm. Mediates ATP-dependent transport of glutathione and glutathione conjugates, leukotriene C4, estradiol-17-beta-o- glucuronide, methotrexate, antiviral drugs and other xenobiotics. Confers resistance to anticancer drugs. Hydrolyzes ATP with low efficiency; Belongs to the ABC transporter superfamily. ABCC family. Conjugate transporter (TC 3.A.1.208) subfamily</v>
      </c>
      <c r="F1415" t="str">
        <f>VLOOKUP(B1415,[1]string_network_coordinates!$A:$F,6,FALSE)</f>
        <v>Solute carrier family 22 member 6; Involved in the renal elimination of endogenous and exogenous organic anions. Functions as organic anion exchanger when the uptake of one molecule of organic anion is coupled with an efflux of one molecule of endogenous dicarboxylic acid (glutarate, ketoglutarate, etc). Mediates the sodium-independent uptake of 2,3-dimercapto-1-propanesulfonic acid (DMPS) (By similarity). Mediates the sodium-independent uptake of p- aminohippurate (PAH), ochratoxin (OTA), acyclovir (ACV), 3'-azido- 3-'deoxythymidine (AZT), cimetidine (CMD), 2,4-dichloro- phenoxyacetat [...] </v>
      </c>
      <c r="G1415">
        <v>0.498</v>
      </c>
    </row>
    <row r="1416" spans="1:7">
      <c r="A1416" t="s">
        <v>287</v>
      </c>
      <c r="B1416" t="s">
        <v>193</v>
      </c>
      <c r="C1416" t="s">
        <v>288</v>
      </c>
      <c r="D1416" t="s">
        <v>195</v>
      </c>
      <c r="E1416" t="str">
        <f>VLOOKUP(A1416,[1]string_network_coordinates!$A:$F,6,FALSE)</f>
        <v>Low molecular weight phosphotyrosine protein phosphatase; Class II Cys-based phosphatases</v>
      </c>
      <c r="F1416" t="str">
        <f>VLOOKUP(B1416,[1]string_network_coordinates!$A:$F,6,FALSE)</f>
        <v>Glucose-6-phosphate 1-dehydrogenase;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Belongs to the glucose-6-phosphate dehydrogenase family</v>
      </c>
      <c r="G1416">
        <v>0.498</v>
      </c>
    </row>
    <row r="1417" spans="1:7">
      <c r="A1417" t="s">
        <v>25</v>
      </c>
      <c r="B1417" t="s">
        <v>145</v>
      </c>
      <c r="C1417" t="s">
        <v>26</v>
      </c>
      <c r="D1417" t="s">
        <v>146</v>
      </c>
      <c r="E1417" t="str">
        <f>VLOOKUP(A1417,[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1417" t="str">
        <f>VLOOKUP(B1417,[1]string_network_coordinates!$A:$F,6,FALSE)</f>
        <v>Stromelysin-1; Can degrade fibronectin, laminin, gelatins of type I, III, IV, and V; collagens III, IV, X, and IX, and cartilage proteoglycans. Activates procollagenase; Belongs to the peptidase M10A family</v>
      </c>
      <c r="G1417">
        <v>0.498</v>
      </c>
    </row>
    <row r="1418" spans="1:7">
      <c r="A1418" t="s">
        <v>27</v>
      </c>
      <c r="B1418" t="s">
        <v>139</v>
      </c>
      <c r="C1418" t="s">
        <v>29</v>
      </c>
      <c r="D1418" t="s">
        <v>140</v>
      </c>
      <c r="E1418" t="str">
        <f>VLOOKUP(A1418,[1]string_network_coordinates!$A:$F,6,FALSE)</f>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
      <c r="F1418" t="str">
        <f>VLOOKUP(B1418,[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418">
        <v>0.498</v>
      </c>
    </row>
    <row r="1419" spans="1:7">
      <c r="A1419" t="s">
        <v>289</v>
      </c>
      <c r="B1419" t="s">
        <v>139</v>
      </c>
      <c r="C1419" t="s">
        <v>290</v>
      </c>
      <c r="D1419" t="s">
        <v>140</v>
      </c>
      <c r="E1419" t="str">
        <f>VLOOKUP(A1419,[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F1419" t="str">
        <f>VLOOKUP(B1419,[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419">
        <v>0.498</v>
      </c>
    </row>
    <row r="1420" spans="1:7">
      <c r="A1420" t="s">
        <v>217</v>
      </c>
      <c r="B1420" t="s">
        <v>15</v>
      </c>
      <c r="C1420" t="s">
        <v>218</v>
      </c>
      <c r="D1420" t="s">
        <v>16</v>
      </c>
      <c r="E1420" t="str">
        <f>VLOOKUP(A1420,[1]string_network_coordinates!$A:$F,6,FALSE)</f>
        <v>Serine/threonine-protein kinase pim-1; Proto-oncogene with serine/threonine kinase activity involved in cell survival and cell proliferation and thus providing a selective advantage in tumorigenesis. Exerts its oncogenic activity through: the regulation of MYC transcriptional activity, the regulation of cell cycle progression and by phosphorylation and inhibition of proapoptotic proteins (BAD, MAP3K5, FOXO3). Phosphorylation of MYC leads to an increase of MYC protein stability and thereby an increase of transcriptional activity. The stabilization of MYC exerted by PIM1 might explain pa [...] </v>
      </c>
      <c r="F1420" t="str">
        <f>VLOOKUP(B1420,[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1420">
        <v>0.498</v>
      </c>
    </row>
    <row r="1421" spans="1:7">
      <c r="A1421" t="s">
        <v>133</v>
      </c>
      <c r="B1421" t="s">
        <v>57</v>
      </c>
      <c r="C1421" t="s">
        <v>134</v>
      </c>
      <c r="D1421" t="s">
        <v>58</v>
      </c>
      <c r="E1421" t="str">
        <f>VLOOKUP(A1421,[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1421" t="str">
        <f>VLOOKUP(B1421,[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1421">
        <v>0.497</v>
      </c>
    </row>
    <row r="1422" spans="1:7">
      <c r="A1422" t="s">
        <v>259</v>
      </c>
      <c r="B1422" t="s">
        <v>301</v>
      </c>
      <c r="C1422" t="s">
        <v>261</v>
      </c>
      <c r="D1422" t="s">
        <v>302</v>
      </c>
      <c r="E1422" t="str">
        <f>VLOOKUP(A1422,[1]string_network_coordinates!$A:$F,6,FALSE)</f>
        <v>Aldose reductase; Catalyzes the NADPH-dependent reduction of a wide variety of carbonyl-containing compounds to their corresponding alcohols with a broad range of catalytic efficiencies; Belongs to the aldo/keto reductase family</v>
      </c>
      <c r="F1422" t="str">
        <f>VLOOKUP(B1422,[1]string_network_coordinates!$A:$F,6,FALSE)</f>
        <v>Xanthine dehydrogenase/oxidase; Key enzyme in purine degradation. Catalyzes the oxidation of hypoxanthine to xanthine. Catalyzes the oxidation of xanthine to uric acid. Contributes to the generation of reactive oxygen species. Has also low oxidase activity towards aldehydes (in vitro)</v>
      </c>
      <c r="G1422">
        <v>0.497</v>
      </c>
    </row>
    <row r="1423" spans="1:7">
      <c r="A1423" t="s">
        <v>179</v>
      </c>
      <c r="B1423" t="s">
        <v>130</v>
      </c>
      <c r="C1423" t="s">
        <v>181</v>
      </c>
      <c r="D1423" t="s">
        <v>132</v>
      </c>
      <c r="E1423" t="str">
        <f>VLOOKUP(A1423,[1]string_network_coordinates!$A:$F,6,FALSE)</f>
        <v>Cystic fibrosis transmembrane conductance regulator; Epithelial ion channel that plays an important role in the regulation of epithelial ion and water transport and fluid homeostasis. Mediates the transport of chloride ions across the cell membrane. Channel activity is coupled to ATP hydrolysis. The ion channel is also permeable to HCO(3-); selectivity depends on the extracellular chloride concentration. Exerts its function also by modulating the activity of other ion channels and transporters. Plays an important role in airway fluid homeostasis. Contributes to the regulation of the pH [...] </v>
      </c>
      <c r="F1423" t="str">
        <f>VLOOKUP(B1423,[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G1423">
        <v>0.497</v>
      </c>
    </row>
    <row r="1424" spans="1:7">
      <c r="A1424" t="s">
        <v>74</v>
      </c>
      <c r="B1424" t="s">
        <v>59</v>
      </c>
      <c r="C1424" t="s">
        <v>76</v>
      </c>
      <c r="D1424" t="s">
        <v>60</v>
      </c>
      <c r="E1424" t="str">
        <f>VLOOKUP(A1424,[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F1424" t="str">
        <f>VLOOKUP(B1424,[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424">
        <v>0.497</v>
      </c>
    </row>
    <row r="1425" spans="1:7">
      <c r="A1425" t="s">
        <v>115</v>
      </c>
      <c r="B1425" t="s">
        <v>15</v>
      </c>
      <c r="C1425" t="s">
        <v>116</v>
      </c>
      <c r="D1425" t="s">
        <v>16</v>
      </c>
      <c r="E1425" t="str">
        <f>VLOOKUP(A1425,[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F1425" t="str">
        <f>VLOOKUP(B1425,[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1425">
        <v>0.497</v>
      </c>
    </row>
    <row r="1426" spans="1:7">
      <c r="A1426" t="s">
        <v>239</v>
      </c>
      <c r="B1426" t="s">
        <v>225</v>
      </c>
      <c r="C1426" t="s">
        <v>240</v>
      </c>
      <c r="D1426" t="s">
        <v>226</v>
      </c>
      <c r="E1426" t="str">
        <f>VLOOKUP(A1426,[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426" t="str">
        <f>VLOOKUP(B1426,[1]string_network_coordinates!$A:$F,6,FALSE)</f>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
      <c r="G1426">
        <v>0.496</v>
      </c>
    </row>
    <row r="1427" spans="1:7">
      <c r="A1427" t="s">
        <v>77</v>
      </c>
      <c r="B1427" t="s">
        <v>68</v>
      </c>
      <c r="C1427" t="s">
        <v>78</v>
      </c>
      <c r="D1427" t="s">
        <v>70</v>
      </c>
      <c r="E1427" t="str">
        <f>VLOOKUP(A1427,[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427" t="str">
        <f>VLOOKUP(B1427,[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427">
        <v>0.496</v>
      </c>
    </row>
    <row r="1428" spans="1:7">
      <c r="A1428" t="s">
        <v>147</v>
      </c>
      <c r="B1428" t="s">
        <v>40</v>
      </c>
      <c r="C1428" t="s">
        <v>148</v>
      </c>
      <c r="D1428" t="s">
        <v>42</v>
      </c>
      <c r="E1428" t="str">
        <f>VLOOKUP(A1428,[1]string_network_coordinates!$A:$F,6,FALSE)</f>
        <v>Tyrosine-protein kinase CSK;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 [...] </v>
      </c>
      <c r="F1428" t="str">
        <f>VLOOKUP(B1428,[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428">
        <v>0.496</v>
      </c>
    </row>
    <row r="1429" spans="1:7">
      <c r="A1429" t="s">
        <v>129</v>
      </c>
      <c r="B1429" t="s">
        <v>15</v>
      </c>
      <c r="C1429" t="s">
        <v>131</v>
      </c>
      <c r="D1429" t="s">
        <v>16</v>
      </c>
      <c r="E1429" t="str">
        <f>VLOOKUP(A1429,[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F1429" t="str">
        <f>VLOOKUP(B1429,[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1429">
        <v>0.496</v>
      </c>
    </row>
    <row r="1430" spans="1:7">
      <c r="A1430" t="s">
        <v>209</v>
      </c>
      <c r="B1430" t="s">
        <v>90</v>
      </c>
      <c r="C1430" t="s">
        <v>211</v>
      </c>
      <c r="D1430" t="s">
        <v>92</v>
      </c>
      <c r="E1430" t="str">
        <f>VLOOKUP(A1430,[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F1430" t="str">
        <f>VLOOKUP(B1430,[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430">
        <v>0.496</v>
      </c>
    </row>
    <row r="1431" spans="1:7">
      <c r="A1431" t="s">
        <v>105</v>
      </c>
      <c r="B1431" t="s">
        <v>141</v>
      </c>
      <c r="C1431" t="s">
        <v>106</v>
      </c>
      <c r="D1431" t="s">
        <v>142</v>
      </c>
      <c r="E1431" t="str">
        <f>VLOOKUP(A1431,[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431" t="str">
        <f>VLOOKUP(B1431,[1]string_network_coordinates!$A:$F,6,FALSE)</f>
        <v>Phosphatidylinositol 4,5-bisphosphate 3-kinase catalytic subunit gamma isoform; Phosphoinositide-3-kinase (PI3K) that phosphorylates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Links G-protein coupled receptor activation to PIP3 production. Involved in immune, inflammatory and allergic responses. Modulates [...] </v>
      </c>
      <c r="G1431">
        <v>0.496</v>
      </c>
    </row>
    <row r="1432" spans="1:7">
      <c r="A1432" t="s">
        <v>7</v>
      </c>
      <c r="B1432" t="s">
        <v>108</v>
      </c>
      <c r="C1432" t="s">
        <v>9</v>
      </c>
      <c r="D1432" t="s">
        <v>110</v>
      </c>
      <c r="E1432" t="str">
        <f>VLOOKUP(A1432,[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432" t="str">
        <f>VLOOKUP(B1432,[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1432">
        <v>0.495</v>
      </c>
    </row>
    <row r="1433" spans="1:7">
      <c r="A1433" t="s">
        <v>281</v>
      </c>
      <c r="B1433" t="s">
        <v>39</v>
      </c>
      <c r="C1433" t="s">
        <v>282</v>
      </c>
      <c r="D1433" t="s">
        <v>41</v>
      </c>
      <c r="E1433" t="str">
        <f>VLOOKUP(A1433,[1]string_network_coordinates!$A:$F,6,FALSE)</f>
        <v>ADP-ribosyl cyclase/cyclic ADP-ribose hydrolase 1; Synthesizes the second messagers cyclic ADP-ribose and nicotinate-adenine dinucleotide phosphate, the former a second messenger for glucose-induced insulin secretion. Also has cADPr hydrolase activity. Also moonlights as a receptor in cells of the immune system; Belongs to the ADP-ribosyl cyclase family</v>
      </c>
      <c r="F1433" t="str">
        <f>VLOOKUP(B1433,[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G1433">
        <v>0.495</v>
      </c>
    </row>
    <row r="1434" spans="1:7">
      <c r="A1434" t="s">
        <v>71</v>
      </c>
      <c r="B1434" t="s">
        <v>43</v>
      </c>
      <c r="C1434" t="s">
        <v>72</v>
      </c>
      <c r="D1434" t="s">
        <v>45</v>
      </c>
      <c r="E1434" t="str">
        <f>VLOOKUP(A1434,[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434" t="str">
        <f>VLOOKUP(B1434,[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1434">
        <v>0.495</v>
      </c>
    </row>
    <row r="1435" spans="1:7">
      <c r="A1435" t="s">
        <v>105</v>
      </c>
      <c r="B1435" t="s">
        <v>199</v>
      </c>
      <c r="C1435" t="s">
        <v>106</v>
      </c>
      <c r="D1435" t="s">
        <v>200</v>
      </c>
      <c r="E1435" t="str">
        <f>VLOOKUP(A1435,[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435" t="str">
        <f>VLOOKUP(B1435,[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435">
        <v>0.495</v>
      </c>
    </row>
    <row r="1436" spans="1:7">
      <c r="A1436" t="s">
        <v>191</v>
      </c>
      <c r="B1436" t="s">
        <v>97</v>
      </c>
      <c r="C1436" t="s">
        <v>192</v>
      </c>
      <c r="D1436" t="s">
        <v>98</v>
      </c>
      <c r="E1436" t="str">
        <f>VLOOKUP(A1436,[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F1436" t="str">
        <f>VLOOKUP(B1436,[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1436">
        <v>0.495</v>
      </c>
    </row>
    <row r="1437" spans="1:7">
      <c r="A1437" t="s">
        <v>83</v>
      </c>
      <c r="B1437" t="s">
        <v>40</v>
      </c>
      <c r="C1437" t="s">
        <v>84</v>
      </c>
      <c r="D1437" t="s">
        <v>42</v>
      </c>
      <c r="E1437" t="str">
        <f>VLOOKUP(A1437,[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F1437" t="str">
        <f>VLOOKUP(B1437,[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437">
        <v>0.495</v>
      </c>
    </row>
    <row r="1438" spans="1:7">
      <c r="A1438" t="s">
        <v>149</v>
      </c>
      <c r="B1438" t="s">
        <v>97</v>
      </c>
      <c r="C1438" t="s">
        <v>150</v>
      </c>
      <c r="D1438" t="s">
        <v>98</v>
      </c>
      <c r="E1438" t="str">
        <f>VLOOKUP(A1438,[1]string_network_coordinates!$A:$F,6,FALSE)</f>
        <v>Arachidonate 5-lipoxygenase; Catalyzes the first step in leukotriene biosynthesis, and thereby plays a role in inflammatory processes; Belongs to the lipoxygenase family</v>
      </c>
      <c r="F1438" t="str">
        <f>VLOOKUP(B1438,[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1438">
        <v>0.494</v>
      </c>
    </row>
    <row r="1439" spans="1:7">
      <c r="A1439" t="s">
        <v>137</v>
      </c>
      <c r="B1439" t="s">
        <v>67</v>
      </c>
      <c r="C1439" t="s">
        <v>138</v>
      </c>
      <c r="D1439" t="s">
        <v>69</v>
      </c>
      <c r="E1439" t="str">
        <f>VLOOKUP(A1439,[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F1439" t="str">
        <f>VLOOKUP(B1439,[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G1439">
        <v>0.494</v>
      </c>
    </row>
    <row r="1440" spans="1:7">
      <c r="A1440" t="s">
        <v>39</v>
      </c>
      <c r="B1440" t="s">
        <v>193</v>
      </c>
      <c r="C1440" t="s">
        <v>41</v>
      </c>
      <c r="D1440" t="s">
        <v>195</v>
      </c>
      <c r="E1440" t="str">
        <f>VLOOKUP(A1440,[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440" t="str">
        <f>VLOOKUP(B1440,[1]string_network_coordinates!$A:$F,6,FALSE)</f>
        <v>Glucose-6-phosphate 1-dehydrogenase;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Belongs to the glucose-6-phosphate dehydrogenase family</v>
      </c>
      <c r="G1440">
        <v>0.494</v>
      </c>
    </row>
    <row r="1441" spans="1:7">
      <c r="A1441" t="s">
        <v>67</v>
      </c>
      <c r="B1441" t="s">
        <v>71</v>
      </c>
      <c r="C1441" t="s">
        <v>69</v>
      </c>
      <c r="D1441" t="s">
        <v>72</v>
      </c>
      <c r="E1441" t="str">
        <f>VLOOKUP(A1441,[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441" t="str">
        <f>VLOOKUP(B1441,[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G1441">
        <v>0.494</v>
      </c>
    </row>
    <row r="1442" spans="1:7">
      <c r="A1442" t="s">
        <v>111</v>
      </c>
      <c r="B1442" t="s">
        <v>90</v>
      </c>
      <c r="C1442" t="s">
        <v>112</v>
      </c>
      <c r="D1442" t="s">
        <v>92</v>
      </c>
      <c r="E1442" t="str">
        <f>VLOOKUP(A1442,[1]string_network_coordinates!$A:$F,6,FALSE)</f>
        <v>Histone deacetylase 4;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via its interaction with the myocyte enhancer factors such as MEF2A, MEF2C and MEF2D. Involved in the MTA1-mediated epigenetic regulation of ESR1 expression in breast cancer.  [...] </v>
      </c>
      <c r="F1442" t="str">
        <f>VLOOKUP(B1442,[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442">
        <v>0.494</v>
      </c>
    </row>
    <row r="1443" spans="1:7">
      <c r="A1443" t="s">
        <v>90</v>
      </c>
      <c r="B1443" t="s">
        <v>159</v>
      </c>
      <c r="C1443" t="s">
        <v>92</v>
      </c>
      <c r="D1443" t="s">
        <v>160</v>
      </c>
      <c r="E1443" t="str">
        <f>VLOOKUP(A1443,[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F1443" t="str">
        <f>VLOOKUP(B1443,[1]string_network_coordinates!$A:$F,6,FALSE)</f>
        <v>Protein arginine N-methyltransferase 1; Arginine methyltransferase that methylates (mono and asymmetric dimethylation) the guanidino nitrogens of arginyl residues present in proteins such as ESR1, histone H2, H3 and H4, PIAS1, HNRNPA1, HNRNPD, NFATC2IP, SUPT5H, TAF15, EWS, HABP4 and SERBP1. Constitutes the main enzyme that mediates monomethylation and asymmetric dimethylation of histone H4 'Arg-4' (H4R3me1 and H4R3me2a, respectively), a specific tag for epigenetic transcriptional activation. Together with dimethylated PIAS1, represses STAT1 transcriptional activity, in the late phase o [...] </v>
      </c>
      <c r="G1443">
        <v>0.494</v>
      </c>
    </row>
    <row r="1444" spans="1:7">
      <c r="A1444" t="s">
        <v>185</v>
      </c>
      <c r="B1444" t="s">
        <v>59</v>
      </c>
      <c r="C1444" t="s">
        <v>186</v>
      </c>
      <c r="D1444" t="s">
        <v>60</v>
      </c>
      <c r="E1444" t="str">
        <f>VLOOKUP(A1444,[1]string_network_coordinates!$A:$F,6,FALSE)</f>
        <v>Aromatase; Catalyzes the formation of aromatic C18 estrogens from C19 androgens; Cytochrome P450 family 19</v>
      </c>
      <c r="F1444" t="str">
        <f>VLOOKUP(B1444,[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444">
        <v>0.493</v>
      </c>
    </row>
    <row r="1445" spans="1:7">
      <c r="A1445" t="s">
        <v>194</v>
      </c>
      <c r="B1445" t="s">
        <v>275</v>
      </c>
      <c r="C1445" t="s">
        <v>196</v>
      </c>
      <c r="D1445" t="s">
        <v>276</v>
      </c>
      <c r="E1445" t="str">
        <f>VLOOKUP(A1445,[1]string_network_coordinates!$A:$F,6,FALSE)</f>
        <v>Glutathione reductase, mitochondrial; Maintains high levels of reduced glutathione in the cytosol</v>
      </c>
      <c r="F1445" t="str">
        <f>VLOOKUP(B1445,[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G1445">
        <v>0.493</v>
      </c>
    </row>
    <row r="1446" spans="1:7">
      <c r="A1446" t="s">
        <v>73</v>
      </c>
      <c r="B1446" t="s">
        <v>51</v>
      </c>
      <c r="C1446" t="s">
        <v>75</v>
      </c>
      <c r="D1446" t="s">
        <v>52</v>
      </c>
      <c r="E1446" t="str">
        <f>VLOOKUP(A1446,[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1446" t="str">
        <f>VLOOKUP(B1446,[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1446">
        <v>0.493</v>
      </c>
    </row>
    <row r="1447" spans="1:7">
      <c r="A1447" t="s">
        <v>13</v>
      </c>
      <c r="B1447" t="s">
        <v>139</v>
      </c>
      <c r="C1447" t="s">
        <v>14</v>
      </c>
      <c r="D1447" t="s">
        <v>140</v>
      </c>
      <c r="E1447" t="str">
        <f>VLOOKUP(A1447,[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1447" t="str">
        <f>VLOOKUP(B1447,[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447">
        <v>0.493</v>
      </c>
    </row>
    <row r="1448" spans="1:7">
      <c r="A1448" t="s">
        <v>275</v>
      </c>
      <c r="B1448" t="s">
        <v>139</v>
      </c>
      <c r="C1448" t="s">
        <v>276</v>
      </c>
      <c r="D1448" t="s">
        <v>140</v>
      </c>
      <c r="E1448" t="str">
        <f>VLOOKUP(A1448,[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F1448" t="str">
        <f>VLOOKUP(B1448,[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448">
        <v>0.493</v>
      </c>
    </row>
    <row r="1449" spans="1:7">
      <c r="A1449" t="s">
        <v>149</v>
      </c>
      <c r="B1449" t="s">
        <v>121</v>
      </c>
      <c r="C1449" t="s">
        <v>150</v>
      </c>
      <c r="D1449" t="s">
        <v>122</v>
      </c>
      <c r="E1449" t="str">
        <f>VLOOKUP(A1449,[1]string_network_coordinates!$A:$F,6,FALSE)</f>
        <v>Arachidonate 5-lipoxygenase; Catalyzes the first step in leukotriene biosynthesis, and thereby plays a role in inflammatory processes; Belongs to the lipoxygenase family</v>
      </c>
      <c r="F1449" t="str">
        <f>VLOOKUP(B1449,[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G1449">
        <v>0.491</v>
      </c>
    </row>
    <row r="1450" spans="1:7">
      <c r="A1450" t="s">
        <v>121</v>
      </c>
      <c r="B1450" t="s">
        <v>85</v>
      </c>
      <c r="C1450" t="s">
        <v>122</v>
      </c>
      <c r="D1450" t="s">
        <v>86</v>
      </c>
      <c r="E1450" t="str">
        <f>VLOOKUP(A1450,[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450" t="str">
        <f>VLOOKUP(B1450,[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1450">
        <v>0.491</v>
      </c>
    </row>
    <row r="1451" spans="1:7">
      <c r="A1451" t="s">
        <v>155</v>
      </c>
      <c r="B1451" t="s">
        <v>143</v>
      </c>
      <c r="C1451" t="s">
        <v>157</v>
      </c>
      <c r="D1451" t="s">
        <v>144</v>
      </c>
      <c r="E1451" t="str">
        <f>VLOOKUP(A1451,[1]string_network_coordinates!$A:$F,6,FALSE)</f>
        <v>Cytochrome P450 1B1; Cytochromes P450 are a group of heme-thiolate monooxygenases. In liver microsomes, this enzyme is involved in an NADPH-dependent electron transport pathway. It oxidizes a variety of structurally unrelated compounds, including steroids, fatty acids, retinoid and xenobiotics. Preferentially oxidizes 17beta- estradiol to the carcinogenic 4-hydroxy derivative, and a variety of procarcinogenic compounds to their activated forms, including polycyclic aromatic hydrocarbons. Promotes angiogenesis by removing cellular oxygenation products, thereby decreasing oxidative stres [...] </v>
      </c>
      <c r="F1451" t="str">
        <f>VLOOKUP(B1451,[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1451">
        <v>0.491</v>
      </c>
    </row>
    <row r="1452" spans="1:7">
      <c r="A1452" t="s">
        <v>67</v>
      </c>
      <c r="B1452" t="s">
        <v>115</v>
      </c>
      <c r="C1452" t="s">
        <v>69</v>
      </c>
      <c r="D1452" t="s">
        <v>116</v>
      </c>
      <c r="E1452" t="str">
        <f>VLOOKUP(A1452,[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452" t="str">
        <f>VLOOKUP(B1452,[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G1452">
        <v>0.491</v>
      </c>
    </row>
    <row r="1453" spans="1:7">
      <c r="A1453" t="s">
        <v>11</v>
      </c>
      <c r="B1453" t="s">
        <v>135</v>
      </c>
      <c r="C1453" t="s">
        <v>12</v>
      </c>
      <c r="D1453" t="s">
        <v>136</v>
      </c>
      <c r="E1453" t="str">
        <f>VLOOKUP(A1453,[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1453" t="str">
        <f>VLOOKUP(B1453,[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1453">
        <v>0.491</v>
      </c>
    </row>
    <row r="1454" spans="1:7">
      <c r="A1454" t="s">
        <v>231</v>
      </c>
      <c r="B1454" t="s">
        <v>197</v>
      </c>
      <c r="C1454" t="s">
        <v>232</v>
      </c>
      <c r="D1454" t="s">
        <v>198</v>
      </c>
      <c r="E1454" t="str">
        <f>VLOOKUP(A1454,[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F1454" t="str">
        <f>VLOOKUP(B1454,[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454">
        <v>0.491</v>
      </c>
    </row>
    <row r="1455" spans="1:7">
      <c r="A1455" t="s">
        <v>93</v>
      </c>
      <c r="B1455" t="s">
        <v>295</v>
      </c>
      <c r="C1455" t="s">
        <v>95</v>
      </c>
      <c r="D1455" t="s">
        <v>296</v>
      </c>
      <c r="E1455" t="str">
        <f>VLOOKUP(A1455,[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1455" t="str">
        <f>VLOOKUP(B1455,[1]string_network_coordinates!$A:$F,6,FALSE)</f>
        <v>Macrophage migration inhibitory factor; Pro-inflammatory cytokine. Involved in the innate immune response to bacterial pathogens. The expression of MIF at sites of inflammation suggests a role as mediator in regulating the function of macrophages in host defense. Counteracts the anti- 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v>
      </c>
      <c r="G1455">
        <v>0.491</v>
      </c>
    </row>
    <row r="1456" spans="1:7">
      <c r="A1456" t="s">
        <v>51</v>
      </c>
      <c r="B1456" t="s">
        <v>180</v>
      </c>
      <c r="C1456" t="s">
        <v>52</v>
      </c>
      <c r="D1456" t="s">
        <v>182</v>
      </c>
      <c r="E1456" t="str">
        <f>VLOOKUP(A1456,[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456" t="str">
        <f>VLOOKUP(B1456,[1]string_network_coordinates!$A:$F,6,FALSE)</f>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
      <c r="G1456">
        <v>0.491</v>
      </c>
    </row>
    <row r="1457" spans="1:7">
      <c r="A1457" t="s">
        <v>51</v>
      </c>
      <c r="B1457" t="s">
        <v>199</v>
      </c>
      <c r="C1457" t="s">
        <v>52</v>
      </c>
      <c r="D1457" t="s">
        <v>200</v>
      </c>
      <c r="E1457" t="str">
        <f>VLOOKUP(A1457,[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457" t="str">
        <f>VLOOKUP(B1457,[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457">
        <v>0.491</v>
      </c>
    </row>
    <row r="1458" spans="1:7">
      <c r="A1458" t="s">
        <v>105</v>
      </c>
      <c r="B1458" t="s">
        <v>119</v>
      </c>
      <c r="C1458" t="s">
        <v>106</v>
      </c>
      <c r="D1458" t="s">
        <v>120</v>
      </c>
      <c r="E1458" t="str">
        <f>VLOOKUP(A1458,[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458" t="str">
        <f>VLOOKUP(B1458,[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1458">
        <v>0.491</v>
      </c>
    </row>
    <row r="1459" spans="1:7">
      <c r="A1459" t="s">
        <v>108</v>
      </c>
      <c r="B1459" t="s">
        <v>169</v>
      </c>
      <c r="C1459" t="s">
        <v>110</v>
      </c>
      <c r="D1459" t="s">
        <v>170</v>
      </c>
      <c r="E1459" t="str">
        <f>VLOOKUP(A1459,[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F1459" t="str">
        <f>VLOOKUP(B1459,[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1459">
        <v>0.491</v>
      </c>
    </row>
    <row r="1460" spans="1:7">
      <c r="A1460" t="s">
        <v>65</v>
      </c>
      <c r="B1460" t="s">
        <v>199</v>
      </c>
      <c r="C1460" t="s">
        <v>66</v>
      </c>
      <c r="D1460" t="s">
        <v>200</v>
      </c>
      <c r="E1460" t="str">
        <f>VLOOKUP(A1460,[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F1460" t="str">
        <f>VLOOKUP(B1460,[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460">
        <v>0.491</v>
      </c>
    </row>
    <row r="1461" spans="1:7">
      <c r="A1461" t="s">
        <v>21</v>
      </c>
      <c r="B1461" t="s">
        <v>97</v>
      </c>
      <c r="C1461" t="s">
        <v>22</v>
      </c>
      <c r="D1461" t="s">
        <v>98</v>
      </c>
      <c r="E1461" t="str">
        <f>VLOOKUP(A1461,[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1461" t="str">
        <f>VLOOKUP(B1461,[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1461">
        <v>0.49</v>
      </c>
    </row>
    <row r="1462" spans="1:7">
      <c r="A1462" t="s">
        <v>21</v>
      </c>
      <c r="B1462" t="s">
        <v>247</v>
      </c>
      <c r="C1462" t="s">
        <v>22</v>
      </c>
      <c r="D1462" t="s">
        <v>248</v>
      </c>
      <c r="E1462" t="str">
        <f>VLOOKUP(A1462,[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1462" t="str">
        <f>VLOOKUP(B1462,[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1462">
        <v>0.49</v>
      </c>
    </row>
    <row r="1463" spans="1:7">
      <c r="A1463" t="s">
        <v>71</v>
      </c>
      <c r="B1463" t="s">
        <v>291</v>
      </c>
      <c r="C1463" t="s">
        <v>72</v>
      </c>
      <c r="D1463" t="s">
        <v>292</v>
      </c>
      <c r="E1463" t="str">
        <f>VLOOKUP(A1463,[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463" t="str">
        <f>VLOOKUP(B1463,[1]string_network_coordinates!$A:$F,6,FALSE)</f>
        <v>6-phosphofructo-2-kinase/fructose-2,6-bisphosphatase 3; Synthesis and degradation of fructose 2,6-bisphosphate; In the C-terminal section; belongs to the phosphoglycerate mutase family</v>
      </c>
      <c r="G1463">
        <v>0.49</v>
      </c>
    </row>
    <row r="1464" spans="1:7">
      <c r="A1464" t="s">
        <v>74</v>
      </c>
      <c r="B1464" t="s">
        <v>141</v>
      </c>
      <c r="C1464" t="s">
        <v>76</v>
      </c>
      <c r="D1464" t="s">
        <v>142</v>
      </c>
      <c r="E1464" t="str">
        <f>VLOOKUP(A1464,[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F1464" t="str">
        <f>VLOOKUP(B1464,[1]string_network_coordinates!$A:$F,6,FALSE)</f>
        <v>Phosphatidylinositol 4,5-bisphosphate 3-kinase catalytic subunit gamma isoform; Phosphoinositide-3-kinase (PI3K) that phosphorylates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Links G-protein coupled receptor activation to PIP3 production. Involved in immune, inflammatory and allergic responses. Modulates [...] </v>
      </c>
      <c r="G1464">
        <v>0.49</v>
      </c>
    </row>
    <row r="1465" spans="1:7">
      <c r="A1465" t="s">
        <v>133</v>
      </c>
      <c r="B1465" t="s">
        <v>62</v>
      </c>
      <c r="C1465" t="s">
        <v>134</v>
      </c>
      <c r="D1465" t="s">
        <v>64</v>
      </c>
      <c r="E1465" t="str">
        <f>VLOOKUP(A1465,[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1465" t="str">
        <f>VLOOKUP(B1465,[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1465">
        <v>0.489</v>
      </c>
    </row>
    <row r="1466" spans="1:7">
      <c r="A1466" t="s">
        <v>189</v>
      </c>
      <c r="B1466" t="s">
        <v>191</v>
      </c>
      <c r="C1466" t="s">
        <v>190</v>
      </c>
      <c r="D1466" t="s">
        <v>192</v>
      </c>
      <c r="E1466" t="str">
        <f>VLOOKUP(A1466,[1]string_network_coordinates!$A:$F,6,FALSE)</f>
        <v>Type-1 angiotensin II receptor; Receptor for angiotensin II. Mediates its action by association with G proteins that activate a phosphatidylinositol- calcium second messenger system</v>
      </c>
      <c r="F1466" t="str">
        <f>VLOOKUP(B1466,[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G1466">
        <v>0.489</v>
      </c>
    </row>
    <row r="1467" spans="1:7">
      <c r="A1467" t="s">
        <v>77</v>
      </c>
      <c r="B1467" t="s">
        <v>135</v>
      </c>
      <c r="C1467" t="s">
        <v>78</v>
      </c>
      <c r="D1467" t="s">
        <v>136</v>
      </c>
      <c r="E1467" t="str">
        <f>VLOOKUP(A1467,[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467" t="str">
        <f>VLOOKUP(B1467,[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1467">
        <v>0.489</v>
      </c>
    </row>
    <row r="1468" spans="1:7">
      <c r="A1468" t="s">
        <v>99</v>
      </c>
      <c r="B1468" t="s">
        <v>119</v>
      </c>
      <c r="C1468" t="s">
        <v>101</v>
      </c>
      <c r="D1468" t="s">
        <v>120</v>
      </c>
      <c r="E1468" t="str">
        <f>VLOOKUP(A1468,[1]string_network_coordinates!$A:$F,6,FALSE)</f>
        <v>D(2) dopamine receptor; Dopamine receptor whose activity is mediated by G proteins which inhibit adenylyl cyclase; Belongs to the G-protein coupled receptor 1 family</v>
      </c>
      <c r="F1468" t="str">
        <f>VLOOKUP(B1468,[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1468">
        <v>0.489</v>
      </c>
    </row>
    <row r="1469" spans="1:7">
      <c r="A1469" t="s">
        <v>233</v>
      </c>
      <c r="B1469" t="s">
        <v>222</v>
      </c>
      <c r="C1469" t="s">
        <v>234</v>
      </c>
      <c r="D1469" t="s">
        <v>224</v>
      </c>
      <c r="E1469" t="str">
        <f>VLOOKUP(A1469,[1]string_network_coordinates!$A:$F,6,FALSE)</f>
        <v>Steroid hormone receptor ERR1; Binds to an ERR-alpha response element (ERRE) containing a single consensus half-site, 5'-TNAAGGTCA-3'. Can bind to the medium-chain acyl coenzyme A dehydrogenase (MCAD) response element NRRE-1 and may act as an important regulator of MCAD promoter. Binds to the C1 region of the lactoferrin gene promoter. Requires dimerization and the coactivator, PGC-1A, for full activity. The ERRalpha/PGC1alpha complex is a regulator of energy metabolism. Induces the expression of PERM1 in the skeletal muscle; Nuclear hormone receptors</v>
      </c>
      <c r="F1469" t="str">
        <f>VLOOKUP(B1469,[1]string_network_coordinates!$A:$F,6,FALSE)</f>
        <v>Amine oxidase [flavin-containing] B; Catalyzes the oxidative deamination of biogenic and xenobiotic amines and has important functions in the metabolism of neuroactive and vasoactive amines in the central nervous system and peripheral tissues. MAOB preferentially degrades benzylamine and phenylethylamine</v>
      </c>
      <c r="G1469">
        <v>0.489</v>
      </c>
    </row>
    <row r="1470" spans="1:7">
      <c r="A1470" t="s">
        <v>13</v>
      </c>
      <c r="B1470" t="s">
        <v>8</v>
      </c>
      <c r="C1470" t="s">
        <v>14</v>
      </c>
      <c r="D1470" t="s">
        <v>10</v>
      </c>
      <c r="E1470" t="str">
        <f>VLOOKUP(A1470,[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1470" t="str">
        <f>VLOOKUP(B1470,[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1470">
        <v>0.489</v>
      </c>
    </row>
    <row r="1471" spans="1:7">
      <c r="A1471" t="s">
        <v>227</v>
      </c>
      <c r="B1471" t="s">
        <v>83</v>
      </c>
      <c r="C1471" t="s">
        <v>229</v>
      </c>
      <c r="D1471" t="s">
        <v>84</v>
      </c>
      <c r="E1471" t="str">
        <f>VLOOKUP(A1471,[1]string_network_coordinates!$A:$F,6,FALSE)</f>
        <v>Multidrug resistance-associated protein 1; Mediates export of organic anions and drugs from the cytoplasm. Mediates ATP-dependent transport of glutathione and glutathione conjugates, leukotriene C4, estradiol-17-beta-o- glucuronide, methotrexate, antiviral drugs and other xenobiotics. Confers resistance to anticancer drugs. Hydrolyzes ATP with low efficiency; Belongs to the ABC transporter superfamily. ABCC family. Conjugate transporter (TC 3.A.1.208) subfamily</v>
      </c>
      <c r="F1471" t="str">
        <f>VLOOKUP(B1471,[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1471">
        <v>0.488</v>
      </c>
    </row>
    <row r="1472" spans="1:7">
      <c r="A1472" t="s">
        <v>239</v>
      </c>
      <c r="B1472" t="s">
        <v>145</v>
      </c>
      <c r="C1472" t="s">
        <v>240</v>
      </c>
      <c r="D1472" t="s">
        <v>146</v>
      </c>
      <c r="E1472" t="str">
        <f>VLOOKUP(A1472,[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472" t="str">
        <f>VLOOKUP(B1472,[1]string_network_coordinates!$A:$F,6,FALSE)</f>
        <v>Stromelysin-1; Can degrade fibronectin, laminin, gelatins of type I, III, IV, and V; collagens III, IV, X, and IX, and cartilage proteoglycans. Activates procollagenase; Belongs to the peptidase M10A family</v>
      </c>
      <c r="G1472">
        <v>0.488</v>
      </c>
    </row>
    <row r="1473" spans="1:7">
      <c r="A1473" t="s">
        <v>77</v>
      </c>
      <c r="B1473" t="s">
        <v>47</v>
      </c>
      <c r="C1473" t="s">
        <v>78</v>
      </c>
      <c r="D1473" t="s">
        <v>48</v>
      </c>
      <c r="E1473" t="str">
        <f>VLOOKUP(A1473,[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473" t="str">
        <f>VLOOKUP(B1473,[1]string_network_coordinates!$A:$F,6,FALSE)</f>
        <v>Presenilin-2; Probable catalytic subunit of the gamma-secretase complex, an endoprotease complex that catalyzes the intramembrane cleavage of integral membrane proteins such as Notch receptors and APP (amyloid-beta precursor protein). Requires the other members of the gamma-secretase complex to have a protease activity. May play a role in intracellular signaling and gene expression or in linking chromatin to the nuclear membrane. May function in the cytoplasmic partitioning of proteins</v>
      </c>
      <c r="G1473">
        <v>0.488</v>
      </c>
    </row>
    <row r="1474" spans="1:7">
      <c r="A1474" t="s">
        <v>17</v>
      </c>
      <c r="B1474" t="s">
        <v>117</v>
      </c>
      <c r="C1474" t="s">
        <v>19</v>
      </c>
      <c r="D1474" t="s">
        <v>118</v>
      </c>
      <c r="E1474" t="str">
        <f>VLOOKUP(A1474,[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1474" t="str">
        <f>VLOOKUP(B1474,[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1474">
        <v>0.488</v>
      </c>
    </row>
    <row r="1475" spans="1:7">
      <c r="A1475" t="s">
        <v>17</v>
      </c>
      <c r="B1475" t="s">
        <v>199</v>
      </c>
      <c r="C1475" t="s">
        <v>19</v>
      </c>
      <c r="D1475" t="s">
        <v>200</v>
      </c>
      <c r="E1475" t="str">
        <f>VLOOKUP(A1475,[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1475" t="str">
        <f>VLOOKUP(B1475,[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475">
        <v>0.488</v>
      </c>
    </row>
    <row r="1476" spans="1:7">
      <c r="A1476" t="s">
        <v>18</v>
      </c>
      <c r="B1476" t="s">
        <v>97</v>
      </c>
      <c r="C1476" t="s">
        <v>20</v>
      </c>
      <c r="D1476" t="s">
        <v>98</v>
      </c>
      <c r="E1476" t="str">
        <f>VLOOKUP(A1476,[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1476" t="str">
        <f>VLOOKUP(B1476,[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1476">
        <v>0.488</v>
      </c>
    </row>
    <row r="1477" spans="1:7">
      <c r="A1477" t="s">
        <v>165</v>
      </c>
      <c r="B1477" t="s">
        <v>34</v>
      </c>
      <c r="C1477" t="s">
        <v>167</v>
      </c>
      <c r="D1477" t="s">
        <v>36</v>
      </c>
      <c r="E1477" t="str">
        <f>VLOOKUP(A1477,[1]string_network_coordinates!$A:$F,6,FALSE)</f>
        <v>Cathepsin B; Thiol protease which is believed to participate in intracellular degradation and turnover of proteins. Has also been implicated in tumor invasion and metastasis; Cathepsins</v>
      </c>
      <c r="F1477" t="str">
        <f>VLOOKUP(B1477,[1]string_network_coordinates!$A:$F,6,FALSE)</f>
        <v>Presenilin-1; Catalytic subunit of the gamma-secretase complex, an endoprotease complex that catalyzes the intramembrane cleavage of integral membrane proteins such as Notch receptors and APP (amyloid-beta precursor protein). Requires the presence of the other members of the gamma-secretase complex for protease activity. Plays a role in Notch and Wnt signaling cascades and regulation of downstream processes via its role in processing key regulatory proteins, and by regulating cytosolic CTNNB1 levels. Stimulates cell-cell adhesion via its interaction with CDH1; this stabilizes the compl [...] </v>
      </c>
      <c r="G1477">
        <v>0.488</v>
      </c>
    </row>
    <row r="1478" spans="1:7">
      <c r="A1478" t="s">
        <v>183</v>
      </c>
      <c r="B1478" t="s">
        <v>243</v>
      </c>
      <c r="C1478" t="s">
        <v>184</v>
      </c>
      <c r="D1478" t="s">
        <v>244</v>
      </c>
      <c r="E1478" t="str">
        <f>VLOOKUP(A1478,[1]string_network_coordinates!$A:$F,6,FALSE)</f>
        <v>C-X-C chemokine receptor type 3; Isoform 1: Receptor for the C-X-C chemokine CXCL9, CXCL10 and CXCL11 and mediates the proliferation, survival and angiogenic activity of human mesangial cells (HMC) through a heterotrimeric G-protein signaling pathway. Binds to CCL21. Probably promotes cell chemotaxis response</v>
      </c>
      <c r="F1478" t="str">
        <f>VLOOKUP(B1478,[1]string_network_coordinates!$A:$F,6,FALSE)</f>
        <v>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v>
      </c>
      <c r="G1478">
        <v>0.488</v>
      </c>
    </row>
    <row r="1479" spans="1:7">
      <c r="A1479" t="s">
        <v>201</v>
      </c>
      <c r="B1479" t="s">
        <v>62</v>
      </c>
      <c r="C1479" t="s">
        <v>202</v>
      </c>
      <c r="D1479" t="s">
        <v>64</v>
      </c>
      <c r="E1479" t="str">
        <f>VLOOKUP(A1479,[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1479" t="str">
        <f>VLOOKUP(B1479,[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1479">
        <v>0.488</v>
      </c>
    </row>
    <row r="1480" spans="1:7">
      <c r="A1480" t="s">
        <v>11</v>
      </c>
      <c r="B1480" t="s">
        <v>111</v>
      </c>
      <c r="C1480" t="s">
        <v>12</v>
      </c>
      <c r="D1480" t="s">
        <v>112</v>
      </c>
      <c r="E1480" t="str">
        <f>VLOOKUP(A1480,[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1480" t="str">
        <f>VLOOKUP(B1480,[1]string_network_coordinates!$A:$F,6,FALSE)</f>
        <v>Histone deacetylase 4;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via its interaction with the myocyte enhancer factors such as MEF2A, MEF2C and MEF2D. Involved in the MTA1-mediated epigenetic regulation of ESR1 expression in breast cancer.  [...] </v>
      </c>
      <c r="G1480">
        <v>0.488</v>
      </c>
    </row>
    <row r="1481" spans="1:7">
      <c r="A1481" t="s">
        <v>11</v>
      </c>
      <c r="B1481" t="s">
        <v>73</v>
      </c>
      <c r="C1481" t="s">
        <v>12</v>
      </c>
      <c r="D1481" t="s">
        <v>75</v>
      </c>
      <c r="E1481" t="str">
        <f>VLOOKUP(A1481,[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1481" t="str">
        <f>VLOOKUP(B1481,[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G1481">
        <v>0.488</v>
      </c>
    </row>
    <row r="1482" spans="1:7">
      <c r="A1482" t="s">
        <v>74</v>
      </c>
      <c r="B1482" t="s">
        <v>105</v>
      </c>
      <c r="C1482" t="s">
        <v>76</v>
      </c>
      <c r="D1482" t="s">
        <v>106</v>
      </c>
      <c r="E1482" t="str">
        <f>VLOOKUP(A1482,[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F1482" t="str">
        <f>VLOOKUP(B1482,[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482">
        <v>0.488</v>
      </c>
    </row>
    <row r="1483" spans="1:7">
      <c r="A1483" t="s">
        <v>105</v>
      </c>
      <c r="B1483" t="s">
        <v>83</v>
      </c>
      <c r="C1483" t="s">
        <v>106</v>
      </c>
      <c r="D1483" t="s">
        <v>84</v>
      </c>
      <c r="E1483" t="str">
        <f>VLOOKUP(A1483,[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483" t="str">
        <f>VLOOKUP(B1483,[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1483">
        <v>0.488</v>
      </c>
    </row>
    <row r="1484" spans="1:7">
      <c r="A1484" t="s">
        <v>97</v>
      </c>
      <c r="B1484" t="s">
        <v>199</v>
      </c>
      <c r="C1484" t="s">
        <v>98</v>
      </c>
      <c r="D1484" t="s">
        <v>200</v>
      </c>
      <c r="E1484" t="str">
        <f>VLOOKUP(A1484,[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F1484" t="str">
        <f>VLOOKUP(B1484,[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484">
        <v>0.488</v>
      </c>
    </row>
    <row r="1485" spans="1:7">
      <c r="A1485" t="s">
        <v>133</v>
      </c>
      <c r="B1485" t="s">
        <v>80</v>
      </c>
      <c r="C1485" t="s">
        <v>134</v>
      </c>
      <c r="D1485" t="s">
        <v>82</v>
      </c>
      <c r="E1485" t="str">
        <f>VLOOKUP(A1485,[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1485" t="str">
        <f>VLOOKUP(B1485,[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485">
        <v>0.487</v>
      </c>
    </row>
    <row r="1486" spans="1:7">
      <c r="A1486" t="s">
        <v>239</v>
      </c>
      <c r="B1486" t="s">
        <v>103</v>
      </c>
      <c r="C1486" t="s">
        <v>240</v>
      </c>
      <c r="D1486" t="s">
        <v>104</v>
      </c>
      <c r="E1486" t="str">
        <f>VLOOKUP(A1486,[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486" t="str">
        <f>VLOOKUP(B1486,[1]string_network_coordinates!$A:$F,6,FALSE)</f>
        <v>Cathepsin G; Serine protease with trypsin- and chymotrypsin-like specificity. Cleaves complement C3. Has antibacterial activity against the Gram-negative bacterium P.aeruginosa, antibacterial activity is inhibited by LPS from P.aeruginosa, Z-Gly-Leu-Phe- CH2Cl and phenylmethylsulfonyl fluoride; Belongs to the peptidase S1 family</v>
      </c>
      <c r="G1486">
        <v>0.487</v>
      </c>
    </row>
    <row r="1487" spans="1:7">
      <c r="A1487" t="s">
        <v>193</v>
      </c>
      <c r="B1487" t="s">
        <v>277</v>
      </c>
      <c r="C1487" t="s">
        <v>195</v>
      </c>
      <c r="D1487" t="s">
        <v>278</v>
      </c>
      <c r="E1487" t="str">
        <f>VLOOKUP(A1487,[1]string_network_coordinates!$A:$F,6,FALSE)</f>
        <v>Glucose-6-phosphate 1-dehydrogenase;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Belongs to the glucose-6-phosphate dehydrogenase family</v>
      </c>
      <c r="F1487" t="str">
        <f>VLOOKUP(B1487,[1]string_network_coordinates!$A:$F,6,FALSE)</f>
        <v>Lactoylglutathione lyase; Catalyzes the conversion of hemimercaptal, formed from methylglyoxal and glutathione, to S-lactoylglutathione. Involved in the regulation of TNF-induced transcriptional activity of NF- kappa-B. Required for normal osteoclastogenesis</v>
      </c>
      <c r="G1487">
        <v>0.487</v>
      </c>
    </row>
    <row r="1488" spans="1:7">
      <c r="A1488" t="s">
        <v>243</v>
      </c>
      <c r="B1488" t="s">
        <v>57</v>
      </c>
      <c r="C1488" t="s">
        <v>244</v>
      </c>
      <c r="D1488" t="s">
        <v>58</v>
      </c>
      <c r="E1488" t="str">
        <f>VLOOKUP(A1488,[1]string_network_coordinates!$A:$F,6,FALSE)</f>
        <v>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v>
      </c>
      <c r="F1488" t="str">
        <f>VLOOKUP(B1488,[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1488">
        <v>0.487</v>
      </c>
    </row>
    <row r="1489" spans="1:7">
      <c r="A1489" t="s">
        <v>79</v>
      </c>
      <c r="B1489" t="s">
        <v>43</v>
      </c>
      <c r="C1489" t="s">
        <v>81</v>
      </c>
      <c r="D1489" t="s">
        <v>45</v>
      </c>
      <c r="E1489" t="str">
        <f>VLOOKUP(A1489,[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1489" t="str">
        <f>VLOOKUP(B1489,[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1489">
        <v>0.487</v>
      </c>
    </row>
    <row r="1490" spans="1:7">
      <c r="A1490" t="s">
        <v>227</v>
      </c>
      <c r="B1490" t="s">
        <v>299</v>
      </c>
      <c r="C1490" t="s">
        <v>229</v>
      </c>
      <c r="D1490" t="s">
        <v>300</v>
      </c>
      <c r="E1490" t="str">
        <f>VLOOKUP(A1490,[1]string_network_coordinates!$A:$F,6,FALSE)</f>
        <v>Multidrug resistance-associated protein 1; Mediates export of organic anions and drugs from the cytoplasm. Mediates ATP-dependent transport of glutathione and glutathione conjugates, leukotriene C4, estradiol-17-beta-o- glucuronide, methotrexate, antiviral drugs and other xenobiotics. Confers resistance to anticancer drugs. Hydrolyzes ATP with low efficiency; Belongs to the ABC transporter superfamily. ABCC family. Conjugate transporter (TC 3.A.1.208) subfamily</v>
      </c>
      <c r="F1490" t="str">
        <f>VLOOKUP(B1490,[1]string_network_coordinates!$A:$F,6,FALSE)</f>
        <v>Nuclear receptor subfamily 1 group I member 2; Nuclear receptor that binds and is activated by variety of endogenous and xenobiotic compounds. Transcription factor that activates the transcription of multiple genes involved in the metabolism and secretion of potentially harmful xenobiotics, drugs and endogenous compounds. Activated by the antibiotic rifampicin and various plant metabolites, such as hyperforin, guggulipid, colupulone, and isoflavones. Response to specific ligands is species-specific. Activated by naturally occurring steroids, such as pregnenolone and progesterone. Binds [...] </v>
      </c>
      <c r="G1490">
        <v>0.486</v>
      </c>
    </row>
    <row r="1491" spans="1:7">
      <c r="A1491" t="s">
        <v>259</v>
      </c>
      <c r="B1491" t="s">
        <v>8</v>
      </c>
      <c r="C1491" t="s">
        <v>261</v>
      </c>
      <c r="D1491" t="s">
        <v>10</v>
      </c>
      <c r="E1491" t="str">
        <f>VLOOKUP(A1491,[1]string_network_coordinates!$A:$F,6,FALSE)</f>
        <v>Aldose reductase; Catalyzes the NADPH-dependent reduction of a wide variety of carbonyl-containing compounds to their corresponding alcohols with a broad range of catalytic efficiencies; Belongs to the aldo/keto reductase family</v>
      </c>
      <c r="F1491" t="str">
        <f>VLOOKUP(B1491,[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1491">
        <v>0.486</v>
      </c>
    </row>
    <row r="1492" spans="1:7">
      <c r="A1492" t="s">
        <v>71</v>
      </c>
      <c r="B1492" t="s">
        <v>44</v>
      </c>
      <c r="C1492" t="s">
        <v>72</v>
      </c>
      <c r="D1492" t="s">
        <v>46</v>
      </c>
      <c r="E1492" t="str">
        <f>VLOOKUP(A1492,[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492" t="str">
        <f>VLOOKUP(B1492,[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1492">
        <v>0.486</v>
      </c>
    </row>
    <row r="1493" spans="1:7">
      <c r="A1493" t="s">
        <v>249</v>
      </c>
      <c r="B1493" t="s">
        <v>90</v>
      </c>
      <c r="C1493" t="s">
        <v>250</v>
      </c>
      <c r="D1493" t="s">
        <v>92</v>
      </c>
      <c r="E1493" t="str">
        <f>VLOOKUP(A1493,[1]string_network_coordinates!$A:$F,6,FALSE)</f>
        <v>Fatty acid-binding protein, epidermal; High specificity for fatty acids. Highest affinity for C18 chain length. Decreasing the chain length or introducing double bonds reduces the affinity. May be involved in keratinocyte differentiation; Belongs to the calycin superfamily. Fatty-acid binding protein (FABP) family</v>
      </c>
      <c r="F1493" t="str">
        <f>VLOOKUP(B1493,[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493">
        <v>0.486</v>
      </c>
    </row>
    <row r="1494" spans="1:7">
      <c r="A1494" t="s">
        <v>93</v>
      </c>
      <c r="B1494" t="s">
        <v>127</v>
      </c>
      <c r="C1494" t="s">
        <v>95</v>
      </c>
      <c r="D1494" t="s">
        <v>128</v>
      </c>
      <c r="E1494" t="str">
        <f>VLOOKUP(A1494,[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1494" t="str">
        <f>VLOOKUP(B1494,[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G1494">
        <v>0.486</v>
      </c>
    </row>
    <row r="1495" spans="1:7">
      <c r="A1495" t="s">
        <v>133</v>
      </c>
      <c r="B1495" t="s">
        <v>281</v>
      </c>
      <c r="C1495" t="s">
        <v>134</v>
      </c>
      <c r="D1495" t="s">
        <v>282</v>
      </c>
      <c r="E1495" t="str">
        <f>VLOOKUP(A1495,[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1495" t="str">
        <f>VLOOKUP(B1495,[1]string_network_coordinates!$A:$F,6,FALSE)</f>
        <v>ADP-ribosyl cyclase/cyclic ADP-ribose hydrolase 1; Synthesizes the second messagers cyclic ADP-ribose and nicotinate-adenine dinucleotide phosphate, the former a second messenger for glucose-induced insulin secretion. Also has cADPr hydrolase activity. Also moonlights as a receptor in cells of the immune system; Belongs to the ADP-ribosyl cyclase family</v>
      </c>
      <c r="G1495">
        <v>0.485</v>
      </c>
    </row>
    <row r="1496" spans="1:7">
      <c r="A1496" t="s">
        <v>7</v>
      </c>
      <c r="B1496" t="s">
        <v>273</v>
      </c>
      <c r="C1496" t="s">
        <v>9</v>
      </c>
      <c r="D1496" t="s">
        <v>274</v>
      </c>
      <c r="E1496" t="str">
        <f>VLOOKUP(A1496,[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496" t="str">
        <f>VLOOKUP(B1496,[1]string_network_coordinates!$A:$F,6,FALSE)</f>
        <v>Tyrosinase; This is a copper-containing oxidase that functions in the formation of pigments such as melanins and other polyphenolic compounds. Catalyzes the initial and rate limiting step in the cascade of reactions leading to melanin production from tyrosine. In addition to hydroxylating tyrosine to DOPA (3,4- dihydroxyphenylalanine), also catalyzes the oxidation of DOPA to DOPA-quinone, and possibly the oxidation of DHI (5,6- dihydroxyindole) to indole-5,6 quinone; Belongs to the tyrosinase family</v>
      </c>
      <c r="G1496">
        <v>0.485</v>
      </c>
    </row>
    <row r="1497" spans="1:7">
      <c r="A1497" t="s">
        <v>7</v>
      </c>
      <c r="B1497" t="s">
        <v>245</v>
      </c>
      <c r="C1497" t="s">
        <v>9</v>
      </c>
      <c r="D1497" t="s">
        <v>246</v>
      </c>
      <c r="E1497" t="str">
        <f>VLOOKUP(A1497,[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497" t="str">
        <f>VLOOKUP(B1497,[1]string_network_coordinates!$A:$F,6,FALSE)</f>
        <v>5-hydroxytryptamine receptor 2A; G-protein coupled receptor for 5-hydroxytryptamine (serotonin). Also functions as a receptor for various drugs and psychoactive substances, including mescaline, psilocybin, 1-(2,5-dimethoxy-4- iodophenyl)-2-aminopropane (DOI) and lysergic acid diethylamide (LSD). Ligand binding causes a conformation change that triggers signaling via guanine nucleotide-binding proteins (G proteins) and modulates the activity of down-stream effectors. Beta-arrestin family members inhibit signaling via G proteins and mediate activation of alternative signaling pathways. S [...] </v>
      </c>
      <c r="G1497">
        <v>0.485</v>
      </c>
    </row>
    <row r="1498" spans="1:7">
      <c r="A1498" t="s">
        <v>149</v>
      </c>
      <c r="B1498" t="s">
        <v>197</v>
      </c>
      <c r="C1498" t="s">
        <v>150</v>
      </c>
      <c r="D1498" t="s">
        <v>198</v>
      </c>
      <c r="E1498" t="str">
        <f>VLOOKUP(A1498,[1]string_network_coordinates!$A:$F,6,FALSE)</f>
        <v>Arachidonate 5-lipoxygenase; Catalyzes the first step in leukotriene biosynthesis, and thereby plays a role in inflammatory processes; Belongs to the lipoxygenase family</v>
      </c>
      <c r="F1498" t="str">
        <f>VLOOKUP(B1498,[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498">
        <v>0.485</v>
      </c>
    </row>
    <row r="1499" spans="1:7">
      <c r="A1499" t="s">
        <v>33</v>
      </c>
      <c r="B1499" t="s">
        <v>97</v>
      </c>
      <c r="C1499" t="s">
        <v>35</v>
      </c>
      <c r="D1499" t="s">
        <v>98</v>
      </c>
      <c r="E1499" t="str">
        <f>VLOOKUP(A1499,[1]string_network_coordinates!$A:$F,6,FALSE)</f>
        <v>Amyloid-beta A4 protein; N-APP binds TNFRSF21 triggering caspase activation and degeneration of both neuronal cell bodies (via caspase-3) and axons (via caspase-6); Endogenous ligands</v>
      </c>
      <c r="F1499" t="str">
        <f>VLOOKUP(B1499,[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1499">
        <v>0.485</v>
      </c>
    </row>
    <row r="1500" spans="1:7">
      <c r="A1500" t="s">
        <v>49</v>
      </c>
      <c r="B1500" t="s">
        <v>80</v>
      </c>
      <c r="C1500" t="s">
        <v>50</v>
      </c>
      <c r="D1500" t="s">
        <v>82</v>
      </c>
      <c r="E1500" t="str">
        <f>VLOOKUP(A1500,[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F1500" t="str">
        <f>VLOOKUP(B1500,[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500">
        <v>0.485</v>
      </c>
    </row>
    <row r="1501" spans="1:7">
      <c r="A1501" t="s">
        <v>171</v>
      </c>
      <c r="B1501" t="s">
        <v>83</v>
      </c>
      <c r="C1501" t="s">
        <v>172</v>
      </c>
      <c r="D1501" t="s">
        <v>84</v>
      </c>
      <c r="E1501" t="str">
        <f>VLOOKUP(A1501,[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F1501" t="str">
        <f>VLOOKUP(B1501,[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1501">
        <v>0.485</v>
      </c>
    </row>
    <row r="1502" spans="1:7">
      <c r="A1502" t="s">
        <v>53</v>
      </c>
      <c r="B1502" t="s">
        <v>11</v>
      </c>
      <c r="C1502" t="s">
        <v>55</v>
      </c>
      <c r="D1502" t="s">
        <v>12</v>
      </c>
      <c r="E1502" t="str">
        <f>VLOOKUP(A1502,[1]string_network_coordinates!$A:$F,6,FALSE)</f>
        <v>Acetyl-CoA carboxylase 1; Catalyzes the rate-limiting reaction in the biogenesis of long-chain fatty acids. Carries out three functions: biotin carboxyl carrier protein, biotin carboxylase and carboxyltransferase</v>
      </c>
      <c r="F1502" t="str">
        <f>VLOOKUP(B1502,[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G1502">
        <v>0.484</v>
      </c>
    </row>
    <row r="1503" spans="1:7">
      <c r="A1503" t="s">
        <v>17</v>
      </c>
      <c r="B1503" t="s">
        <v>40</v>
      </c>
      <c r="C1503" t="s">
        <v>19</v>
      </c>
      <c r="D1503" t="s">
        <v>42</v>
      </c>
      <c r="E1503" t="str">
        <f>VLOOKUP(A1503,[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1503" t="str">
        <f>VLOOKUP(B1503,[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503">
        <v>0.484</v>
      </c>
    </row>
    <row r="1504" spans="1:7">
      <c r="A1504" t="s">
        <v>147</v>
      </c>
      <c r="B1504" t="s">
        <v>94</v>
      </c>
      <c r="C1504" t="s">
        <v>148</v>
      </c>
      <c r="D1504" t="s">
        <v>96</v>
      </c>
      <c r="E1504" t="str">
        <f>VLOOKUP(A1504,[1]string_network_coordinates!$A:$F,6,FALSE)</f>
        <v>Tyrosine-protein kinase CSK;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 [...] </v>
      </c>
      <c r="F1504" t="str">
        <f>VLOOKUP(B1504,[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1504">
        <v>0.484</v>
      </c>
    </row>
    <row r="1505" spans="1:7">
      <c r="A1505" t="s">
        <v>161</v>
      </c>
      <c r="B1505" t="s">
        <v>47</v>
      </c>
      <c r="C1505" t="s">
        <v>162</v>
      </c>
      <c r="D1505" t="s">
        <v>48</v>
      </c>
      <c r="E1505" t="str">
        <f>VLOOKUP(A1505,[1]string_network_coordinates!$A:$F,6,FALSE)</f>
        <v>Leucine-rich repeat serine/threonine-protein kinase 2; Positively regulates autophagy through a calcium- dependent activation of the CaMKK/AMPK signaling pathway. The process involves activation of nicotinic acid adenine dinucleotide phosphate (NAADP) receptors, increase in lysosomal pH, and calcium release from lysosomes. Together with RAB29, plays a role in the retrograde trafficking pathway for recycling proteins, such as mannose 6 phosphate receptor (M6PR), between lysosomes and the Golgi apparatus in a retromer-dependent manner. Regulates neuronal process morphology in the intact  [...] </v>
      </c>
      <c r="F1505" t="str">
        <f>VLOOKUP(B1505,[1]string_network_coordinates!$A:$F,6,FALSE)</f>
        <v>Presenilin-2; Probable catalytic subunit of the gamma-secretase complex, an endoprotease complex that catalyzes the intramembrane cleavage of integral membrane proteins such as Notch receptors and APP (amyloid-beta precursor protein). Requires the other members of the gamma-secretase complex to have a protease activity. May play a role in intracellular signaling and gene expression or in linking chromatin to the nuclear membrane. May function in the cytoplasmic partitioning of proteins</v>
      </c>
      <c r="G1505">
        <v>0.484</v>
      </c>
    </row>
    <row r="1506" spans="1:7">
      <c r="A1506" t="s">
        <v>275</v>
      </c>
      <c r="B1506" t="s">
        <v>28</v>
      </c>
      <c r="C1506" t="s">
        <v>276</v>
      </c>
      <c r="D1506" t="s">
        <v>30</v>
      </c>
      <c r="E1506" t="str">
        <f>VLOOKUP(A1506,[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F1506" t="str">
        <f>VLOOKUP(B1506,[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506">
        <v>0.484</v>
      </c>
    </row>
    <row r="1507" spans="1:7">
      <c r="A1507" t="s">
        <v>133</v>
      </c>
      <c r="B1507" t="s">
        <v>71</v>
      </c>
      <c r="C1507" t="s">
        <v>134</v>
      </c>
      <c r="D1507" t="s">
        <v>72</v>
      </c>
      <c r="E1507" t="str">
        <f>VLOOKUP(A1507,[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1507" t="str">
        <f>VLOOKUP(B1507,[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G1507">
        <v>0.483</v>
      </c>
    </row>
    <row r="1508" spans="1:7">
      <c r="A1508" t="s">
        <v>239</v>
      </c>
      <c r="B1508" t="s">
        <v>285</v>
      </c>
      <c r="C1508" t="s">
        <v>240</v>
      </c>
      <c r="D1508" t="s">
        <v>286</v>
      </c>
      <c r="E1508" t="str">
        <f>VLOOKUP(A1508,[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508" t="str">
        <f>VLOOKUP(B1508,[1]string_network_coordinates!$A:$F,6,FALSE)</f>
        <v>Cholesteryl ester transfer protein; Involved in the transfer of neutral lipids, including cholesteryl ester and triglyceride, among lipoprotein particles. Allows the net movement of cholesteryl ester from high density lipoproteins/HDL to triglyceride-rich very low density lipoproteins/VLDL, and the equimolar transport of triglyceride from VLDL to HDL. Regulates the reverse cholesterol transport, by which excess cholesterol is removed from peripheral tissues and returned to the liver for elimination; Belongs to the BPI/LBP/Plunc superfamily. BPI/LBP family</v>
      </c>
      <c r="G1508">
        <v>0.483</v>
      </c>
    </row>
    <row r="1509" spans="1:7">
      <c r="A1509" t="s">
        <v>147</v>
      </c>
      <c r="B1509" t="s">
        <v>71</v>
      </c>
      <c r="C1509" t="s">
        <v>148</v>
      </c>
      <c r="D1509" t="s">
        <v>72</v>
      </c>
      <c r="E1509" t="str">
        <f>VLOOKUP(A1509,[1]string_network_coordinates!$A:$F,6,FALSE)</f>
        <v>Tyrosine-protein kinase CSK;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 [...] </v>
      </c>
      <c r="F1509" t="str">
        <f>VLOOKUP(B1509,[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G1509">
        <v>0.483</v>
      </c>
    </row>
    <row r="1510" spans="1:7">
      <c r="A1510" t="s">
        <v>71</v>
      </c>
      <c r="B1510" t="s">
        <v>141</v>
      </c>
      <c r="C1510" t="s">
        <v>72</v>
      </c>
      <c r="D1510" t="s">
        <v>142</v>
      </c>
      <c r="E1510" t="str">
        <f>VLOOKUP(A1510,[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510" t="str">
        <f>VLOOKUP(B1510,[1]string_network_coordinates!$A:$F,6,FALSE)</f>
        <v>Phosphatidylinositol 4,5-bisphosphate 3-kinase catalytic subunit gamma isoform; Phosphoinositide-3-kinase (PI3K) that phosphorylates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Links G-protein coupled receptor activation to PIP3 production. Involved in immune, inflammatory and allergic responses. Modulates [...] </v>
      </c>
      <c r="G1510">
        <v>0.483</v>
      </c>
    </row>
    <row r="1511" spans="1:7">
      <c r="A1511" t="s">
        <v>166</v>
      </c>
      <c r="B1511" t="s">
        <v>34</v>
      </c>
      <c r="C1511" t="s">
        <v>168</v>
      </c>
      <c r="D1511" t="s">
        <v>36</v>
      </c>
      <c r="E1511" t="str">
        <f>VLOOKUP(A1511,[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F1511" t="str">
        <f>VLOOKUP(B1511,[1]string_network_coordinates!$A:$F,6,FALSE)</f>
        <v>Presenilin-1; Catalytic subunit of the gamma-secretase complex, an endoprotease complex that catalyzes the intramembrane cleavage of integral membrane proteins such as Notch receptors and APP (amyloid-beta precursor protein). Requires the presence of the other members of the gamma-secretase complex for protease activity. Plays a role in Notch and Wnt signaling cascades and regulation of downstream processes via its role in processing key regulatory proteins, and by regulating cytosolic CTNNB1 levels. Stimulates cell-cell adhesion via its interaction with CDH1; this stabilizes the compl [...] </v>
      </c>
      <c r="G1511">
        <v>0.482</v>
      </c>
    </row>
    <row r="1512" spans="1:7">
      <c r="A1512" t="s">
        <v>194</v>
      </c>
      <c r="B1512" t="s">
        <v>59</v>
      </c>
      <c r="C1512" t="s">
        <v>196</v>
      </c>
      <c r="D1512" t="s">
        <v>60</v>
      </c>
      <c r="E1512" t="str">
        <f>VLOOKUP(A1512,[1]string_network_coordinates!$A:$F,6,FALSE)</f>
        <v>Glutathione reductase, mitochondrial; Maintains high levels of reduced glutathione in the cytosol</v>
      </c>
      <c r="F1512" t="str">
        <f>VLOOKUP(B1512,[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512">
        <v>0.482</v>
      </c>
    </row>
    <row r="1513" spans="1:7">
      <c r="A1513" t="s">
        <v>243</v>
      </c>
      <c r="B1513" t="s">
        <v>127</v>
      </c>
      <c r="C1513" t="s">
        <v>244</v>
      </c>
      <c r="D1513" t="s">
        <v>128</v>
      </c>
      <c r="E1513" t="str">
        <f>VLOOKUP(A1513,[1]string_network_coordinates!$A:$F,6,FALSE)</f>
        <v>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v>
      </c>
      <c r="F1513" t="str">
        <f>VLOOKUP(B1513,[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G1513">
        <v>0.482</v>
      </c>
    </row>
    <row r="1514" spans="1:7">
      <c r="A1514" t="s">
        <v>287</v>
      </c>
      <c r="B1514" t="s">
        <v>94</v>
      </c>
      <c r="C1514" t="s">
        <v>288</v>
      </c>
      <c r="D1514" t="s">
        <v>96</v>
      </c>
      <c r="E1514" t="str">
        <f>VLOOKUP(A1514,[1]string_network_coordinates!$A:$F,6,FALSE)</f>
        <v>Low molecular weight phosphotyrosine protein phosphatase; Class II Cys-based phosphatases</v>
      </c>
      <c r="F1514" t="str">
        <f>VLOOKUP(B1514,[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1514">
        <v>0.481</v>
      </c>
    </row>
    <row r="1515" spans="1:7">
      <c r="A1515" t="s">
        <v>7</v>
      </c>
      <c r="B1515" t="s">
        <v>166</v>
      </c>
      <c r="C1515" t="s">
        <v>9</v>
      </c>
      <c r="D1515" t="s">
        <v>168</v>
      </c>
      <c r="E1515" t="str">
        <f>VLOOKUP(A1515,[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515" t="str">
        <f>VLOOKUP(B1515,[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G1515">
        <v>0.481</v>
      </c>
    </row>
    <row r="1516" spans="1:7">
      <c r="A1516" t="s">
        <v>67</v>
      </c>
      <c r="B1516" t="s">
        <v>15</v>
      </c>
      <c r="C1516" t="s">
        <v>69</v>
      </c>
      <c r="D1516" t="s">
        <v>16</v>
      </c>
      <c r="E1516" t="str">
        <f>VLOOKUP(A1516,[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516" t="str">
        <f>VLOOKUP(B1516,[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1516">
        <v>0.481</v>
      </c>
    </row>
    <row r="1517" spans="1:7">
      <c r="A1517" t="s">
        <v>201</v>
      </c>
      <c r="B1517" t="s">
        <v>97</v>
      </c>
      <c r="C1517" t="s">
        <v>202</v>
      </c>
      <c r="D1517" t="s">
        <v>98</v>
      </c>
      <c r="E1517" t="str">
        <f>VLOOKUP(A1517,[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1517" t="str">
        <f>VLOOKUP(B1517,[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1517">
        <v>0.481</v>
      </c>
    </row>
    <row r="1518" spans="1:7">
      <c r="A1518" t="s">
        <v>83</v>
      </c>
      <c r="B1518" t="s">
        <v>135</v>
      </c>
      <c r="C1518" t="s">
        <v>84</v>
      </c>
      <c r="D1518" t="s">
        <v>136</v>
      </c>
      <c r="E1518" t="str">
        <f>VLOOKUP(A1518,[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F1518" t="str">
        <f>VLOOKUP(B1518,[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1518">
        <v>0.481</v>
      </c>
    </row>
    <row r="1519" spans="1:7">
      <c r="A1519" t="s">
        <v>62</v>
      </c>
      <c r="B1519" t="s">
        <v>40</v>
      </c>
      <c r="C1519" t="s">
        <v>64</v>
      </c>
      <c r="D1519" t="s">
        <v>42</v>
      </c>
      <c r="E1519" t="str">
        <f>VLOOKUP(A1519,[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F1519" t="str">
        <f>VLOOKUP(B1519,[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519">
        <v>0.481</v>
      </c>
    </row>
    <row r="1520" spans="1:7">
      <c r="A1520" t="s">
        <v>18</v>
      </c>
      <c r="B1520" t="s">
        <v>247</v>
      </c>
      <c r="C1520" t="s">
        <v>20</v>
      </c>
      <c r="D1520" t="s">
        <v>248</v>
      </c>
      <c r="E1520" t="str">
        <f>VLOOKUP(A1520,[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1520" t="str">
        <f>VLOOKUP(B1520,[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1520">
        <v>0.48</v>
      </c>
    </row>
    <row r="1521" spans="1:7">
      <c r="A1521" t="s">
        <v>194</v>
      </c>
      <c r="B1521" t="s">
        <v>139</v>
      </c>
      <c r="C1521" t="s">
        <v>196</v>
      </c>
      <c r="D1521" t="s">
        <v>140</v>
      </c>
      <c r="E1521" t="str">
        <f>VLOOKUP(A1521,[1]string_network_coordinates!$A:$F,6,FALSE)</f>
        <v>Glutathione reductase, mitochondrial; Maintains high levels of reduced glutathione in the cytosol</v>
      </c>
      <c r="F1521" t="str">
        <f>VLOOKUP(B1521,[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521">
        <v>0.48</v>
      </c>
    </row>
    <row r="1522" spans="1:7">
      <c r="A1522" t="s">
        <v>51</v>
      </c>
      <c r="B1522" t="s">
        <v>34</v>
      </c>
      <c r="C1522" t="s">
        <v>52</v>
      </c>
      <c r="D1522" t="s">
        <v>36</v>
      </c>
      <c r="E1522" t="str">
        <f>VLOOKUP(A1522,[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522" t="str">
        <f>VLOOKUP(B1522,[1]string_network_coordinates!$A:$F,6,FALSE)</f>
        <v>Presenilin-1; Catalytic subunit of the gamma-secretase complex, an endoprotease complex that catalyzes the intramembrane cleavage of integral membrane proteins such as Notch receptors and APP (amyloid-beta precursor protein). Requires the presence of the other members of the gamma-secretase complex for protease activity. Plays a role in Notch and Wnt signaling cascades and regulation of downstream processes via its role in processing key regulatory proteins, and by regulating cytosolic CTNNB1 levels. Stimulates cell-cell adhesion via its interaction with CDH1; this stabilizes the compl [...] </v>
      </c>
      <c r="G1522">
        <v>0.48</v>
      </c>
    </row>
    <row r="1523" spans="1:7">
      <c r="A1523" t="s">
        <v>97</v>
      </c>
      <c r="B1523" t="s">
        <v>13</v>
      </c>
      <c r="C1523" t="s">
        <v>98</v>
      </c>
      <c r="D1523" t="s">
        <v>14</v>
      </c>
      <c r="E1523" t="str">
        <f>VLOOKUP(A1523,[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F1523" t="str">
        <f>VLOOKUP(B1523,[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1523">
        <v>0.48</v>
      </c>
    </row>
    <row r="1524" spans="1:7">
      <c r="A1524" t="s">
        <v>299</v>
      </c>
      <c r="B1524" t="s">
        <v>159</v>
      </c>
      <c r="C1524" t="s">
        <v>300</v>
      </c>
      <c r="D1524" t="s">
        <v>160</v>
      </c>
      <c r="E1524" t="str">
        <f>VLOOKUP(A1524,[1]string_network_coordinates!$A:$F,6,FALSE)</f>
        <v>Nuclear receptor subfamily 1 group I member 2; Nuclear receptor that binds and is activated by variety of endogenous and xenobiotic compounds. Transcription factor that activates the transcription of multiple genes involved in the metabolism and secretion of potentially harmful xenobiotics, drugs and endogenous compounds. Activated by the antibiotic rifampicin and various plant metabolites, such as hyperforin, guggulipid, colupulone, and isoflavones. Response to specific ligands is species-specific. Activated by naturally occurring steroids, such as pregnenolone and progesterone. Binds [...] </v>
      </c>
      <c r="F1524" t="str">
        <f>VLOOKUP(B1524,[1]string_network_coordinates!$A:$F,6,FALSE)</f>
        <v>Protein arginine N-methyltransferase 1; Arginine methyltransferase that methylates (mono and asymmetric dimethylation) the guanidino nitrogens of arginyl residues present in proteins such as ESR1, histone H2, H3 and H4, PIAS1, HNRNPA1, HNRNPD, NFATC2IP, SUPT5H, TAF15, EWS, HABP4 and SERBP1. Constitutes the main enzyme that mediates monomethylation and asymmetric dimethylation of histone H4 'Arg-4' (H4R3me1 and H4R3me2a, respectively), a specific tag for epigenetic transcriptional activation. Together with dimethylated PIAS1, represses STAT1 transcriptional activity, in the late phase o [...] </v>
      </c>
      <c r="G1524">
        <v>0.48</v>
      </c>
    </row>
    <row r="1525" spans="1:7">
      <c r="A1525" t="s">
        <v>103</v>
      </c>
      <c r="B1525" t="s">
        <v>51</v>
      </c>
      <c r="C1525" t="s">
        <v>104</v>
      </c>
      <c r="D1525" t="s">
        <v>52</v>
      </c>
      <c r="E1525" t="str">
        <f>VLOOKUP(A1525,[1]string_network_coordinates!$A:$F,6,FALSE)</f>
        <v>Cathepsin G; Serine protease with trypsin- and chymotrypsin-like specificity. Cleaves complement C3. Has antibacterial activity against the Gram-negative bacterium P.aeruginosa, antibacterial activity is inhibited by LPS from P.aeruginosa, Z-Gly-Leu-Phe- CH2Cl and phenylmethylsulfonyl fluoride; Belongs to the peptidase S1 family</v>
      </c>
      <c r="F1525" t="str">
        <f>VLOOKUP(B1525,[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1525">
        <v>0.479</v>
      </c>
    </row>
    <row r="1526" spans="1:7">
      <c r="A1526" t="s">
        <v>105</v>
      </c>
      <c r="B1526" t="s">
        <v>37</v>
      </c>
      <c r="C1526" t="s">
        <v>106</v>
      </c>
      <c r="D1526" t="s">
        <v>38</v>
      </c>
      <c r="E1526" t="str">
        <f>VLOOKUP(A1526,[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526" t="str">
        <f>VLOOKUP(B1526,[1]string_network_coordinates!$A:$F,6,FALSE)</f>
        <v>Wee1-like protein kinase; Acts as a negative regulator of entry into mitosis (G2 to M transition) by protecting the nucleus from cytoplasmically activated cyclin B1-complexed CDK1 before the onset of mitosis by mediating phosphorylation of CDK1 on 'Tyr-15'. Specifically phosphorylates and inactivates cyclin B1-complexed CDK1 reaching a maximum during G2 phase and a minimum as cells enter M phase. Phosphorylation of cyclin B1-CDK1 occurs exclusively on 'Tyr-15' and phosphorylation of monomeric CDK1 does not occur. Its activity increases during S and G2 phases and decreases at M phase wh [...] </v>
      </c>
      <c r="G1526">
        <v>0.479</v>
      </c>
    </row>
    <row r="1527" spans="1:7">
      <c r="A1527" t="s">
        <v>145</v>
      </c>
      <c r="B1527" t="s">
        <v>197</v>
      </c>
      <c r="C1527" t="s">
        <v>146</v>
      </c>
      <c r="D1527" t="s">
        <v>198</v>
      </c>
      <c r="E1527" t="str">
        <f>VLOOKUP(A1527,[1]string_network_coordinates!$A:$F,6,FALSE)</f>
        <v>Stromelysin-1; Can degrade fibronectin, laminin, gelatins of type I, III, IV, and V; collagens III, IV, X, and IX, and cartilage proteoglycans. Activates procollagenase; Belongs to the peptidase M10A family</v>
      </c>
      <c r="F1527" t="str">
        <f>VLOOKUP(B1527,[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527">
        <v>0.479</v>
      </c>
    </row>
    <row r="1528" spans="1:7">
      <c r="A1528" t="s">
        <v>141</v>
      </c>
      <c r="B1528" t="s">
        <v>65</v>
      </c>
      <c r="C1528" t="s">
        <v>142</v>
      </c>
      <c r="D1528" t="s">
        <v>66</v>
      </c>
      <c r="E1528" t="str">
        <f>VLOOKUP(A1528,[1]string_network_coordinates!$A:$F,6,FALSE)</f>
        <v>Phosphatidylinositol 4,5-bisphosphate 3-kinase catalytic subunit gamma isoform; Phosphoinositide-3-kinase (PI3K) that phosphorylates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Links G-protein coupled receptor activation to PIP3 production. Involved in immune, inflammatory and allergic responses. Modulates [...] </v>
      </c>
      <c r="F1528" t="str">
        <f>VLOOKUP(B1528,[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528">
        <v>0.479</v>
      </c>
    </row>
    <row r="1529" spans="1:7">
      <c r="A1529" t="s">
        <v>227</v>
      </c>
      <c r="B1529" t="s">
        <v>180</v>
      </c>
      <c r="C1529" t="s">
        <v>229</v>
      </c>
      <c r="D1529" t="s">
        <v>182</v>
      </c>
      <c r="E1529" t="str">
        <f>VLOOKUP(A1529,[1]string_network_coordinates!$A:$F,6,FALSE)</f>
        <v>Multidrug resistance-associated protein 1; Mediates export of organic anions and drugs from the cytoplasm. Mediates ATP-dependent transport of glutathione and glutathione conjugates, leukotriene C4, estradiol-17-beta-o- glucuronide, methotrexate, antiviral drugs and other xenobiotics. Confers resistance to anticancer drugs. Hydrolyzes ATP with low efficiency; Belongs to the ABC transporter superfamily. ABCC family. Conjugate transporter (TC 3.A.1.208) subfamily</v>
      </c>
      <c r="F1529" t="str">
        <f>VLOOKUP(B1529,[1]string_network_coordinates!$A:$F,6,FALSE)</f>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
      <c r="G1529">
        <v>0.478</v>
      </c>
    </row>
    <row r="1530" spans="1:7">
      <c r="A1530" t="s">
        <v>53</v>
      </c>
      <c r="B1530" t="s">
        <v>260</v>
      </c>
      <c r="C1530" t="s">
        <v>55</v>
      </c>
      <c r="D1530" t="s">
        <v>262</v>
      </c>
      <c r="E1530" t="str">
        <f>VLOOKUP(A1530,[1]string_network_coordinates!$A:$F,6,FALSE)</f>
        <v>Acetyl-CoA carboxylase 1; Catalyzes the rate-limiting reaction in the biogenesis of long-chain fatty acids. Carries out three functions: biotin carboxyl carrier protein, biotin carboxylase and carboxyltransferase</v>
      </c>
      <c r="F1530" t="str">
        <f>VLOOKUP(B1530,[1]string_network_coordinates!$A:$F,6,FALSE)</f>
        <v>Aldo-keto reductase family 1 member B10; Acts as all-trans-retinaldehyde reductase. Can efficiently reduce aliphatic and aromatic aldehydes, and is less active on hexoses (in vitro). May be responsible for detoxification of reactive aldehydes in the digested food before the nutrients are passed on to other organs</v>
      </c>
      <c r="G1530">
        <v>0.478</v>
      </c>
    </row>
    <row r="1531" spans="1:7">
      <c r="A1531" t="s">
        <v>7</v>
      </c>
      <c r="B1531" t="s">
        <v>295</v>
      </c>
      <c r="C1531" t="s">
        <v>9</v>
      </c>
      <c r="D1531" t="s">
        <v>296</v>
      </c>
      <c r="E1531" t="str">
        <f>VLOOKUP(A1531,[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531" t="str">
        <f>VLOOKUP(B1531,[1]string_network_coordinates!$A:$F,6,FALSE)</f>
        <v>Macrophage migration inhibitory factor; Pro-inflammatory cytokine. Involved in the innate immune response to bacterial pathogens. The expression of MIF at sites of inflammation suggests a role as mediator in regulating the function of macrophages in host defense. Counteracts the anti- 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v>
      </c>
      <c r="G1531">
        <v>0.478</v>
      </c>
    </row>
    <row r="1532" spans="1:7">
      <c r="A1532" t="s">
        <v>149</v>
      </c>
      <c r="B1532" t="s">
        <v>125</v>
      </c>
      <c r="C1532" t="s">
        <v>150</v>
      </c>
      <c r="D1532" t="s">
        <v>126</v>
      </c>
      <c r="E1532" t="str">
        <f>VLOOKUP(A1532,[1]string_network_coordinates!$A:$F,6,FALSE)</f>
        <v>Arachidonate 5-lipoxygenase; Catalyzes the first step in leukotriene biosynthesis, and thereby plays a role in inflammatory processes; Belongs to the lipoxygenase family</v>
      </c>
      <c r="F1532" t="str">
        <f>VLOOKUP(B1532,[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G1532">
        <v>0.478</v>
      </c>
    </row>
    <row r="1533" spans="1:7">
      <c r="A1533" t="s">
        <v>67</v>
      </c>
      <c r="B1533" t="s">
        <v>51</v>
      </c>
      <c r="C1533" t="s">
        <v>69</v>
      </c>
      <c r="D1533" t="s">
        <v>52</v>
      </c>
      <c r="E1533" t="str">
        <f>VLOOKUP(A1533,[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533" t="str">
        <f>VLOOKUP(B1533,[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1533">
        <v>0.478</v>
      </c>
    </row>
    <row r="1534" spans="1:7">
      <c r="A1534" t="s">
        <v>59</v>
      </c>
      <c r="B1534" t="s">
        <v>37</v>
      </c>
      <c r="C1534" t="s">
        <v>60</v>
      </c>
      <c r="D1534" t="s">
        <v>38</v>
      </c>
      <c r="E1534" t="str">
        <f>VLOOKUP(A1534,[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534" t="str">
        <f>VLOOKUP(B1534,[1]string_network_coordinates!$A:$F,6,FALSE)</f>
        <v>Wee1-like protein kinase; Acts as a negative regulator of entry into mitosis (G2 to M transition) by protecting the nucleus from cytoplasmically activated cyclin B1-complexed CDK1 before the onset of mitosis by mediating phosphorylation of CDK1 on 'Tyr-15'. Specifically phosphorylates and inactivates cyclin B1-complexed CDK1 reaching a maximum during G2 phase and a minimum as cells enter M phase. Phosphorylation of cyclin B1-CDK1 occurs exclusively on 'Tyr-15' and phosphorylation of monomeric CDK1 does not occur. Its activity increases during S and G2 phases and decreases at M phase wh [...] </v>
      </c>
      <c r="G1534">
        <v>0.478</v>
      </c>
    </row>
    <row r="1535" spans="1:7">
      <c r="A1535" t="s">
        <v>7</v>
      </c>
      <c r="B1535" t="s">
        <v>61</v>
      </c>
      <c r="C1535" t="s">
        <v>9</v>
      </c>
      <c r="D1535" t="s">
        <v>63</v>
      </c>
      <c r="E1535" t="str">
        <f>VLOOKUP(A1535,[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535" t="str">
        <f>VLOOKUP(B1535,[1]string_network_coordinates!$A:$F,6,FALSE)</f>
        <v>Neutrophil elastase; Modifies the functions of natural killer cells, monocytes and granulocytes. Inhibits C5a-dependent neutrophil enzyme release and chemotaxis</v>
      </c>
      <c r="G1535">
        <v>0.477</v>
      </c>
    </row>
    <row r="1536" spans="1:7">
      <c r="A1536" t="s">
        <v>77</v>
      </c>
      <c r="B1536" t="s">
        <v>289</v>
      </c>
      <c r="C1536" t="s">
        <v>78</v>
      </c>
      <c r="D1536" t="s">
        <v>290</v>
      </c>
      <c r="E1536" t="str">
        <f>VLOOKUP(A1536,[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536" t="str">
        <f>VLOOKUP(B1536,[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1536">
        <v>0.477</v>
      </c>
    </row>
    <row r="1537" spans="1:7">
      <c r="A1537" t="s">
        <v>103</v>
      </c>
      <c r="B1537" t="s">
        <v>197</v>
      </c>
      <c r="C1537" t="s">
        <v>104</v>
      </c>
      <c r="D1537" t="s">
        <v>198</v>
      </c>
      <c r="E1537" t="str">
        <f>VLOOKUP(A1537,[1]string_network_coordinates!$A:$F,6,FALSE)</f>
        <v>Cathepsin G; Serine protease with trypsin- and chymotrypsin-like specificity. Cleaves complement C3. Has antibacterial activity against the Gram-negative bacterium P.aeruginosa, antibacterial activity is inhibited by LPS from P.aeruginosa, Z-Gly-Leu-Phe- CH2Cl and phenylmethylsulfonyl fluoride; Belongs to the peptidase S1 family</v>
      </c>
      <c r="F1537" t="str">
        <f>VLOOKUP(B1537,[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537">
        <v>0.477</v>
      </c>
    </row>
    <row r="1538" spans="1:7">
      <c r="A1538" t="s">
        <v>201</v>
      </c>
      <c r="B1538" t="s">
        <v>247</v>
      </c>
      <c r="C1538" t="s">
        <v>202</v>
      </c>
      <c r="D1538" t="s">
        <v>248</v>
      </c>
      <c r="E1538" t="str">
        <f>VLOOKUP(A1538,[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1538" t="str">
        <f>VLOOKUP(B1538,[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1538">
        <v>0.477</v>
      </c>
    </row>
    <row r="1539" spans="1:7">
      <c r="A1539" t="s">
        <v>27</v>
      </c>
      <c r="B1539" t="s">
        <v>65</v>
      </c>
      <c r="C1539" t="s">
        <v>29</v>
      </c>
      <c r="D1539" t="s">
        <v>66</v>
      </c>
      <c r="E1539" t="str">
        <f>VLOOKUP(A1539,[1]string_network_coordinates!$A:$F,6,FALSE)</f>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
      <c r="F1539" t="str">
        <f>VLOOKUP(B1539,[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539">
        <v>0.477</v>
      </c>
    </row>
    <row r="1540" spans="1:7">
      <c r="A1540" t="s">
        <v>49</v>
      </c>
      <c r="B1540" t="s">
        <v>11</v>
      </c>
      <c r="C1540" t="s">
        <v>50</v>
      </c>
      <c r="D1540" t="s">
        <v>12</v>
      </c>
      <c r="E1540" t="str">
        <f>VLOOKUP(A1540,[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F1540" t="str">
        <f>VLOOKUP(B1540,[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G1540">
        <v>0.476</v>
      </c>
    </row>
    <row r="1541" spans="1:7">
      <c r="A1541" t="s">
        <v>25</v>
      </c>
      <c r="B1541" t="s">
        <v>44</v>
      </c>
      <c r="C1541" t="s">
        <v>26</v>
      </c>
      <c r="D1541" t="s">
        <v>46</v>
      </c>
      <c r="E1541" t="str">
        <f>VLOOKUP(A1541,[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1541" t="str">
        <f>VLOOKUP(B1541,[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1541">
        <v>0.476</v>
      </c>
    </row>
    <row r="1542" spans="1:7">
      <c r="A1542" t="s">
        <v>39</v>
      </c>
      <c r="B1542" t="s">
        <v>267</v>
      </c>
      <c r="C1542" t="s">
        <v>41</v>
      </c>
      <c r="D1542" t="s">
        <v>268</v>
      </c>
      <c r="E1542" t="str">
        <f>VLOOKUP(A1542,[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542" t="str">
        <f>VLOOKUP(B1542,[1]string_network_coordinates!$A:$F,6,FALSE)</f>
        <v>Monoglyceride lipase; Converts monoacylglycerides to free fatty acids and glycerol. Hydrolyzes the endocannabinoid 2-arachidonoylglycerol, and thereby contributes to the regulation of endocannabinoid signaling, nociperception and perception of pain (By similarity). Regulates the levels of fatty acids that serve as signaling molecules and promote cancer cell migration, invasion and tumor growth; Lipases</v>
      </c>
      <c r="G1542">
        <v>0.476</v>
      </c>
    </row>
    <row r="1543" spans="1:7">
      <c r="A1543" t="s">
        <v>129</v>
      </c>
      <c r="B1543" t="s">
        <v>115</v>
      </c>
      <c r="C1543" t="s">
        <v>131</v>
      </c>
      <c r="D1543" t="s">
        <v>116</v>
      </c>
      <c r="E1543" t="str">
        <f>VLOOKUP(A1543,[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F1543" t="str">
        <f>VLOOKUP(B1543,[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G1543">
        <v>0.475</v>
      </c>
    </row>
    <row r="1544" spans="1:7">
      <c r="A1544" t="s">
        <v>103</v>
      </c>
      <c r="B1544" t="s">
        <v>28</v>
      </c>
      <c r="C1544" t="s">
        <v>104</v>
      </c>
      <c r="D1544" t="s">
        <v>30</v>
      </c>
      <c r="E1544" t="str">
        <f>VLOOKUP(A1544,[1]string_network_coordinates!$A:$F,6,FALSE)</f>
        <v>Cathepsin G; Serine protease with trypsin- and chymotrypsin-like specificity. Cleaves complement C3. Has antibacterial activity against the Gram-negative bacterium P.aeruginosa, antibacterial activity is inhibited by LPS from P.aeruginosa, Z-Gly-Leu-Phe- CH2Cl and phenylmethylsulfonyl fluoride; Belongs to the peptidase S1 family</v>
      </c>
      <c r="F1544" t="str">
        <f>VLOOKUP(B1544,[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544">
        <v>0.475</v>
      </c>
    </row>
    <row r="1545" spans="1:7">
      <c r="A1545" t="s">
        <v>89</v>
      </c>
      <c r="B1545" t="s">
        <v>187</v>
      </c>
      <c r="C1545" t="s">
        <v>91</v>
      </c>
      <c r="D1545" t="s">
        <v>188</v>
      </c>
      <c r="E1545" t="str">
        <f>VLOOKUP(A1545,[1]string_network_coordinates!$A:$F,6,FALSE)</f>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
      <c r="F1545" t="str">
        <f>VLOOKUP(B1545,[1]string_network_coordinates!$A:$F,6,FALSE)</f>
        <v>Oxysterols receptor LXR-alpha; Nuclear receptor. Interaction with RXR shifts RXR from its role as a silent DNA-binding partner to an active ligand- binding subunit in mediating retinoid responses through target genes defined by LXRES. LXRES are DR4-type response elements characterized by direct repeats of two similar hexanuclotide half- sites spaced by four nucleotides. Plays an important role in the regulation of cholesterol homeostasis, regulating cholesterol uptake through MYLIP-dependent ubiquitination of LDLR, VLDLR and LRP8. Interplays functionally with RORA for the regulation of [...] </v>
      </c>
      <c r="G1545">
        <v>0.474</v>
      </c>
    </row>
    <row r="1546" spans="1:7">
      <c r="A1546" t="s">
        <v>83</v>
      </c>
      <c r="B1546" t="s">
        <v>37</v>
      </c>
      <c r="C1546" t="s">
        <v>84</v>
      </c>
      <c r="D1546" t="s">
        <v>38</v>
      </c>
      <c r="E1546" t="str">
        <f>VLOOKUP(A1546,[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F1546" t="str">
        <f>VLOOKUP(B1546,[1]string_network_coordinates!$A:$F,6,FALSE)</f>
        <v>Wee1-like protein kinase; Acts as a negative regulator of entry into mitosis (G2 to M transition) by protecting the nucleus from cytoplasmically activated cyclin B1-complexed CDK1 before the onset of mitosis by mediating phosphorylation of CDK1 on 'Tyr-15'. Specifically phosphorylates and inactivates cyclin B1-complexed CDK1 reaching a maximum during G2 phase and a minimum as cells enter M phase. Phosphorylation of cyclin B1-CDK1 occurs exclusively on 'Tyr-15' and phosphorylation of monomeric CDK1 does not occur. Its activity increases during S and G2 phases and decreases at M phase wh [...] </v>
      </c>
      <c r="G1546">
        <v>0.474</v>
      </c>
    </row>
    <row r="1547" spans="1:7">
      <c r="A1547" t="s">
        <v>239</v>
      </c>
      <c r="B1547" t="s">
        <v>93</v>
      </c>
      <c r="C1547" t="s">
        <v>240</v>
      </c>
      <c r="D1547" t="s">
        <v>95</v>
      </c>
      <c r="E1547" t="str">
        <f>VLOOKUP(A1547,[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547" t="str">
        <f>VLOOKUP(B1547,[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G1547">
        <v>0.473</v>
      </c>
    </row>
    <row r="1548" spans="1:7">
      <c r="A1548" t="s">
        <v>189</v>
      </c>
      <c r="B1548" t="s">
        <v>28</v>
      </c>
      <c r="C1548" t="s">
        <v>190</v>
      </c>
      <c r="D1548" t="s">
        <v>30</v>
      </c>
      <c r="E1548" t="str">
        <f>VLOOKUP(A1548,[1]string_network_coordinates!$A:$F,6,FALSE)</f>
        <v>Type-1 angiotensin II receptor; Receptor for angiotensin II. Mediates its action by association with G proteins that activate a phosphatidylinositol- calcium second messenger system</v>
      </c>
      <c r="F1548" t="str">
        <f>VLOOKUP(B1548,[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548">
        <v>0.473</v>
      </c>
    </row>
    <row r="1549" spans="1:7">
      <c r="A1549" t="s">
        <v>259</v>
      </c>
      <c r="B1549" t="s">
        <v>217</v>
      </c>
      <c r="C1549" t="s">
        <v>261</v>
      </c>
      <c r="D1549" t="s">
        <v>218</v>
      </c>
      <c r="E1549" t="str">
        <f>VLOOKUP(A1549,[1]string_network_coordinates!$A:$F,6,FALSE)</f>
        <v>Aldose reductase; Catalyzes the NADPH-dependent reduction of a wide variety of carbonyl-containing compounds to their corresponding alcohols with a broad range of catalytic efficiencies; Belongs to the aldo/keto reductase family</v>
      </c>
      <c r="F1549" t="str">
        <f>VLOOKUP(B1549,[1]string_network_coordinates!$A:$F,6,FALSE)</f>
        <v>Serine/threonine-protein kinase pim-1; Proto-oncogene with serine/threonine kinase activity involved in cell survival and cell proliferation and thus providing a selective advantage in tumorigenesis. Exerts its oncogenic activity through: the regulation of MYC transcriptional activity, the regulation of cell cycle progression and by phosphorylation and inhibition of proapoptotic proteins (BAD, MAP3K5, FOXO3). Phosphorylation of MYC leads to an increase of MYC protein stability and thereby an increase of transcriptional activity. The stabilization of MYC exerted by PIM1 might explain pa [...] </v>
      </c>
      <c r="G1549">
        <v>0.473</v>
      </c>
    </row>
    <row r="1550" spans="1:7">
      <c r="A1550" t="s">
        <v>21</v>
      </c>
      <c r="B1550" t="s">
        <v>115</v>
      </c>
      <c r="C1550" t="s">
        <v>22</v>
      </c>
      <c r="D1550" t="s">
        <v>116</v>
      </c>
      <c r="E1550" t="str">
        <f>VLOOKUP(A1550,[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1550" t="str">
        <f>VLOOKUP(B1550,[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G1550">
        <v>0.473</v>
      </c>
    </row>
    <row r="1551" spans="1:7">
      <c r="A1551" t="s">
        <v>18</v>
      </c>
      <c r="B1551" t="s">
        <v>185</v>
      </c>
      <c r="C1551" t="s">
        <v>20</v>
      </c>
      <c r="D1551" t="s">
        <v>186</v>
      </c>
      <c r="E1551" t="str">
        <f>VLOOKUP(A1551,[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1551" t="str">
        <f>VLOOKUP(B1551,[1]string_network_coordinates!$A:$F,6,FALSE)</f>
        <v>Aromatase; Catalyzes the formation of aromatic C18 estrogens from C19 androgens; Cytochrome P450 family 19</v>
      </c>
      <c r="G1551">
        <v>0.473</v>
      </c>
    </row>
    <row r="1552" spans="1:7">
      <c r="A1552" t="s">
        <v>137</v>
      </c>
      <c r="B1552" t="s">
        <v>85</v>
      </c>
      <c r="C1552" t="s">
        <v>138</v>
      </c>
      <c r="D1552" t="s">
        <v>86</v>
      </c>
      <c r="E1552" t="str">
        <f>VLOOKUP(A1552,[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F1552" t="str">
        <f>VLOOKUP(B1552,[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1552">
        <v>0.473</v>
      </c>
    </row>
    <row r="1553" spans="1:7">
      <c r="A1553" t="s">
        <v>130</v>
      </c>
      <c r="B1553" t="s">
        <v>125</v>
      </c>
      <c r="C1553" t="s">
        <v>132</v>
      </c>
      <c r="D1553" t="s">
        <v>126</v>
      </c>
      <c r="E1553" t="str">
        <f>VLOOKUP(A1553,[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F1553" t="str">
        <f>VLOOKUP(B1553,[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G1553">
        <v>0.473</v>
      </c>
    </row>
    <row r="1554" spans="1:7">
      <c r="A1554" t="s">
        <v>121</v>
      </c>
      <c r="B1554" t="s">
        <v>13</v>
      </c>
      <c r="C1554" t="s">
        <v>122</v>
      </c>
      <c r="D1554" t="s">
        <v>14</v>
      </c>
      <c r="E1554" t="str">
        <f>VLOOKUP(A1554,[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554" t="str">
        <f>VLOOKUP(B1554,[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1554">
        <v>0.473</v>
      </c>
    </row>
    <row r="1555" spans="1:7">
      <c r="A1555" t="s">
        <v>297</v>
      </c>
      <c r="B1555" t="s">
        <v>249</v>
      </c>
      <c r="C1555" t="s">
        <v>298</v>
      </c>
      <c r="D1555" t="s">
        <v>250</v>
      </c>
      <c r="E1555" t="str">
        <f>VLOOKUP(A1555,[1]string_network_coordinates!$A:$F,6,FALSE)</f>
        <v>Cytochrome P450 26A1; Plays a key role in retinoic acid metabolism. Acts on retinoids, including all-trans-retinoic acid (RA) and its stereoisomer 9-cis-RA. Capable of both 4-hydroxylation and 18- hydroxylation. Responsible for generation of several hydroxylated forms of RA, including 4-OH-RA, 4-oxo-RA and 18-OH-RA; Belongs to the cytochrome P450 family</v>
      </c>
      <c r="F1555" t="str">
        <f>VLOOKUP(B1555,[1]string_network_coordinates!$A:$F,6,FALSE)</f>
        <v>Fatty acid-binding protein, epidermal; High specificity for fatty acids. Highest affinity for C18 chain length. Decreasing the chain length or introducing double bonds reduces the affinity. May be involved in keratinocyte differentiation; Belongs to the calycin superfamily. Fatty-acid binding protein (FABP) family</v>
      </c>
      <c r="G1555">
        <v>0.473</v>
      </c>
    </row>
    <row r="1556" spans="1:7">
      <c r="A1556" t="s">
        <v>271</v>
      </c>
      <c r="B1556" t="s">
        <v>28</v>
      </c>
      <c r="C1556" t="s">
        <v>272</v>
      </c>
      <c r="D1556" t="s">
        <v>30</v>
      </c>
      <c r="E1556" t="str">
        <f>VLOOKUP(A1556,[1]string_network_coordinates!$A:$F,6,FALSE)</f>
        <v>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v>
      </c>
      <c r="F1556" t="str">
        <f>VLOOKUP(B1556,[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556">
        <v>0.473</v>
      </c>
    </row>
    <row r="1557" spans="1:7">
      <c r="A1557" t="s">
        <v>61</v>
      </c>
      <c r="B1557" t="s">
        <v>79</v>
      </c>
      <c r="C1557" t="s">
        <v>63</v>
      </c>
      <c r="D1557" t="s">
        <v>81</v>
      </c>
      <c r="E1557" t="str">
        <f>VLOOKUP(A1557,[1]string_network_coordinates!$A:$F,6,FALSE)</f>
        <v>Neutrophil elastase; Modifies the functions of natural killer cells, monocytes and granulocytes. Inhibits C5a-dependent neutrophil enzyme release and chemotaxis</v>
      </c>
      <c r="F1557" t="str">
        <f>VLOOKUP(B1557,[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1557">
        <v>0.473</v>
      </c>
    </row>
    <row r="1558" spans="1:7">
      <c r="A1558" t="s">
        <v>201</v>
      </c>
      <c r="B1558" t="s">
        <v>43</v>
      </c>
      <c r="C1558" t="s">
        <v>202</v>
      </c>
      <c r="D1558" t="s">
        <v>45</v>
      </c>
      <c r="E1558" t="str">
        <f>VLOOKUP(A1558,[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1558" t="str">
        <f>VLOOKUP(B1558,[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1558">
        <v>0.473</v>
      </c>
    </row>
    <row r="1559" spans="1:7">
      <c r="A1559" t="s">
        <v>54</v>
      </c>
      <c r="B1559" t="s">
        <v>279</v>
      </c>
      <c r="C1559" t="s">
        <v>56</v>
      </c>
      <c r="D1559" t="s">
        <v>280</v>
      </c>
      <c r="E1559" t="str">
        <f>VLOOKUP(A1559,[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F1559" t="str">
        <f>VLOOKUP(B1559,[1]string_network_coordinates!$A:$F,6,FALSE)</f>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
      <c r="G1559">
        <v>0.473</v>
      </c>
    </row>
    <row r="1560" spans="1:7">
      <c r="A1560" t="s">
        <v>73</v>
      </c>
      <c r="B1560" t="s">
        <v>143</v>
      </c>
      <c r="C1560" t="s">
        <v>75</v>
      </c>
      <c r="D1560" t="s">
        <v>144</v>
      </c>
      <c r="E1560" t="str">
        <f>VLOOKUP(A1560,[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1560" t="str">
        <f>VLOOKUP(B1560,[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1560">
        <v>0.473</v>
      </c>
    </row>
    <row r="1561" spans="1:7">
      <c r="A1561" t="s">
        <v>73</v>
      </c>
      <c r="B1561" t="s">
        <v>97</v>
      </c>
      <c r="C1561" t="s">
        <v>75</v>
      </c>
      <c r="D1561" t="s">
        <v>98</v>
      </c>
      <c r="E1561" t="str">
        <f>VLOOKUP(A1561,[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1561" t="str">
        <f>VLOOKUP(B1561,[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1561">
        <v>0.473</v>
      </c>
    </row>
    <row r="1562" spans="1:7">
      <c r="A1562" t="s">
        <v>289</v>
      </c>
      <c r="B1562" t="s">
        <v>68</v>
      </c>
      <c r="C1562" t="s">
        <v>290</v>
      </c>
      <c r="D1562" t="s">
        <v>70</v>
      </c>
      <c r="E1562" t="str">
        <f>VLOOKUP(A1562,[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F1562" t="str">
        <f>VLOOKUP(B1562,[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562">
        <v>0.473</v>
      </c>
    </row>
    <row r="1563" spans="1:7">
      <c r="A1563" t="s">
        <v>228</v>
      </c>
      <c r="B1563" t="s">
        <v>217</v>
      </c>
      <c r="C1563" t="s">
        <v>230</v>
      </c>
      <c r="D1563" t="s">
        <v>218</v>
      </c>
      <c r="E1563" t="str">
        <f>VLOOKUP(A1563,[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1563" t="str">
        <f>VLOOKUP(B1563,[1]string_network_coordinates!$A:$F,6,FALSE)</f>
        <v>Serine/threonine-protein kinase pim-1; Proto-oncogene with serine/threonine kinase activity involved in cell survival and cell proliferation and thus providing a selective advantage in tumorigenesis. Exerts its oncogenic activity through: the regulation of MYC transcriptional activity, the regulation of cell cycle progression and by phosphorylation and inhibition of proapoptotic proteins (BAD, MAP3K5, FOXO3). Phosphorylation of MYC leads to an increase of MYC protein stability and thereby an increase of transcriptional activity. The stabilization of MYC exerted by PIM1 might explain pa [...] </v>
      </c>
      <c r="G1563">
        <v>0.472</v>
      </c>
    </row>
    <row r="1564" spans="1:7">
      <c r="A1564" t="s">
        <v>7</v>
      </c>
      <c r="B1564" t="s">
        <v>89</v>
      </c>
      <c r="C1564" t="s">
        <v>9</v>
      </c>
      <c r="D1564" t="s">
        <v>91</v>
      </c>
      <c r="E1564" t="str">
        <f>VLOOKUP(A1564,[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564" t="str">
        <f>VLOOKUP(B1564,[1]string_network_coordinates!$A:$F,6,FALSE)</f>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
      <c r="G1564">
        <v>0.472</v>
      </c>
    </row>
    <row r="1565" spans="1:7">
      <c r="A1565" t="s">
        <v>247</v>
      </c>
      <c r="B1565" t="s">
        <v>65</v>
      </c>
      <c r="C1565" t="s">
        <v>248</v>
      </c>
      <c r="D1565" t="s">
        <v>66</v>
      </c>
      <c r="E1565" t="str">
        <f>VLOOKUP(A1565,[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F1565" t="str">
        <f>VLOOKUP(B1565,[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565">
        <v>0.472</v>
      </c>
    </row>
    <row r="1566" spans="1:7">
      <c r="A1566" t="s">
        <v>119</v>
      </c>
      <c r="B1566" t="s">
        <v>117</v>
      </c>
      <c r="C1566" t="s">
        <v>120</v>
      </c>
      <c r="D1566" t="s">
        <v>118</v>
      </c>
      <c r="E1566" t="str">
        <f>VLOOKUP(A1566,[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F1566" t="str">
        <f>VLOOKUP(B1566,[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1566">
        <v>0.472</v>
      </c>
    </row>
    <row r="1567" spans="1:7">
      <c r="A1567" t="s">
        <v>260</v>
      </c>
      <c r="B1567" t="s">
        <v>283</v>
      </c>
      <c r="C1567" t="s">
        <v>262</v>
      </c>
      <c r="D1567" t="s">
        <v>284</v>
      </c>
      <c r="E1567" t="str">
        <f>VLOOKUP(A1567,[1]string_network_coordinates!$A:$F,6,FALSE)</f>
        <v>Aldo-keto reductase family 1 member B10; Acts as all-trans-retinaldehyde reductase. Can efficiently reduce aliphatic and aromatic aldehydes, and is less active on hexoses (in vitro). May be responsible for detoxification of reactive aldehydes in the digested food before the nutrients are passed on to other organs</v>
      </c>
      <c r="F1567" t="str">
        <f>VLOOKUP(B1567,[1]string_network_coordinates!$A:$F,6,FALSE)</f>
        <v>Carbonyl reductase [NADPH] 1; NADPH-dependent reductase with broad substrate specificity. Catalyzes the reduction of a wide variety of carbonyl compounds including quinones, prostaglandins, menadione, plus various xenobiotics. Catalyzes the reduction of the antitumor anthracyclines doxorubicin and daunorubicin to the cardiotoxic compounds doxorubicinol and daunorubicinol. Can convert prostaglandin E2 to prostaglandin F2-alpha. Can bind glutathione, which explains its higher affinity for glutathione-conjugated substrates. Catalyzes the reduction of S-nitrosoglutathione; Short chain dehy [...] </v>
      </c>
      <c r="G1567">
        <v>0.471</v>
      </c>
    </row>
    <row r="1568" spans="1:7">
      <c r="A1568" t="s">
        <v>25</v>
      </c>
      <c r="B1568" t="s">
        <v>187</v>
      </c>
      <c r="C1568" t="s">
        <v>26</v>
      </c>
      <c r="D1568" t="s">
        <v>188</v>
      </c>
      <c r="E1568" t="str">
        <f>VLOOKUP(A1568,[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1568" t="str">
        <f>VLOOKUP(B1568,[1]string_network_coordinates!$A:$F,6,FALSE)</f>
        <v>Oxysterols receptor LXR-alpha; Nuclear receptor. Interaction with RXR shifts RXR from its role as a silent DNA-binding partner to an active ligand- binding subunit in mediating retinoid responses through target genes defined by LXRES. LXRES are DR4-type response elements characterized by direct repeats of two similar hexanuclotide half- sites spaced by four nucleotides. Plays an important role in the regulation of cholesterol homeostasis, regulating cholesterol uptake through MYLIP-dependent ubiquitination of LDLR, VLDLR and LRP8. Interplays functionally with RORA for the regulation of [...] </v>
      </c>
      <c r="G1568">
        <v>0.471</v>
      </c>
    </row>
    <row r="1569" spans="1:7">
      <c r="A1569" t="s">
        <v>71</v>
      </c>
      <c r="B1569" t="s">
        <v>279</v>
      </c>
      <c r="C1569" t="s">
        <v>72</v>
      </c>
      <c r="D1569" t="s">
        <v>280</v>
      </c>
      <c r="E1569" t="str">
        <f>VLOOKUP(A1569,[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569" t="str">
        <f>VLOOKUP(B1569,[1]string_network_coordinates!$A:$F,6,FALSE)</f>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
      <c r="G1569">
        <v>0.471</v>
      </c>
    </row>
    <row r="1570" spans="1:7">
      <c r="A1570" t="s">
        <v>54</v>
      </c>
      <c r="B1570" t="s">
        <v>57</v>
      </c>
      <c r="C1570" t="s">
        <v>56</v>
      </c>
      <c r="D1570" t="s">
        <v>58</v>
      </c>
      <c r="E1570" t="str">
        <f>VLOOKUP(A1570,[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F1570" t="str">
        <f>VLOOKUP(B1570,[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1570">
        <v>0.471</v>
      </c>
    </row>
    <row r="1571" spans="1:7">
      <c r="A1571" t="s">
        <v>295</v>
      </c>
      <c r="B1571" t="s">
        <v>44</v>
      </c>
      <c r="C1571" t="s">
        <v>296</v>
      </c>
      <c r="D1571" t="s">
        <v>46</v>
      </c>
      <c r="E1571" t="str">
        <f>VLOOKUP(A1571,[1]string_network_coordinates!$A:$F,6,FALSE)</f>
        <v>Macrophage migration inhibitory factor; Pro-inflammatory cytokine. Involved in the innate immune response to bacterial pathogens. The expression of MIF at sites of inflammation suggests a role as mediator in regulating the function of macrophages in host defense. Counteracts the anti- 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v>
      </c>
      <c r="F1571" t="str">
        <f>VLOOKUP(B1571,[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1571">
        <v>0.471</v>
      </c>
    </row>
    <row r="1572" spans="1:7">
      <c r="A1572" t="s">
        <v>227</v>
      </c>
      <c r="B1572" t="s">
        <v>54</v>
      </c>
      <c r="C1572" t="s">
        <v>229</v>
      </c>
      <c r="D1572" t="s">
        <v>56</v>
      </c>
      <c r="E1572" t="str">
        <f>VLOOKUP(A1572,[1]string_network_coordinates!$A:$F,6,FALSE)</f>
        <v>Multidrug resistance-associated protein 1; Mediates export of organic anions and drugs from the cytoplasm. Mediates ATP-dependent transport of glutathione and glutathione conjugates, leukotriene C4, estradiol-17-beta-o- glucuronide, methotrexate, antiviral drugs and other xenobiotics. Confers resistance to anticancer drugs. Hydrolyzes ATP with low efficiency; Belongs to the ABC transporter superfamily. ABCC family. Conjugate transporter (TC 3.A.1.208) subfamily</v>
      </c>
      <c r="F1572" t="str">
        <f>VLOOKUP(B1572,[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G1572">
        <v>0.47</v>
      </c>
    </row>
    <row r="1573" spans="1:7">
      <c r="A1573" t="s">
        <v>85</v>
      </c>
      <c r="B1573" t="s">
        <v>15</v>
      </c>
      <c r="C1573" t="s">
        <v>86</v>
      </c>
      <c r="D1573" t="s">
        <v>16</v>
      </c>
      <c r="E1573" t="str">
        <f>VLOOKUP(A1573,[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573" t="str">
        <f>VLOOKUP(B1573,[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1573">
        <v>0.47</v>
      </c>
    </row>
    <row r="1574" spans="1:7">
      <c r="A1574" t="s">
        <v>194</v>
      </c>
      <c r="B1574" t="s">
        <v>105</v>
      </c>
      <c r="C1574" t="s">
        <v>196</v>
      </c>
      <c r="D1574" t="s">
        <v>106</v>
      </c>
      <c r="E1574" t="str">
        <f>VLOOKUP(A1574,[1]string_network_coordinates!$A:$F,6,FALSE)</f>
        <v>Glutathione reductase, mitochondrial; Maintains high levels of reduced glutathione in the cytosol</v>
      </c>
      <c r="F1574" t="str">
        <f>VLOOKUP(B1574,[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574">
        <v>0.47</v>
      </c>
    </row>
    <row r="1575" spans="1:7">
      <c r="A1575" t="s">
        <v>51</v>
      </c>
      <c r="B1575" t="s">
        <v>299</v>
      </c>
      <c r="C1575" t="s">
        <v>52</v>
      </c>
      <c r="D1575" t="s">
        <v>300</v>
      </c>
      <c r="E1575" t="str">
        <f>VLOOKUP(A1575,[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575" t="str">
        <f>VLOOKUP(B1575,[1]string_network_coordinates!$A:$F,6,FALSE)</f>
        <v>Nuclear receptor subfamily 1 group I member 2; Nuclear receptor that binds and is activated by variety of endogenous and xenobiotic compounds. Transcription factor that activates the transcription of multiple genes involved in the metabolism and secretion of potentially harmful xenobiotics, drugs and endogenous compounds. Activated by the antibiotic rifampicin and various plant metabolites, such as hyperforin, guggulipid, colupulone, and isoflavones. Response to specific ligands is species-specific. Activated by naturally occurring steroids, such as pregnenolone and progesterone. Binds [...] </v>
      </c>
      <c r="G1575">
        <v>0.47</v>
      </c>
    </row>
    <row r="1576" spans="1:7">
      <c r="A1576" t="s">
        <v>74</v>
      </c>
      <c r="B1576" t="s">
        <v>135</v>
      </c>
      <c r="C1576" t="s">
        <v>76</v>
      </c>
      <c r="D1576" t="s">
        <v>136</v>
      </c>
      <c r="E1576" t="str">
        <f>VLOOKUP(A1576,[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F1576" t="str">
        <f>VLOOKUP(B1576,[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1576">
        <v>0.47</v>
      </c>
    </row>
    <row r="1577" spans="1:7">
      <c r="A1577" t="s">
        <v>252</v>
      </c>
      <c r="B1577" t="s">
        <v>65</v>
      </c>
      <c r="C1577" t="s">
        <v>254</v>
      </c>
      <c r="D1577" t="s">
        <v>66</v>
      </c>
      <c r="E1577" t="str">
        <f>VLOOKUP(A1577,[1]string_network_coordinates!$A:$F,6,FALSE)</f>
        <v>Melanocyte-stimulating hormone receptor; Receptor for MSH (alpha, beta and gamma) and ACTH. The activity of this receptor is mediated by G proteins which activate adenylate cyclase; Belongs to the G-protein coupled receptor 1 family</v>
      </c>
      <c r="F1577" t="str">
        <f>VLOOKUP(B1577,[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577">
        <v>0.47</v>
      </c>
    </row>
    <row r="1578" spans="1:7">
      <c r="A1578" t="s">
        <v>247</v>
      </c>
      <c r="B1578" t="s">
        <v>40</v>
      </c>
      <c r="C1578" t="s">
        <v>248</v>
      </c>
      <c r="D1578" t="s">
        <v>42</v>
      </c>
      <c r="E1578" t="str">
        <f>VLOOKUP(A1578,[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F1578" t="str">
        <f>VLOOKUP(B1578,[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578">
        <v>0.47</v>
      </c>
    </row>
    <row r="1579" spans="1:7">
      <c r="A1579" t="s">
        <v>165</v>
      </c>
      <c r="B1579" t="s">
        <v>121</v>
      </c>
      <c r="C1579" t="s">
        <v>167</v>
      </c>
      <c r="D1579" t="s">
        <v>122</v>
      </c>
      <c r="E1579" t="str">
        <f>VLOOKUP(A1579,[1]string_network_coordinates!$A:$F,6,FALSE)</f>
        <v>Cathepsin B; Thiol protease which is believed to participate in intracellular degradation and turnover of proteins. Has also been implicated in tumor invasion and metastasis; Cathepsins</v>
      </c>
      <c r="F1579" t="str">
        <f>VLOOKUP(B1579,[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G1579">
        <v>0.469</v>
      </c>
    </row>
    <row r="1580" spans="1:7">
      <c r="A1580" t="s">
        <v>105</v>
      </c>
      <c r="B1580" t="s">
        <v>210</v>
      </c>
      <c r="C1580" t="s">
        <v>106</v>
      </c>
      <c r="D1580" t="s">
        <v>212</v>
      </c>
      <c r="E1580" t="str">
        <f>VLOOKUP(A1580,[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580" t="str">
        <f>VLOOKUP(B1580,[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1580">
        <v>0.469</v>
      </c>
    </row>
    <row r="1581" spans="1:7">
      <c r="A1581" t="s">
        <v>13</v>
      </c>
      <c r="B1581" t="s">
        <v>247</v>
      </c>
      <c r="C1581" t="s">
        <v>14</v>
      </c>
      <c r="D1581" t="s">
        <v>248</v>
      </c>
      <c r="E1581" t="str">
        <f>VLOOKUP(A1581,[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1581" t="str">
        <f>VLOOKUP(B1581,[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1581">
        <v>0.469</v>
      </c>
    </row>
    <row r="1582" spans="1:7">
      <c r="A1582" t="s">
        <v>133</v>
      </c>
      <c r="B1582" t="s">
        <v>149</v>
      </c>
      <c r="C1582" t="s">
        <v>134</v>
      </c>
      <c r="D1582" t="s">
        <v>150</v>
      </c>
      <c r="E1582" t="str">
        <f>VLOOKUP(A1582,[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1582" t="str">
        <f>VLOOKUP(B1582,[1]string_network_coordinates!$A:$F,6,FALSE)</f>
        <v>Arachidonate 5-lipoxygenase; Catalyzes the first step in leukotriene biosynthesis, and thereby plays a role in inflammatory processes; Belongs to the lipoxygenase family</v>
      </c>
      <c r="G1582">
        <v>0.468</v>
      </c>
    </row>
    <row r="1583" spans="1:7">
      <c r="A1583" t="s">
        <v>129</v>
      </c>
      <c r="B1583" t="s">
        <v>125</v>
      </c>
      <c r="C1583" t="s">
        <v>131</v>
      </c>
      <c r="D1583" t="s">
        <v>126</v>
      </c>
      <c r="E1583" t="str">
        <f>VLOOKUP(A1583,[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F1583" t="str">
        <f>VLOOKUP(B1583,[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G1583">
        <v>0.468</v>
      </c>
    </row>
    <row r="1584" spans="1:7">
      <c r="A1584" t="s">
        <v>161</v>
      </c>
      <c r="B1584" t="s">
        <v>180</v>
      </c>
      <c r="C1584" t="s">
        <v>162</v>
      </c>
      <c r="D1584" t="s">
        <v>182</v>
      </c>
      <c r="E1584" t="str">
        <f>VLOOKUP(A1584,[1]string_network_coordinates!$A:$F,6,FALSE)</f>
        <v>Leucine-rich repeat serine/threonine-protein kinase 2; Positively regulates autophagy through a calcium- dependent activation of the CaMKK/AMPK signaling pathway. The process involves activation of nicotinic acid adenine dinucleotide phosphate (NAADP) receptors, increase in lysosomal pH, and calcium release from lysosomes. Together with RAB29, plays a role in the retrograde trafficking pathway for recycling proteins, such as mannose 6 phosphate receptor (M6PR), between lysosomes and the Golgi apparatus in a retromer-dependent manner. Regulates neuronal process morphology in the intact  [...] </v>
      </c>
      <c r="F1584" t="str">
        <f>VLOOKUP(B1584,[1]string_network_coordinates!$A:$F,6,FALSE)</f>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
      <c r="G1584">
        <v>0.468</v>
      </c>
    </row>
    <row r="1585" spans="1:7">
      <c r="A1585" t="s">
        <v>62</v>
      </c>
      <c r="B1585" t="s">
        <v>90</v>
      </c>
      <c r="C1585" t="s">
        <v>64</v>
      </c>
      <c r="D1585" t="s">
        <v>92</v>
      </c>
      <c r="E1585" t="str">
        <f>VLOOKUP(A1585,[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F1585" t="str">
        <f>VLOOKUP(B1585,[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585">
        <v>0.468</v>
      </c>
    </row>
    <row r="1586" spans="1:7">
      <c r="A1586" t="s">
        <v>189</v>
      </c>
      <c r="B1586" t="s">
        <v>143</v>
      </c>
      <c r="C1586" t="s">
        <v>190</v>
      </c>
      <c r="D1586" t="s">
        <v>144</v>
      </c>
      <c r="E1586" t="str">
        <f>VLOOKUP(A1586,[1]string_network_coordinates!$A:$F,6,FALSE)</f>
        <v>Type-1 angiotensin II receptor; Receptor for angiotensin II. Mediates its action by association with G proteins that activate a phosphatidylinositol- calcium second messenger system</v>
      </c>
      <c r="F1586" t="str">
        <f>VLOOKUP(B1586,[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1586">
        <v>0.467</v>
      </c>
    </row>
    <row r="1587" spans="1:7">
      <c r="A1587" t="s">
        <v>73</v>
      </c>
      <c r="B1587" t="s">
        <v>80</v>
      </c>
      <c r="C1587" t="s">
        <v>75</v>
      </c>
      <c r="D1587" t="s">
        <v>82</v>
      </c>
      <c r="E1587" t="str">
        <f>VLOOKUP(A1587,[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1587" t="str">
        <f>VLOOKUP(B1587,[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587">
        <v>0.467</v>
      </c>
    </row>
    <row r="1588" spans="1:7">
      <c r="A1588" t="s">
        <v>125</v>
      </c>
      <c r="B1588" t="s">
        <v>62</v>
      </c>
      <c r="C1588" t="s">
        <v>126</v>
      </c>
      <c r="D1588" t="s">
        <v>64</v>
      </c>
      <c r="E1588" t="str">
        <f>VLOOKUP(A1588,[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1588" t="str">
        <f>VLOOKUP(B1588,[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1588">
        <v>0.467</v>
      </c>
    </row>
    <row r="1589" spans="1:7">
      <c r="A1589" t="s">
        <v>155</v>
      </c>
      <c r="B1589" t="s">
        <v>307</v>
      </c>
      <c r="C1589" t="s">
        <v>157</v>
      </c>
      <c r="D1589" t="s">
        <v>308</v>
      </c>
      <c r="E1589" t="str">
        <f>VLOOKUP(A1589,[1]string_network_coordinates!$A:$F,6,FALSE)</f>
        <v>Cytochrome P450 1B1; Cytochromes P450 are a group of heme-thiolate monooxygenases. In liver microsomes, this enzyme is involved in an NADPH-dependent electron transport pathway. It oxidizes a variety of structurally unrelated compounds, including steroids, fatty acids, retinoid and xenobiotics. Preferentially oxidizes 17beta- estradiol to the carcinogenic 4-hydroxy derivative, and a variety of procarcinogenic compounds to their activated forms, including polycyclic aromatic hydrocarbons. Promotes angiogenesis by removing cellular oxygenation products, thereby decreasing oxidative stres [...] </v>
      </c>
      <c r="F1589" t="str">
        <f>VLOOKUP(B1589,[1]string_network_coordinates!$A:$F,6,FALSE)</f>
        <v>Nuclear receptor subfamily 1 group I member 3; Binds and transactivates the retinoic acid response elements that control expression of the retinoic acid receptor beta 2 and alcohol dehydrogenase 3 genes. Transactivates both the phenobarbital responsive element module of the human CYP2B6 gene and the CYP3A4 xenobiotic response element; Belongs to the nuclear hormone receptor family. NR1 subfamily</v>
      </c>
      <c r="G1589">
        <v>0.466</v>
      </c>
    </row>
    <row r="1590" spans="1:7">
      <c r="A1590" t="s">
        <v>111</v>
      </c>
      <c r="B1590" t="s">
        <v>15</v>
      </c>
      <c r="C1590" t="s">
        <v>112</v>
      </c>
      <c r="D1590" t="s">
        <v>16</v>
      </c>
      <c r="E1590" t="str">
        <f>VLOOKUP(A1590,[1]string_network_coordinates!$A:$F,6,FALSE)</f>
        <v>Histone deacetylase 4;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via its interaction with the myocyte enhancer factors such as MEF2A, MEF2C and MEF2D. Involved in the MTA1-mediated epigenetic regulation of ESR1 expression in breast cancer.  [...] </v>
      </c>
      <c r="F1590" t="str">
        <f>VLOOKUP(B1590,[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1590">
        <v>0.466</v>
      </c>
    </row>
    <row r="1591" spans="1:7">
      <c r="A1591" t="s">
        <v>74</v>
      </c>
      <c r="B1591" t="s">
        <v>90</v>
      </c>
      <c r="C1591" t="s">
        <v>76</v>
      </c>
      <c r="D1591" t="s">
        <v>92</v>
      </c>
      <c r="E1591" t="str">
        <f>VLOOKUP(A1591,[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F1591" t="str">
        <f>VLOOKUP(B1591,[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591">
        <v>0.466</v>
      </c>
    </row>
    <row r="1592" spans="1:7">
      <c r="A1592" t="s">
        <v>201</v>
      </c>
      <c r="B1592" t="s">
        <v>219</v>
      </c>
      <c r="C1592" t="s">
        <v>202</v>
      </c>
      <c r="D1592" t="s">
        <v>220</v>
      </c>
      <c r="E1592" t="str">
        <f>VLOOKUP(A1592,[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1592" t="str">
        <f>VLOOKUP(B1592,[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G1592">
        <v>0.465</v>
      </c>
    </row>
    <row r="1593" spans="1:7">
      <c r="A1593" t="s">
        <v>11</v>
      </c>
      <c r="B1593" t="s">
        <v>169</v>
      </c>
      <c r="C1593" t="s">
        <v>12</v>
      </c>
      <c r="D1593" t="s">
        <v>170</v>
      </c>
      <c r="E1593" t="str">
        <f>VLOOKUP(A1593,[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1593" t="str">
        <f>VLOOKUP(B1593,[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1593">
        <v>0.465</v>
      </c>
    </row>
    <row r="1594" spans="1:7">
      <c r="A1594" t="s">
        <v>191</v>
      </c>
      <c r="B1594" t="s">
        <v>65</v>
      </c>
      <c r="C1594" t="s">
        <v>192</v>
      </c>
      <c r="D1594" t="s">
        <v>66</v>
      </c>
      <c r="E1594" t="str">
        <f>VLOOKUP(A1594,[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F1594" t="str">
        <f>VLOOKUP(B1594,[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594">
        <v>0.465</v>
      </c>
    </row>
    <row r="1595" spans="1:7">
      <c r="A1595" t="s">
        <v>13</v>
      </c>
      <c r="B1595" t="s">
        <v>199</v>
      </c>
      <c r="C1595" t="s">
        <v>14</v>
      </c>
      <c r="D1595" t="s">
        <v>200</v>
      </c>
      <c r="E1595" t="str">
        <f>VLOOKUP(A1595,[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1595" t="str">
        <f>VLOOKUP(B1595,[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595">
        <v>0.465</v>
      </c>
    </row>
    <row r="1596" spans="1:7">
      <c r="A1596" t="s">
        <v>121</v>
      </c>
      <c r="B1596" t="s">
        <v>151</v>
      </c>
      <c r="C1596" t="s">
        <v>122</v>
      </c>
      <c r="D1596" t="s">
        <v>152</v>
      </c>
      <c r="E1596" t="str">
        <f>VLOOKUP(A1596,[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596" t="str">
        <f>VLOOKUP(B1596,[1]string_network_coordinates!$A:$F,6,FALSE)</f>
        <v>Prostaglandin G/H synthase 1; Converts arachidonate to prostaglandin H2 (PGH2), a committed step in prostanoid synthesis. Involved in the constitutive production of prostanoids in particular in the stomach and platelets. In gastric epithelial cells, it is a key step in the generation of prostaglandins, such as prostaglandin E2 (PGE2), which plays an important role in cytoprotection. In platelets, it is involved in the generation of thromboxane A2 (TXA2), which promotes platelet activation and aggregation, vasoconstriction and proliferation of vascular smooth muscle cells; Belongs to th [...] </v>
      </c>
      <c r="G1596">
        <v>0.464</v>
      </c>
    </row>
    <row r="1597" spans="1:7">
      <c r="A1597" t="s">
        <v>201</v>
      </c>
      <c r="B1597" t="s">
        <v>279</v>
      </c>
      <c r="C1597" t="s">
        <v>202</v>
      </c>
      <c r="D1597" t="s">
        <v>280</v>
      </c>
      <c r="E1597" t="str">
        <f>VLOOKUP(A1597,[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1597" t="str">
        <f>VLOOKUP(B1597,[1]string_network_coordinates!$A:$F,6,FALSE)</f>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
      <c r="G1597">
        <v>0.464</v>
      </c>
    </row>
    <row r="1598" spans="1:7">
      <c r="A1598" t="s">
        <v>89</v>
      </c>
      <c r="B1598" t="s">
        <v>267</v>
      </c>
      <c r="C1598" t="s">
        <v>91</v>
      </c>
      <c r="D1598" t="s">
        <v>268</v>
      </c>
      <c r="E1598" t="str">
        <f>VLOOKUP(A1598,[1]string_network_coordinates!$A:$F,6,FALSE)</f>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
      <c r="F1598" t="str">
        <f>VLOOKUP(B1598,[1]string_network_coordinates!$A:$F,6,FALSE)</f>
        <v>Monoglyceride lipase; Converts monoacylglycerides to free fatty acids and glycerol. Hydrolyzes the endocannabinoid 2-arachidonoylglycerol, and thereby contributes to the regulation of endocannabinoid signaling, nociperception and perception of pain (By similarity). Regulates the levels of fatty acids that serve as signaling molecules and promote cancer cell migration, invasion and tumor growth; Lipases</v>
      </c>
      <c r="G1598">
        <v>0.464</v>
      </c>
    </row>
    <row r="1599" spans="1:7">
      <c r="A1599" t="s">
        <v>105</v>
      </c>
      <c r="B1599" t="s">
        <v>43</v>
      </c>
      <c r="C1599" t="s">
        <v>106</v>
      </c>
      <c r="D1599" t="s">
        <v>45</v>
      </c>
      <c r="E1599" t="str">
        <f>VLOOKUP(A1599,[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599" t="str">
        <f>VLOOKUP(B1599,[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1599">
        <v>0.464</v>
      </c>
    </row>
    <row r="1600" spans="1:7">
      <c r="A1600" t="s">
        <v>225</v>
      </c>
      <c r="B1600" t="s">
        <v>275</v>
      </c>
      <c r="C1600" t="s">
        <v>226</v>
      </c>
      <c r="D1600" t="s">
        <v>276</v>
      </c>
      <c r="E1600" t="str">
        <f>VLOOKUP(A1600,[1]string_network_coordinates!$A:$F,6,FALSE)</f>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
      <c r="F1600" t="str">
        <f>VLOOKUP(B1600,[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G1600">
        <v>0.464</v>
      </c>
    </row>
    <row r="1601" spans="1:7">
      <c r="A1601" t="s">
        <v>47</v>
      </c>
      <c r="B1601" t="s">
        <v>210</v>
      </c>
      <c r="C1601" t="s">
        <v>48</v>
      </c>
      <c r="D1601" t="s">
        <v>212</v>
      </c>
      <c r="E1601" t="str">
        <f>VLOOKUP(A1601,[1]string_network_coordinates!$A:$F,6,FALSE)</f>
        <v>Presenilin-2; Probable catalytic subunit of the gamma-secretase complex, an endoprotease complex that catalyzes the intramembrane cleavage of integral membrane proteins such as Notch receptors and APP (amyloid-beta precursor protein). Requires the other members of the gamma-secretase complex to have a protease activity. May play a role in intracellular signaling and gene expression or in linking chromatin to the nuclear membrane. May function in the cytoplasmic partitioning of proteins</v>
      </c>
      <c r="F1601" t="str">
        <f>VLOOKUP(B1601,[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1601">
        <v>0.463</v>
      </c>
    </row>
    <row r="1602" spans="1:7">
      <c r="A1602" t="s">
        <v>239</v>
      </c>
      <c r="B1602" t="s">
        <v>166</v>
      </c>
      <c r="C1602" t="s">
        <v>240</v>
      </c>
      <c r="D1602" t="s">
        <v>168</v>
      </c>
      <c r="E1602" t="str">
        <f>VLOOKUP(A1602,[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602" t="str">
        <f>VLOOKUP(B1602,[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G1602">
        <v>0.462</v>
      </c>
    </row>
    <row r="1603" spans="1:7">
      <c r="A1603" t="s">
        <v>166</v>
      </c>
      <c r="B1603" t="s">
        <v>143</v>
      </c>
      <c r="C1603" t="s">
        <v>168</v>
      </c>
      <c r="D1603" t="s">
        <v>144</v>
      </c>
      <c r="E1603" t="str">
        <f>VLOOKUP(A1603,[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F1603" t="str">
        <f>VLOOKUP(B1603,[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1603">
        <v>0.462</v>
      </c>
    </row>
    <row r="1604" spans="1:7">
      <c r="A1604" t="s">
        <v>209</v>
      </c>
      <c r="B1604" t="s">
        <v>235</v>
      </c>
      <c r="C1604" t="s">
        <v>211</v>
      </c>
      <c r="D1604" t="s">
        <v>236</v>
      </c>
      <c r="E1604" t="str">
        <f>VLOOKUP(A1604,[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F1604" t="str">
        <f>VLOOKUP(B1604,[1]string_network_coordinates!$A:$F,6,FALSE)</f>
        <v>Oxysterols receptor LXR-beta; Nuclear receptor. Binds preferentially to double- stranded oligonucleotide direct repeats having the consensus half- site sequence 5'-AGGTCA-3' and 4-nt spacing (DR-4). Regulates cholesterol uptake through MYLIP-dependent ubiquitination of LDLR, VLDLR and LRP8; DLDLR and LRP8. Interplays functionally with RORA for the regulation of genes involved in liver metabolism (By similarity). Exhibits a ligand-dependent transcriptional activation activity; Belongs to the nuclear hormone receptor family. NR1 subfamily</v>
      </c>
      <c r="G1604">
        <v>0.462</v>
      </c>
    </row>
    <row r="1605" spans="1:7">
      <c r="A1605" t="s">
        <v>194</v>
      </c>
      <c r="B1605" t="s">
        <v>28</v>
      </c>
      <c r="C1605" t="s">
        <v>196</v>
      </c>
      <c r="D1605" t="s">
        <v>30</v>
      </c>
      <c r="E1605" t="str">
        <f>VLOOKUP(A1605,[1]string_network_coordinates!$A:$F,6,FALSE)</f>
        <v>Glutathione reductase, mitochondrial; Maintains high levels of reduced glutathione in the cytosol</v>
      </c>
      <c r="F1605" t="str">
        <f>VLOOKUP(B1605,[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605">
        <v>0.461</v>
      </c>
    </row>
    <row r="1606" spans="1:7">
      <c r="A1606" t="s">
        <v>207</v>
      </c>
      <c r="B1606" t="s">
        <v>180</v>
      </c>
      <c r="C1606" t="s">
        <v>208</v>
      </c>
      <c r="D1606" t="s">
        <v>182</v>
      </c>
      <c r="E1606" t="str">
        <f>VLOOKUP(A1606,[1]string_network_coordinates!$A:$F,6,FALSE)</f>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
      <c r="F1606" t="str">
        <f>VLOOKUP(B1606,[1]string_network_coordinates!$A:$F,6,FALSE)</f>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
      <c r="G1606">
        <v>0.461</v>
      </c>
    </row>
    <row r="1607" spans="1:7">
      <c r="A1607" t="s">
        <v>33</v>
      </c>
      <c r="B1607" t="s">
        <v>222</v>
      </c>
      <c r="C1607" t="s">
        <v>35</v>
      </c>
      <c r="D1607" t="s">
        <v>224</v>
      </c>
      <c r="E1607" t="str">
        <f>VLOOKUP(A1607,[1]string_network_coordinates!$A:$F,6,FALSE)</f>
        <v>Amyloid-beta A4 protein; N-APP binds TNFRSF21 triggering caspase activation and degeneration of both neuronal cell bodies (via caspase-3) and axons (via caspase-6); Endogenous ligands</v>
      </c>
      <c r="F1607" t="str">
        <f>VLOOKUP(B1607,[1]string_network_coordinates!$A:$F,6,FALSE)</f>
        <v>Amine oxidase [flavin-containing] B; Catalyzes the oxidative deamination of biogenic and xenobiotic amines and has important functions in the metabolism of neuroactive and vasoactive amines in the central nervous system and peripheral tissues. MAOB preferentially degrades benzylamine and phenylethylamine</v>
      </c>
      <c r="G1607">
        <v>0.46</v>
      </c>
    </row>
    <row r="1608" spans="1:7">
      <c r="A1608" t="s">
        <v>21</v>
      </c>
      <c r="B1608" t="s">
        <v>28</v>
      </c>
      <c r="C1608" t="s">
        <v>22</v>
      </c>
      <c r="D1608" t="s">
        <v>30</v>
      </c>
      <c r="E1608" t="str">
        <f>VLOOKUP(A1608,[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1608" t="str">
        <f>VLOOKUP(B1608,[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608">
        <v>0.46</v>
      </c>
    </row>
    <row r="1609" spans="1:7">
      <c r="A1609" t="s">
        <v>18</v>
      </c>
      <c r="B1609" t="s">
        <v>94</v>
      </c>
      <c r="C1609" t="s">
        <v>20</v>
      </c>
      <c r="D1609" t="s">
        <v>96</v>
      </c>
      <c r="E1609" t="str">
        <f>VLOOKUP(A1609,[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1609" t="str">
        <f>VLOOKUP(B1609,[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1609">
        <v>0.46</v>
      </c>
    </row>
    <row r="1610" spans="1:7">
      <c r="A1610" t="s">
        <v>89</v>
      </c>
      <c r="B1610" t="s">
        <v>28</v>
      </c>
      <c r="C1610" t="s">
        <v>91</v>
      </c>
      <c r="D1610" t="s">
        <v>30</v>
      </c>
      <c r="E1610" t="str">
        <f>VLOOKUP(A1610,[1]string_network_coordinates!$A:$F,6,FALSE)</f>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
      <c r="F1610" t="str">
        <f>VLOOKUP(B1610,[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610">
        <v>0.46</v>
      </c>
    </row>
    <row r="1611" spans="1:7">
      <c r="A1611" t="s">
        <v>105</v>
      </c>
      <c r="B1611" t="s">
        <v>275</v>
      </c>
      <c r="C1611" t="s">
        <v>106</v>
      </c>
      <c r="D1611" t="s">
        <v>276</v>
      </c>
      <c r="E1611" t="str">
        <f>VLOOKUP(A1611,[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611" t="str">
        <f>VLOOKUP(B1611,[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G1611">
        <v>0.46</v>
      </c>
    </row>
    <row r="1612" spans="1:7">
      <c r="A1612" t="s">
        <v>145</v>
      </c>
      <c r="B1612" t="s">
        <v>65</v>
      </c>
      <c r="C1612" t="s">
        <v>146</v>
      </c>
      <c r="D1612" t="s">
        <v>66</v>
      </c>
      <c r="E1612" t="str">
        <f>VLOOKUP(A1612,[1]string_network_coordinates!$A:$F,6,FALSE)</f>
        <v>Stromelysin-1; Can degrade fibronectin, laminin, gelatins of type I, III, IV, and V; collagens III, IV, X, and IX, and cartilage proteoglycans. Activates procollagenase; Belongs to the peptidase M10A family</v>
      </c>
      <c r="F1612" t="str">
        <f>VLOOKUP(B1612,[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612">
        <v>0.46</v>
      </c>
    </row>
    <row r="1613" spans="1:7">
      <c r="A1613" t="s">
        <v>53</v>
      </c>
      <c r="B1613" t="s">
        <v>7</v>
      </c>
      <c r="C1613" t="s">
        <v>55</v>
      </c>
      <c r="D1613" t="s">
        <v>9</v>
      </c>
      <c r="E1613" t="str">
        <f>VLOOKUP(A1613,[1]string_network_coordinates!$A:$F,6,FALSE)</f>
        <v>Acetyl-CoA carboxylase 1; Catalyzes the rate-limiting reaction in the biogenesis of long-chain fatty acids. Carries out three functions: biotin carboxyl carrier protein, biotin carboxylase and carboxyltransferase</v>
      </c>
      <c r="F1613" t="str">
        <f>VLOOKUP(B1613,[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G1613">
        <v>0.459</v>
      </c>
    </row>
    <row r="1614" spans="1:7">
      <c r="A1614" t="s">
        <v>77</v>
      </c>
      <c r="B1614" t="s">
        <v>57</v>
      </c>
      <c r="C1614" t="s">
        <v>78</v>
      </c>
      <c r="D1614" t="s">
        <v>58</v>
      </c>
      <c r="E1614" t="str">
        <f>VLOOKUP(A1614,[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614" t="str">
        <f>VLOOKUP(B1614,[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1614">
        <v>0.459</v>
      </c>
    </row>
    <row r="1615" spans="1:7">
      <c r="A1615" t="s">
        <v>23</v>
      </c>
      <c r="B1615" t="s">
        <v>85</v>
      </c>
      <c r="C1615" t="s">
        <v>24</v>
      </c>
      <c r="D1615" t="s">
        <v>86</v>
      </c>
      <c r="E1615" t="str">
        <f>VLOOKUP(A1615,[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1615" t="str">
        <f>VLOOKUP(B1615,[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1615">
        <v>0.459</v>
      </c>
    </row>
    <row r="1616" spans="1:7">
      <c r="A1616" t="s">
        <v>127</v>
      </c>
      <c r="B1616" t="s">
        <v>90</v>
      </c>
      <c r="C1616" t="s">
        <v>128</v>
      </c>
      <c r="D1616" t="s">
        <v>92</v>
      </c>
      <c r="E1616" t="str">
        <f>VLOOKUP(A1616,[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F1616" t="str">
        <f>VLOOKUP(B1616,[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616">
        <v>0.459</v>
      </c>
    </row>
    <row r="1617" spans="1:7">
      <c r="A1617" t="s">
        <v>275</v>
      </c>
      <c r="B1617" t="s">
        <v>44</v>
      </c>
      <c r="C1617" t="s">
        <v>276</v>
      </c>
      <c r="D1617" t="s">
        <v>46</v>
      </c>
      <c r="E1617" t="str">
        <f>VLOOKUP(A1617,[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F1617" t="str">
        <f>VLOOKUP(B1617,[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1617">
        <v>0.459</v>
      </c>
    </row>
    <row r="1618" spans="1:7">
      <c r="A1618" t="s">
        <v>165</v>
      </c>
      <c r="B1618" t="s">
        <v>44</v>
      </c>
      <c r="C1618" t="s">
        <v>167</v>
      </c>
      <c r="D1618" t="s">
        <v>46</v>
      </c>
      <c r="E1618" t="str">
        <f>VLOOKUP(A1618,[1]string_network_coordinates!$A:$F,6,FALSE)</f>
        <v>Cathepsin B; Thiol protease which is believed to participate in intracellular degradation and turnover of proteins. Has also been implicated in tumor invasion and metastasis; Cathepsins</v>
      </c>
      <c r="F1618" t="str">
        <f>VLOOKUP(B1618,[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1618">
        <v>0.458</v>
      </c>
    </row>
    <row r="1619" spans="1:7">
      <c r="A1619" t="s">
        <v>67</v>
      </c>
      <c r="B1619" t="s">
        <v>233</v>
      </c>
      <c r="C1619" t="s">
        <v>69</v>
      </c>
      <c r="D1619" t="s">
        <v>234</v>
      </c>
      <c r="E1619" t="str">
        <f>VLOOKUP(A1619,[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619" t="str">
        <f>VLOOKUP(B1619,[1]string_network_coordinates!$A:$F,6,FALSE)</f>
        <v>Steroid hormone receptor ERR1; Binds to an ERR-alpha response element (ERRE) containing a single consensus half-site, 5'-TNAAGGTCA-3'. Can bind to the medium-chain acyl coenzyme A dehydrogenase (MCAD) response element NRRE-1 and may act as an important regulator of MCAD promoter. Binds to the C1 region of the lactoferrin gene promoter. Requires dimerization and the coactivator, PGC-1A, for full activity. The ERRalpha/PGC1alpha complex is a regulator of energy metabolism. Induces the expression of PERM1 in the skeletal muscle; Nuclear hormone receptors</v>
      </c>
      <c r="G1619">
        <v>0.458</v>
      </c>
    </row>
    <row r="1620" spans="1:7">
      <c r="A1620" t="s">
        <v>67</v>
      </c>
      <c r="B1620" t="s">
        <v>299</v>
      </c>
      <c r="C1620" t="s">
        <v>69</v>
      </c>
      <c r="D1620" t="s">
        <v>300</v>
      </c>
      <c r="E1620" t="str">
        <f>VLOOKUP(A1620,[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620" t="str">
        <f>VLOOKUP(B1620,[1]string_network_coordinates!$A:$F,6,FALSE)</f>
        <v>Nuclear receptor subfamily 1 group I member 2; Nuclear receptor that binds and is activated by variety of endogenous and xenobiotic compounds. Transcription factor that activates the transcription of multiple genes involved in the metabolism and secretion of potentially harmful xenobiotics, drugs and endogenous compounds. Activated by the antibiotic rifampicin and various plant metabolites, such as hyperforin, guggulipid, colupulone, and isoflavones. Response to specific ligands is species-specific. Activated by naturally occurring steroids, such as pregnenolone and progesterone. Binds [...] </v>
      </c>
      <c r="G1620">
        <v>0.458</v>
      </c>
    </row>
    <row r="1621" spans="1:7">
      <c r="A1621" t="s">
        <v>71</v>
      </c>
      <c r="B1621" t="s">
        <v>59</v>
      </c>
      <c r="C1621" t="s">
        <v>72</v>
      </c>
      <c r="D1621" t="s">
        <v>60</v>
      </c>
      <c r="E1621" t="str">
        <f>VLOOKUP(A1621,[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621" t="str">
        <f>VLOOKUP(B1621,[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621">
        <v>0.458</v>
      </c>
    </row>
    <row r="1622" spans="1:7">
      <c r="A1622" t="s">
        <v>105</v>
      </c>
      <c r="B1622" t="s">
        <v>44</v>
      </c>
      <c r="C1622" t="s">
        <v>106</v>
      </c>
      <c r="D1622" t="s">
        <v>46</v>
      </c>
      <c r="E1622" t="str">
        <f>VLOOKUP(A1622,[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622" t="str">
        <f>VLOOKUP(B1622,[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1622">
        <v>0.458</v>
      </c>
    </row>
    <row r="1623" spans="1:7">
      <c r="A1623" t="s">
        <v>59</v>
      </c>
      <c r="B1623" t="s">
        <v>119</v>
      </c>
      <c r="C1623" t="s">
        <v>60</v>
      </c>
      <c r="D1623" t="s">
        <v>120</v>
      </c>
      <c r="E1623" t="str">
        <f>VLOOKUP(A1623,[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623" t="str">
        <f>VLOOKUP(B1623,[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1623">
        <v>0.458</v>
      </c>
    </row>
    <row r="1624" spans="1:7">
      <c r="A1624" t="s">
        <v>239</v>
      </c>
      <c r="B1624" t="s">
        <v>85</v>
      </c>
      <c r="C1624" t="s">
        <v>240</v>
      </c>
      <c r="D1624" t="s">
        <v>86</v>
      </c>
      <c r="E1624" t="str">
        <f>VLOOKUP(A1624,[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624" t="str">
        <f>VLOOKUP(B1624,[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1624">
        <v>0.457</v>
      </c>
    </row>
    <row r="1625" spans="1:7">
      <c r="A1625" t="s">
        <v>7</v>
      </c>
      <c r="B1625" t="s">
        <v>21</v>
      </c>
      <c r="C1625" t="s">
        <v>9</v>
      </c>
      <c r="D1625" t="s">
        <v>22</v>
      </c>
      <c r="E1625" t="str">
        <f>VLOOKUP(A1625,[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625" t="str">
        <f>VLOOKUP(B1625,[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G1625">
        <v>0.457</v>
      </c>
    </row>
    <row r="1626" spans="1:7">
      <c r="A1626" t="s">
        <v>77</v>
      </c>
      <c r="B1626" t="s">
        <v>197</v>
      </c>
      <c r="C1626" t="s">
        <v>78</v>
      </c>
      <c r="D1626" t="s">
        <v>198</v>
      </c>
      <c r="E1626" t="str">
        <f>VLOOKUP(A1626,[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626" t="str">
        <f>VLOOKUP(B1626,[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626">
        <v>0.457</v>
      </c>
    </row>
    <row r="1627" spans="1:7">
      <c r="A1627" t="s">
        <v>77</v>
      </c>
      <c r="B1627" t="s">
        <v>137</v>
      </c>
      <c r="C1627" t="s">
        <v>78</v>
      </c>
      <c r="D1627" t="s">
        <v>138</v>
      </c>
      <c r="E1627" t="str">
        <f>VLOOKUP(A1627,[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627" t="str">
        <f>VLOOKUP(B1627,[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G1627">
        <v>0.457</v>
      </c>
    </row>
    <row r="1628" spans="1:7">
      <c r="A1628" t="s">
        <v>77</v>
      </c>
      <c r="B1628" t="s">
        <v>27</v>
      </c>
      <c r="C1628" t="s">
        <v>78</v>
      </c>
      <c r="D1628" t="s">
        <v>29</v>
      </c>
      <c r="E1628" t="str">
        <f>VLOOKUP(A1628,[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628" t="str">
        <f>VLOOKUP(B1628,[1]string_network_coordinates!$A:$F,6,FALSE)</f>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
      <c r="G1628">
        <v>0.457</v>
      </c>
    </row>
    <row r="1629" spans="1:7">
      <c r="A1629" t="s">
        <v>25</v>
      </c>
      <c r="B1629" t="s">
        <v>289</v>
      </c>
      <c r="C1629" t="s">
        <v>26</v>
      </c>
      <c r="D1629" t="s">
        <v>290</v>
      </c>
      <c r="E1629" t="str">
        <f>VLOOKUP(A1629,[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1629" t="str">
        <f>VLOOKUP(B1629,[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1629">
        <v>0.457</v>
      </c>
    </row>
    <row r="1630" spans="1:7">
      <c r="A1630" t="s">
        <v>161</v>
      </c>
      <c r="B1630" t="s">
        <v>197</v>
      </c>
      <c r="C1630" t="s">
        <v>162</v>
      </c>
      <c r="D1630" t="s">
        <v>198</v>
      </c>
      <c r="E1630" t="str">
        <f>VLOOKUP(A1630,[1]string_network_coordinates!$A:$F,6,FALSE)</f>
        <v>Leucine-rich repeat serine/threonine-protein kinase 2; Positively regulates autophagy through a calcium- dependent activation of the CaMKK/AMPK signaling pathway. The process involves activation of nicotinic acid adenine dinucleotide phosphate (NAADP) receptors, increase in lysosomal pH, and calcium release from lysosomes. Together with RAB29, plays a role in the retrograde trafficking pathway for recycling proteins, such as mannose 6 phosphate receptor (M6PR), between lysosomes and the Golgi apparatus in a retromer-dependent manner. Regulates neuronal process morphology in the intact  [...] </v>
      </c>
      <c r="F1630" t="str">
        <f>VLOOKUP(B1630,[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630">
        <v>0.457</v>
      </c>
    </row>
    <row r="1631" spans="1:7">
      <c r="A1631" t="s">
        <v>83</v>
      </c>
      <c r="B1631" t="s">
        <v>207</v>
      </c>
      <c r="C1631" t="s">
        <v>84</v>
      </c>
      <c r="D1631" t="s">
        <v>208</v>
      </c>
      <c r="E1631" t="str">
        <f>VLOOKUP(A1631,[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F1631" t="str">
        <f>VLOOKUP(B1631,[1]string_network_coordinates!$A:$F,6,FALSE)</f>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
      <c r="G1631">
        <v>0.457</v>
      </c>
    </row>
    <row r="1632" spans="1:7">
      <c r="A1632" t="s">
        <v>94</v>
      </c>
      <c r="B1632" t="s">
        <v>197</v>
      </c>
      <c r="C1632" t="s">
        <v>96</v>
      </c>
      <c r="D1632" t="s">
        <v>198</v>
      </c>
      <c r="E1632" t="str">
        <f>VLOOKUP(A1632,[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F1632" t="str">
        <f>VLOOKUP(B1632,[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632">
        <v>0.457</v>
      </c>
    </row>
    <row r="1633" spans="1:7">
      <c r="A1633" t="s">
        <v>123</v>
      </c>
      <c r="B1633" t="s">
        <v>79</v>
      </c>
      <c r="C1633" t="s">
        <v>124</v>
      </c>
      <c r="D1633" t="s">
        <v>81</v>
      </c>
      <c r="E1633" t="str">
        <f>VLOOKUP(A1633,[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F1633" t="str">
        <f>VLOOKUP(B1633,[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1633">
        <v>0.456</v>
      </c>
    </row>
    <row r="1634" spans="1:7">
      <c r="A1634" t="s">
        <v>145</v>
      </c>
      <c r="B1634" t="s">
        <v>62</v>
      </c>
      <c r="C1634" t="s">
        <v>146</v>
      </c>
      <c r="D1634" t="s">
        <v>64</v>
      </c>
      <c r="E1634" t="str">
        <f>VLOOKUP(A1634,[1]string_network_coordinates!$A:$F,6,FALSE)</f>
        <v>Stromelysin-1; Can degrade fibronectin, laminin, gelatins of type I, III, IV, and V; collagens III, IV, X, and IX, and cartilage proteoglycans. Activates procollagenase; Belongs to the peptidase M10A family</v>
      </c>
      <c r="F1634" t="str">
        <f>VLOOKUP(B1634,[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1634">
        <v>0.456</v>
      </c>
    </row>
    <row r="1635" spans="1:7">
      <c r="A1635" t="s">
        <v>34</v>
      </c>
      <c r="B1635" t="s">
        <v>28</v>
      </c>
      <c r="C1635" t="s">
        <v>36</v>
      </c>
      <c r="D1635" t="s">
        <v>30</v>
      </c>
      <c r="E1635" t="str">
        <f>VLOOKUP(A1635,[1]string_network_coordinates!$A:$F,6,FALSE)</f>
        <v>Presenilin-1; Catalytic subunit of the gamma-secretase complex, an endoprotease complex that catalyzes the intramembrane cleavage of integral membrane proteins such as Notch receptors and APP (amyloid-beta precursor protein). Requires the presence of the other members of the gamma-secretase complex for protease activity. Plays a role in Notch and Wnt signaling cascades and regulation of downstream processes via its role in processing key regulatory proteins, and by regulating cytosolic CTNNB1 levels. Stimulates cell-cell adhesion via its interaction with CDH1; this stabilizes the compl [...] </v>
      </c>
      <c r="F1635" t="str">
        <f>VLOOKUP(B1635,[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635">
        <v>0.456</v>
      </c>
    </row>
    <row r="1636" spans="1:7">
      <c r="A1636" t="s">
        <v>34</v>
      </c>
      <c r="B1636" t="s">
        <v>210</v>
      </c>
      <c r="C1636" t="s">
        <v>36</v>
      </c>
      <c r="D1636" t="s">
        <v>212</v>
      </c>
      <c r="E1636" t="str">
        <f>VLOOKUP(A1636,[1]string_network_coordinates!$A:$F,6,FALSE)</f>
        <v>Presenilin-1; Catalytic subunit of the gamma-secretase complex, an endoprotease complex that catalyzes the intramembrane cleavage of integral membrane proteins such as Notch receptors and APP (amyloid-beta precursor protein). Requires the presence of the other members of the gamma-secretase complex for protease activity. Plays a role in Notch and Wnt signaling cascades and regulation of downstream processes via its role in processing key regulatory proteins, and by regulating cytosolic CTNNB1 levels. Stimulates cell-cell adhesion via its interaction with CDH1; this stabilizes the compl [...] </v>
      </c>
      <c r="F1636" t="str">
        <f>VLOOKUP(B1636,[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1636">
        <v>0.456</v>
      </c>
    </row>
    <row r="1637" spans="1:7">
      <c r="A1637" t="s">
        <v>7</v>
      </c>
      <c r="B1637" t="s">
        <v>193</v>
      </c>
      <c r="C1637" t="s">
        <v>9</v>
      </c>
      <c r="D1637" t="s">
        <v>195</v>
      </c>
      <c r="E1637" t="str">
        <f>VLOOKUP(A1637,[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637" t="str">
        <f>VLOOKUP(B1637,[1]string_network_coordinates!$A:$F,6,FALSE)</f>
        <v>Glucose-6-phosphate 1-dehydrogenase;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Belongs to the glucose-6-phosphate dehydrogenase family</v>
      </c>
      <c r="G1637">
        <v>0.455</v>
      </c>
    </row>
    <row r="1638" spans="1:7">
      <c r="A1638" t="s">
        <v>21</v>
      </c>
      <c r="B1638" t="s">
        <v>31</v>
      </c>
      <c r="C1638" t="s">
        <v>22</v>
      </c>
      <c r="D1638" t="s">
        <v>32</v>
      </c>
      <c r="E1638" t="str">
        <f>VLOOKUP(A1638,[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1638" t="str">
        <f>VLOOKUP(B1638,[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1638">
        <v>0.455</v>
      </c>
    </row>
    <row r="1639" spans="1:7">
      <c r="A1639" t="s">
        <v>183</v>
      </c>
      <c r="B1639" t="s">
        <v>97</v>
      </c>
      <c r="C1639" t="s">
        <v>184</v>
      </c>
      <c r="D1639" t="s">
        <v>98</v>
      </c>
      <c r="E1639" t="str">
        <f>VLOOKUP(A1639,[1]string_network_coordinates!$A:$F,6,FALSE)</f>
        <v>C-X-C chemokine receptor type 3; Isoform 1: Receptor for the C-X-C chemokine CXCL9, CXCL10 and CXCL11 and mediates the proliferation, survival and angiogenic activity of human mesangial cells (HMC) through a heterotrimeric G-protein signaling pathway. Binds to CCL21. Probably promotes cell chemotaxis response</v>
      </c>
      <c r="F1639" t="str">
        <f>VLOOKUP(B1639,[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1639">
        <v>0.455</v>
      </c>
    </row>
    <row r="1640" spans="1:7">
      <c r="A1640" t="s">
        <v>85</v>
      </c>
      <c r="B1640" t="s">
        <v>44</v>
      </c>
      <c r="C1640" t="s">
        <v>86</v>
      </c>
      <c r="D1640" t="s">
        <v>46</v>
      </c>
      <c r="E1640" t="str">
        <f>VLOOKUP(A1640,[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640" t="str">
        <f>VLOOKUP(B1640,[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1640">
        <v>0.455</v>
      </c>
    </row>
    <row r="1641" spans="1:7">
      <c r="A1641" t="s">
        <v>249</v>
      </c>
      <c r="B1641" t="s">
        <v>54</v>
      </c>
      <c r="C1641" t="s">
        <v>250</v>
      </c>
      <c r="D1641" t="s">
        <v>56</v>
      </c>
      <c r="E1641" t="str">
        <f>VLOOKUP(A1641,[1]string_network_coordinates!$A:$F,6,FALSE)</f>
        <v>Fatty acid-binding protein, epidermal; High specificity for fatty acids. Highest affinity for C18 chain length. Decreasing the chain length or introducing double bonds reduces the affinity. May be involved in keratinocyte differentiation; Belongs to the calycin superfamily. Fatty-acid binding protein (FABP) family</v>
      </c>
      <c r="F1641" t="str">
        <f>VLOOKUP(B1641,[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G1641">
        <v>0.455</v>
      </c>
    </row>
    <row r="1642" spans="1:7">
      <c r="A1642" t="s">
        <v>51</v>
      </c>
      <c r="B1642" t="s">
        <v>279</v>
      </c>
      <c r="C1642" t="s">
        <v>52</v>
      </c>
      <c r="D1642" t="s">
        <v>280</v>
      </c>
      <c r="E1642" t="str">
        <f>VLOOKUP(A1642,[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642" t="str">
        <f>VLOOKUP(B1642,[1]string_network_coordinates!$A:$F,6,FALSE)</f>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
      <c r="G1642">
        <v>0.455</v>
      </c>
    </row>
    <row r="1643" spans="1:7">
      <c r="A1643" t="s">
        <v>227</v>
      </c>
      <c r="B1643" t="s">
        <v>39</v>
      </c>
      <c r="C1643" t="s">
        <v>229</v>
      </c>
      <c r="D1643" t="s">
        <v>41</v>
      </c>
      <c r="E1643" t="str">
        <f>VLOOKUP(A1643,[1]string_network_coordinates!$A:$F,6,FALSE)</f>
        <v>Multidrug resistance-associated protein 1; Mediates export of organic anions and drugs from the cytoplasm. Mediates ATP-dependent transport of glutathione and glutathione conjugates, leukotriene C4, estradiol-17-beta-o- glucuronide, methotrexate, antiviral drugs and other xenobiotics. Confers resistance to anticancer drugs. Hydrolyzes ATP with low efficiency; Belongs to the ABC transporter superfamily. ABCC family. Conjugate transporter (TC 3.A.1.208) subfamily</v>
      </c>
      <c r="F1643" t="str">
        <f>VLOOKUP(B1643,[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G1643">
        <v>0.454</v>
      </c>
    </row>
    <row r="1644" spans="1:7">
      <c r="A1644" t="s">
        <v>283</v>
      </c>
      <c r="B1644" t="s">
        <v>289</v>
      </c>
      <c r="C1644" t="s">
        <v>284</v>
      </c>
      <c r="D1644" t="s">
        <v>290</v>
      </c>
      <c r="E1644" t="str">
        <f>VLOOKUP(A1644,[1]string_network_coordinates!$A:$F,6,FALSE)</f>
        <v>Carbonyl reductase [NADPH] 1; NADPH-dependent reductase with broad substrate specificity. Catalyzes the reduction of a wide variety of carbonyl compounds including quinones, prostaglandins, menadione, plus various xenobiotics. Catalyzes the reduction of the antitumor anthracyclines doxorubicin and daunorubicin to the cardiotoxic compounds doxorubicinol and daunorubicinol. Can convert prostaglandin E2 to prostaglandin F2-alpha. Can bind glutathione, which explains its higher affinity for glutathione-conjugated substrates. Catalyzes the reduction of S-nitrosoglutathione; Short chain dehy [...] </v>
      </c>
      <c r="F1644" t="str">
        <f>VLOOKUP(B1644,[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1644">
        <v>0.454</v>
      </c>
    </row>
    <row r="1645" spans="1:7">
      <c r="A1645" t="s">
        <v>281</v>
      </c>
      <c r="B1645" t="s">
        <v>197</v>
      </c>
      <c r="C1645" t="s">
        <v>282</v>
      </c>
      <c r="D1645" t="s">
        <v>198</v>
      </c>
      <c r="E1645" t="str">
        <f>VLOOKUP(A1645,[1]string_network_coordinates!$A:$F,6,FALSE)</f>
        <v>ADP-ribosyl cyclase/cyclic ADP-ribose hydrolase 1; Synthesizes the second messagers cyclic ADP-ribose and nicotinate-adenine dinucleotide phosphate, the former a second messenger for glucose-induced insulin secretion. Also has cADPr hydrolase activity. Also moonlights as a receptor in cells of the immune system; Belongs to the ADP-ribosyl cyclase family</v>
      </c>
      <c r="F1645" t="str">
        <f>VLOOKUP(B1645,[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645">
        <v>0.454</v>
      </c>
    </row>
    <row r="1646" spans="1:7">
      <c r="A1646" t="s">
        <v>87</v>
      </c>
      <c r="B1646" t="s">
        <v>65</v>
      </c>
      <c r="C1646" t="s">
        <v>88</v>
      </c>
      <c r="D1646" t="s">
        <v>66</v>
      </c>
      <c r="E1646" t="str">
        <f>VLOOKUP(A1646,[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F1646" t="str">
        <f>VLOOKUP(B1646,[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646">
        <v>0.454</v>
      </c>
    </row>
    <row r="1647" spans="1:7">
      <c r="A1647" t="s">
        <v>271</v>
      </c>
      <c r="B1647" t="s">
        <v>44</v>
      </c>
      <c r="C1647" t="s">
        <v>272</v>
      </c>
      <c r="D1647" t="s">
        <v>46</v>
      </c>
      <c r="E1647" t="str">
        <f>VLOOKUP(A1647,[1]string_network_coordinates!$A:$F,6,FALSE)</f>
        <v>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v>
      </c>
      <c r="F1647" t="str">
        <f>VLOOKUP(B1647,[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1647">
        <v>0.454</v>
      </c>
    </row>
    <row r="1648" spans="1:7">
      <c r="A1648" t="s">
        <v>85</v>
      </c>
      <c r="B1648" t="s">
        <v>80</v>
      </c>
      <c r="C1648" t="s">
        <v>86</v>
      </c>
      <c r="D1648" t="s">
        <v>82</v>
      </c>
      <c r="E1648" t="str">
        <f>VLOOKUP(A1648,[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648" t="str">
        <f>VLOOKUP(B1648,[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648">
        <v>0.454</v>
      </c>
    </row>
    <row r="1649" spans="1:7">
      <c r="A1649" t="s">
        <v>97</v>
      </c>
      <c r="B1649" t="s">
        <v>275</v>
      </c>
      <c r="C1649" t="s">
        <v>98</v>
      </c>
      <c r="D1649" t="s">
        <v>276</v>
      </c>
      <c r="E1649" t="str">
        <f>VLOOKUP(A1649,[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F1649" t="str">
        <f>VLOOKUP(B1649,[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G1649">
        <v>0.454</v>
      </c>
    </row>
    <row r="1650" spans="1:7">
      <c r="A1650" t="s">
        <v>127</v>
      </c>
      <c r="B1650" t="s">
        <v>151</v>
      </c>
      <c r="C1650" t="s">
        <v>128</v>
      </c>
      <c r="D1650" t="s">
        <v>152</v>
      </c>
      <c r="E1650" t="str">
        <f>VLOOKUP(A1650,[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F1650" t="str">
        <f>VLOOKUP(B1650,[1]string_network_coordinates!$A:$F,6,FALSE)</f>
        <v>Prostaglandin G/H synthase 1; Converts arachidonate to prostaglandin H2 (PGH2), a committed step in prostanoid synthesis. Involved in the constitutive production of prostanoids in particular in the stomach and platelets. In gastric epithelial cells, it is a key step in the generation of prostaglandins, such as prostaglandin E2 (PGE2), which plays an important role in cytoprotection. In platelets, it is involved in the generation of thromboxane A2 (TXA2), which promotes platelet activation and aggregation, vasoconstriction and proliferation of vascular smooth muscle cells; Belongs to th [...] </v>
      </c>
      <c r="G1650">
        <v>0.454</v>
      </c>
    </row>
    <row r="1651" spans="1:7">
      <c r="A1651" t="s">
        <v>33</v>
      </c>
      <c r="B1651" t="s">
        <v>197</v>
      </c>
      <c r="C1651" t="s">
        <v>35</v>
      </c>
      <c r="D1651" t="s">
        <v>198</v>
      </c>
      <c r="E1651" t="str">
        <f>VLOOKUP(A1651,[1]string_network_coordinates!$A:$F,6,FALSE)</f>
        <v>Amyloid-beta A4 protein; N-APP binds TNFRSF21 triggering caspase activation and degeneration of both neuronal cell bodies (via caspase-3) and axons (via caspase-6); Endogenous ligands</v>
      </c>
      <c r="F1651" t="str">
        <f>VLOOKUP(B1651,[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651">
        <v>0.452</v>
      </c>
    </row>
    <row r="1652" spans="1:7">
      <c r="A1652" t="s">
        <v>123</v>
      </c>
      <c r="B1652" t="s">
        <v>28</v>
      </c>
      <c r="C1652" t="s">
        <v>124</v>
      </c>
      <c r="D1652" t="s">
        <v>30</v>
      </c>
      <c r="E1652" t="str">
        <f>VLOOKUP(A1652,[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F1652" t="str">
        <f>VLOOKUP(B1652,[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652">
        <v>0.452</v>
      </c>
    </row>
    <row r="1653" spans="1:7">
      <c r="A1653" t="s">
        <v>147</v>
      </c>
      <c r="B1653" t="s">
        <v>74</v>
      </c>
      <c r="C1653" t="s">
        <v>148</v>
      </c>
      <c r="D1653" t="s">
        <v>76</v>
      </c>
      <c r="E1653" t="str">
        <f>VLOOKUP(A1653,[1]string_network_coordinates!$A:$F,6,FALSE)</f>
        <v>Tyrosine-protein kinase CSK;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 [...] </v>
      </c>
      <c r="F1653" t="str">
        <f>VLOOKUP(B1653,[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G1653">
        <v>0.452</v>
      </c>
    </row>
    <row r="1654" spans="1:7">
      <c r="A1654" t="s">
        <v>73</v>
      </c>
      <c r="B1654" t="s">
        <v>199</v>
      </c>
      <c r="C1654" t="s">
        <v>75</v>
      </c>
      <c r="D1654" t="s">
        <v>200</v>
      </c>
      <c r="E1654" t="str">
        <f>VLOOKUP(A1654,[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1654" t="str">
        <f>VLOOKUP(B1654,[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654">
        <v>0.452</v>
      </c>
    </row>
    <row r="1655" spans="1:7">
      <c r="A1655" t="s">
        <v>139</v>
      </c>
      <c r="B1655" t="s">
        <v>199</v>
      </c>
      <c r="C1655" t="s">
        <v>140</v>
      </c>
      <c r="D1655" t="s">
        <v>200</v>
      </c>
      <c r="E1655" t="str">
        <f>VLOOKUP(A1655,[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F1655" t="str">
        <f>VLOOKUP(B1655,[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655">
        <v>0.452</v>
      </c>
    </row>
    <row r="1656" spans="1:7">
      <c r="A1656" t="s">
        <v>175</v>
      </c>
      <c r="B1656" t="s">
        <v>155</v>
      </c>
      <c r="C1656" t="s">
        <v>177</v>
      </c>
      <c r="D1656" t="s">
        <v>157</v>
      </c>
      <c r="E1656" t="str">
        <f>VLOOKUP(A1656,[1]string_network_coordinates!$A:$F,6,FALSE)</f>
        <v>Aldo-keto reductase family 1 member C1; Converts progesterone to its inactive form, 20-alpha- dihydroxyprogesterone (20-alpha-OHP). In the liver and intestine, may have a role in the transport of bile. May have a role in monitoring the intrahepatic bile acid concentration. Has a low bile-binding ability. May play a role in myelin formation; Belongs to the aldo/keto reductase family</v>
      </c>
      <c r="F1656" t="str">
        <f>VLOOKUP(B1656,[1]string_network_coordinates!$A:$F,6,FALSE)</f>
        <v>Cytochrome P450 1B1; Cytochromes P450 are a group of heme-thiolate monooxygenases. In liver microsomes, this enzyme is involved in an NADPH-dependent electron transport pathway. It oxidizes a variety of structurally unrelated compounds, including steroids, fatty acids, retinoid and xenobiotics. Preferentially oxidizes 17beta- estradiol to the carcinogenic 4-hydroxy derivative, and a variety of procarcinogenic compounds to their activated forms, including polycyclic aromatic hydrocarbons. Promotes angiogenesis by removing cellular oxygenation products, thereby decreasing oxidative stres [...] </v>
      </c>
      <c r="G1656">
        <v>0.451</v>
      </c>
    </row>
    <row r="1657" spans="1:7">
      <c r="A1657" t="s">
        <v>7</v>
      </c>
      <c r="B1657" t="s">
        <v>194</v>
      </c>
      <c r="C1657" t="s">
        <v>9</v>
      </c>
      <c r="D1657" t="s">
        <v>196</v>
      </c>
      <c r="E1657" t="str">
        <f>VLOOKUP(A1657,[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657" t="str">
        <f>VLOOKUP(B1657,[1]string_network_coordinates!$A:$F,6,FALSE)</f>
        <v>Glutathione reductase, mitochondrial; Maintains high levels of reduced glutathione in the cytosol</v>
      </c>
      <c r="G1657">
        <v>0.451</v>
      </c>
    </row>
    <row r="1658" spans="1:7">
      <c r="A1658" t="s">
        <v>87</v>
      </c>
      <c r="B1658" t="s">
        <v>51</v>
      </c>
      <c r="C1658" t="s">
        <v>88</v>
      </c>
      <c r="D1658" t="s">
        <v>52</v>
      </c>
      <c r="E1658" t="str">
        <f>VLOOKUP(A1658,[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F1658" t="str">
        <f>VLOOKUP(B1658,[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1658">
        <v>0.451</v>
      </c>
    </row>
    <row r="1659" spans="1:7">
      <c r="A1659" t="s">
        <v>185</v>
      </c>
      <c r="B1659" t="s">
        <v>65</v>
      </c>
      <c r="C1659" t="s">
        <v>186</v>
      </c>
      <c r="D1659" t="s">
        <v>66</v>
      </c>
      <c r="E1659" t="str">
        <f>VLOOKUP(A1659,[1]string_network_coordinates!$A:$F,6,FALSE)</f>
        <v>Aromatase; Catalyzes the formation of aromatic C18 estrogens from C19 androgens; Cytochrome P450 family 19</v>
      </c>
      <c r="F1659" t="str">
        <f>VLOOKUP(B1659,[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659">
        <v>0.451</v>
      </c>
    </row>
    <row r="1660" spans="1:7">
      <c r="A1660" t="s">
        <v>85</v>
      </c>
      <c r="B1660" t="s">
        <v>43</v>
      </c>
      <c r="C1660" t="s">
        <v>86</v>
      </c>
      <c r="D1660" t="s">
        <v>45</v>
      </c>
      <c r="E1660" t="str">
        <f>VLOOKUP(A1660,[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660" t="str">
        <f>VLOOKUP(B1660,[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1660">
        <v>0.451</v>
      </c>
    </row>
    <row r="1661" spans="1:7">
      <c r="A1661" t="s">
        <v>11</v>
      </c>
      <c r="B1661" t="s">
        <v>68</v>
      </c>
      <c r="C1661" t="s">
        <v>12</v>
      </c>
      <c r="D1661" t="s">
        <v>70</v>
      </c>
      <c r="E1661" t="str">
        <f>VLOOKUP(A1661,[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1661" t="str">
        <f>VLOOKUP(B1661,[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661">
        <v>0.451</v>
      </c>
    </row>
    <row r="1662" spans="1:7">
      <c r="A1662" t="s">
        <v>307</v>
      </c>
      <c r="B1662" t="s">
        <v>65</v>
      </c>
      <c r="C1662" t="s">
        <v>308</v>
      </c>
      <c r="D1662" t="s">
        <v>66</v>
      </c>
      <c r="E1662" t="str">
        <f>VLOOKUP(A1662,[1]string_network_coordinates!$A:$F,6,FALSE)</f>
        <v>Nuclear receptor subfamily 1 group I member 3; Binds and transactivates the retinoic acid response elements that control expression of the retinoic acid receptor beta 2 and alcohol dehydrogenase 3 genes. Transactivates both the phenobarbital responsive element module of the human CYP2B6 gene and the CYP3A4 xenobiotic response element; Belongs to the nuclear hormone receptor family. NR1 subfamily</v>
      </c>
      <c r="F1662" t="str">
        <f>VLOOKUP(B1662,[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662">
        <v>0.451</v>
      </c>
    </row>
    <row r="1663" spans="1:7">
      <c r="A1663" t="s">
        <v>239</v>
      </c>
      <c r="B1663" t="s">
        <v>121</v>
      </c>
      <c r="C1663" t="s">
        <v>240</v>
      </c>
      <c r="D1663" t="s">
        <v>122</v>
      </c>
      <c r="E1663" t="str">
        <f>VLOOKUP(A1663,[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663" t="str">
        <f>VLOOKUP(B1663,[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G1663">
        <v>0.45</v>
      </c>
    </row>
    <row r="1664" spans="1:7">
      <c r="A1664" t="s">
        <v>49</v>
      </c>
      <c r="B1664" t="s">
        <v>51</v>
      </c>
      <c r="C1664" t="s">
        <v>50</v>
      </c>
      <c r="D1664" t="s">
        <v>52</v>
      </c>
      <c r="E1664" t="str">
        <f>VLOOKUP(A1664,[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F1664" t="str">
        <f>VLOOKUP(B1664,[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1664">
        <v>0.45</v>
      </c>
    </row>
    <row r="1665" spans="1:7">
      <c r="A1665" t="s">
        <v>179</v>
      </c>
      <c r="B1665" t="s">
        <v>28</v>
      </c>
      <c r="C1665" t="s">
        <v>181</v>
      </c>
      <c r="D1665" t="s">
        <v>30</v>
      </c>
      <c r="E1665" t="str">
        <f>VLOOKUP(A1665,[1]string_network_coordinates!$A:$F,6,FALSE)</f>
        <v>Cystic fibrosis transmembrane conductance regulator; Epithelial ion channel that plays an important role in the regulation of epithelial ion and water transport and fluid homeostasis. Mediates the transport of chloride ions across the cell membrane. Channel activity is coupled to ATP hydrolysis. The ion channel is also permeable to HCO(3-); selectivity depends on the extracellular chloride concentration. Exerts its function also by modulating the activity of other ion channels and transporters. Plays an important role in airway fluid homeostasis. Contributes to the regulation of the pH [...] </v>
      </c>
      <c r="F1665" t="str">
        <f>VLOOKUP(B1665,[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665">
        <v>0.45</v>
      </c>
    </row>
    <row r="1666" spans="1:7">
      <c r="A1666" t="s">
        <v>39</v>
      </c>
      <c r="B1666" t="s">
        <v>8</v>
      </c>
      <c r="C1666" t="s">
        <v>41</v>
      </c>
      <c r="D1666" t="s">
        <v>10</v>
      </c>
      <c r="E1666" t="str">
        <f>VLOOKUP(A1666,[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666" t="str">
        <f>VLOOKUP(B1666,[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1666">
        <v>0.45</v>
      </c>
    </row>
    <row r="1667" spans="1:7">
      <c r="A1667" t="s">
        <v>269</v>
      </c>
      <c r="B1667" t="s">
        <v>187</v>
      </c>
      <c r="C1667" t="s">
        <v>270</v>
      </c>
      <c r="D1667" t="s">
        <v>188</v>
      </c>
      <c r="E1667" t="str">
        <f>VLOOKUP(A1667,[1]string_network_coordinates!$A:$F,6,FALSE)</f>
        <v>Niemann-Pick C1-like protein 1; Plays a major role in cholesterol homeostasis. Is critical for the uptake of cholesterol across the plasma membrane of the intestinal enterocyte. Is the direct molecular target of ezetimibe, a drug that inhibits cholesterol absorption. Lack of activity leads to multiple lipid transport defects. The protein may have a function in the transport of multiple lipids and their homeostasis, and may play a critical role in regulating lipid metabolism. Acts as a negative regulator of NPC2 and down- regulates its expression and secretion by inhibiting its maturati [...] </v>
      </c>
      <c r="F1667" t="str">
        <f>VLOOKUP(B1667,[1]string_network_coordinates!$A:$F,6,FALSE)</f>
        <v>Oxysterols receptor LXR-alpha; Nuclear receptor. Interaction with RXR shifts RXR from its role as a silent DNA-binding partner to an active ligand- binding subunit in mediating retinoid responses through target genes defined by LXRES. LXRES are DR4-type response elements characterized by direct repeats of two similar hexanuclotide half- sites spaced by four nucleotides. Plays an important role in the regulation of cholesterol homeostasis, regulating cholesterol uptake through MYLIP-dependent ubiquitination of LDLR, VLDLR and LRP8. Interplays functionally with RORA for the regulation of [...] </v>
      </c>
      <c r="G1667">
        <v>0.45</v>
      </c>
    </row>
    <row r="1668" spans="1:7">
      <c r="A1668" t="s">
        <v>44</v>
      </c>
      <c r="B1668" t="s">
        <v>40</v>
      </c>
      <c r="C1668" t="s">
        <v>46</v>
      </c>
      <c r="D1668" t="s">
        <v>42</v>
      </c>
      <c r="E1668" t="str">
        <f>VLOOKUP(A1668,[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F1668" t="str">
        <f>VLOOKUP(B1668,[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668">
        <v>0.45</v>
      </c>
    </row>
    <row r="1669" spans="1:7">
      <c r="A1669" t="s">
        <v>28</v>
      </c>
      <c r="B1669" t="s">
        <v>163</v>
      </c>
      <c r="C1669" t="s">
        <v>30</v>
      </c>
      <c r="D1669" t="s">
        <v>164</v>
      </c>
      <c r="E1669" t="str">
        <f>VLOOKUP(A1669,[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F1669" t="str">
        <f>VLOOKUP(B1669,[1]string_network_coordinates!$A:$F,6,FALSE)</f>
        <v>Transthyretin; Thyroid hormone-binding protein. Probably transports thyroxine from the bloodstream to the brain; Gla domain containing</v>
      </c>
      <c r="G1669">
        <v>0.45</v>
      </c>
    </row>
    <row r="1670" spans="1:7">
      <c r="A1670" t="s">
        <v>228</v>
      </c>
      <c r="B1670" t="s">
        <v>25</v>
      </c>
      <c r="C1670" t="s">
        <v>230</v>
      </c>
      <c r="D1670" t="s">
        <v>26</v>
      </c>
      <c r="E1670" t="str">
        <f>VLOOKUP(A1670,[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1670" t="str">
        <f>VLOOKUP(B1670,[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G1670">
        <v>0.449</v>
      </c>
    </row>
    <row r="1671" spans="1:7">
      <c r="A1671" t="s">
        <v>7</v>
      </c>
      <c r="B1671" t="s">
        <v>173</v>
      </c>
      <c r="C1671" t="s">
        <v>9</v>
      </c>
      <c r="D1671" t="s">
        <v>174</v>
      </c>
      <c r="E1671" t="str">
        <f>VLOOKUP(A1671,[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671" t="str">
        <f>VLOOKUP(B1671,[1]string_network_coordinates!$A:$F,6,FALSE)</f>
        <v>D(3) dopamine receptor; Dopamine receptor whose activity is mediated by G proteins which inhibit adenylyl cyclase. Promotes cell proliferation; Belongs to the G-protein coupled receptor 1 family</v>
      </c>
      <c r="G1671">
        <v>0.449</v>
      </c>
    </row>
    <row r="1672" spans="1:7">
      <c r="A1672" t="s">
        <v>147</v>
      </c>
      <c r="B1672" t="s">
        <v>73</v>
      </c>
      <c r="C1672" t="s">
        <v>148</v>
      </c>
      <c r="D1672" t="s">
        <v>75</v>
      </c>
      <c r="E1672" t="str">
        <f>VLOOKUP(A1672,[1]string_network_coordinates!$A:$F,6,FALSE)</f>
        <v>Tyrosine-protein kinase CSK;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 [...] </v>
      </c>
      <c r="F1672" t="str">
        <f>VLOOKUP(B1672,[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G1672">
        <v>0.449</v>
      </c>
    </row>
    <row r="1673" spans="1:7">
      <c r="A1673" t="s">
        <v>259</v>
      </c>
      <c r="B1673" t="s">
        <v>289</v>
      </c>
      <c r="C1673" t="s">
        <v>261</v>
      </c>
      <c r="D1673" t="s">
        <v>290</v>
      </c>
      <c r="E1673" t="str">
        <f>VLOOKUP(A1673,[1]string_network_coordinates!$A:$F,6,FALSE)</f>
        <v>Aldose reductase; Catalyzes the NADPH-dependent reduction of a wide variety of carbonyl-containing compounds to their corresponding alcohols with a broad range of catalytic efficiencies; Belongs to the aldo/keto reductase family</v>
      </c>
      <c r="F1673" t="str">
        <f>VLOOKUP(B1673,[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1673">
        <v>0.448</v>
      </c>
    </row>
    <row r="1674" spans="1:7">
      <c r="A1674" t="s">
        <v>103</v>
      </c>
      <c r="B1674" t="s">
        <v>143</v>
      </c>
      <c r="C1674" t="s">
        <v>104</v>
      </c>
      <c r="D1674" t="s">
        <v>144</v>
      </c>
      <c r="E1674" t="str">
        <f>VLOOKUP(A1674,[1]string_network_coordinates!$A:$F,6,FALSE)</f>
        <v>Cathepsin G; Serine protease with trypsin- and chymotrypsin-like specificity. Cleaves complement C3. Has antibacterial activity against the Gram-negative bacterium P.aeruginosa, antibacterial activity is inhibited by LPS from P.aeruginosa, Z-Gly-Leu-Phe- CH2Cl and phenylmethylsulfonyl fluoride; Belongs to the peptidase S1 family</v>
      </c>
      <c r="F1674" t="str">
        <f>VLOOKUP(B1674,[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1674">
        <v>0.448</v>
      </c>
    </row>
    <row r="1675" spans="1:7">
      <c r="A1675" t="s">
        <v>121</v>
      </c>
      <c r="B1675" t="s">
        <v>68</v>
      </c>
      <c r="C1675" t="s">
        <v>122</v>
      </c>
      <c r="D1675" t="s">
        <v>70</v>
      </c>
      <c r="E1675" t="str">
        <f>VLOOKUP(A1675,[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675" t="str">
        <f>VLOOKUP(B1675,[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675">
        <v>0.448</v>
      </c>
    </row>
    <row r="1676" spans="1:7">
      <c r="A1676" t="s">
        <v>71</v>
      </c>
      <c r="B1676" t="s">
        <v>199</v>
      </c>
      <c r="C1676" t="s">
        <v>72</v>
      </c>
      <c r="D1676" t="s">
        <v>200</v>
      </c>
      <c r="E1676" t="str">
        <f>VLOOKUP(A1676,[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676" t="str">
        <f>VLOOKUP(B1676,[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676">
        <v>0.448</v>
      </c>
    </row>
    <row r="1677" spans="1:7">
      <c r="A1677" t="s">
        <v>193</v>
      </c>
      <c r="B1677" t="s">
        <v>8</v>
      </c>
      <c r="C1677" t="s">
        <v>195</v>
      </c>
      <c r="D1677" t="s">
        <v>10</v>
      </c>
      <c r="E1677" t="str">
        <f>VLOOKUP(A1677,[1]string_network_coordinates!$A:$F,6,FALSE)</f>
        <v>Glucose-6-phosphate 1-dehydrogenase;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Belongs to the glucose-6-phosphate dehydrogenase family</v>
      </c>
      <c r="F1677" t="str">
        <f>VLOOKUP(B1677,[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G1677">
        <v>0.448</v>
      </c>
    </row>
    <row r="1678" spans="1:7">
      <c r="A1678" t="s">
        <v>115</v>
      </c>
      <c r="B1678" t="s">
        <v>100</v>
      </c>
      <c r="C1678" t="s">
        <v>116</v>
      </c>
      <c r="D1678" t="s">
        <v>102</v>
      </c>
      <c r="E1678" t="str">
        <f>VLOOKUP(A1678,[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F1678" t="str">
        <f>VLOOKUP(B1678,[1]string_network_coordinates!$A:$F,6,FALSE)</f>
        <v>Sodium-dependent dopamine transporter; Amine transporter. Terminates the action of dopamine by its high affinity sodium-dependent reuptake into presynaptic terminals; Solute carriers</v>
      </c>
      <c r="G1678">
        <v>0.448</v>
      </c>
    </row>
    <row r="1679" spans="1:7">
      <c r="A1679" t="s">
        <v>228</v>
      </c>
      <c r="B1679" t="s">
        <v>40</v>
      </c>
      <c r="C1679" t="s">
        <v>230</v>
      </c>
      <c r="D1679" t="s">
        <v>42</v>
      </c>
      <c r="E1679" t="str">
        <f>VLOOKUP(A1679,[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1679" t="str">
        <f>VLOOKUP(B1679,[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679">
        <v>0.447</v>
      </c>
    </row>
    <row r="1680" spans="1:7">
      <c r="A1680" t="s">
        <v>260</v>
      </c>
      <c r="B1680" t="s">
        <v>305</v>
      </c>
      <c r="C1680" t="s">
        <v>262</v>
      </c>
      <c r="D1680" t="s">
        <v>306</v>
      </c>
      <c r="E1680" t="str">
        <f>VLOOKUP(A1680,[1]string_network_coordinates!$A:$F,6,FALSE)</f>
        <v>Aldo-keto reductase family 1 member B10; Acts as all-trans-retinaldehyde reductase. Can efficiently reduce aliphatic and aromatic aldehydes, and is less active on hexoses (in vitro). May be responsible for detoxification of reactive aldehydes in the digested food before the nutrients are passed on to other organs</v>
      </c>
      <c r="F1680" t="str">
        <f>VLOOKUP(B1680,[1]string_network_coordinates!$A:$F,6,FALSE)</f>
        <v>Neuronal acetylcholine receptor subunit alpha-3; After binding acetylcholine, the AChR responds by an extensive change in conformation that affects all subunits and leads to opening of an ion-conducting channel across the plasma membrane; Cholinergic receptors nicotinic subunits</v>
      </c>
      <c r="G1680">
        <v>0.447</v>
      </c>
    </row>
    <row r="1681" spans="1:7">
      <c r="A1681" t="s">
        <v>7</v>
      </c>
      <c r="B1681" t="s">
        <v>279</v>
      </c>
      <c r="C1681" t="s">
        <v>9</v>
      </c>
      <c r="D1681" t="s">
        <v>280</v>
      </c>
      <c r="E1681" t="str">
        <f>VLOOKUP(A1681,[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681" t="str">
        <f>VLOOKUP(B1681,[1]string_network_coordinates!$A:$F,6,FALSE)</f>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
      <c r="G1681">
        <v>0.447</v>
      </c>
    </row>
    <row r="1682" spans="1:7">
      <c r="A1682" t="s">
        <v>33</v>
      </c>
      <c r="B1682" t="s">
        <v>71</v>
      </c>
      <c r="C1682" t="s">
        <v>35</v>
      </c>
      <c r="D1682" t="s">
        <v>72</v>
      </c>
      <c r="E1682" t="str">
        <f>VLOOKUP(A1682,[1]string_network_coordinates!$A:$F,6,FALSE)</f>
        <v>Amyloid-beta A4 protein; N-APP binds TNFRSF21 triggering caspase activation and degeneration of both neuronal cell bodies (via caspase-3) and axons (via caspase-6); Endogenous ligands</v>
      </c>
      <c r="F1682" t="str">
        <f>VLOOKUP(B1682,[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G1682">
        <v>0.447</v>
      </c>
    </row>
    <row r="1683" spans="1:7">
      <c r="A1683" t="s">
        <v>49</v>
      </c>
      <c r="B1683" t="s">
        <v>39</v>
      </c>
      <c r="C1683" t="s">
        <v>50</v>
      </c>
      <c r="D1683" t="s">
        <v>41</v>
      </c>
      <c r="E1683" t="str">
        <f>VLOOKUP(A1683,[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F1683" t="str">
        <f>VLOOKUP(B1683,[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G1683">
        <v>0.447</v>
      </c>
    </row>
    <row r="1684" spans="1:7">
      <c r="A1684" t="s">
        <v>87</v>
      </c>
      <c r="B1684" t="s">
        <v>231</v>
      </c>
      <c r="C1684" t="s">
        <v>88</v>
      </c>
      <c r="D1684" t="s">
        <v>232</v>
      </c>
      <c r="E1684" t="str">
        <f>VLOOKUP(A1684,[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F1684" t="str">
        <f>VLOOKUP(B1684,[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G1684">
        <v>0.447</v>
      </c>
    </row>
    <row r="1685" spans="1:7">
      <c r="A1685" t="s">
        <v>99</v>
      </c>
      <c r="B1685" t="s">
        <v>59</v>
      </c>
      <c r="C1685" t="s">
        <v>101</v>
      </c>
      <c r="D1685" t="s">
        <v>60</v>
      </c>
      <c r="E1685" t="str">
        <f>VLOOKUP(A1685,[1]string_network_coordinates!$A:$F,6,FALSE)</f>
        <v>D(2) dopamine receptor; Dopamine receptor whose activity is mediated by G proteins which inhibit adenylyl cyclase; Belongs to the G-protein coupled receptor 1 family</v>
      </c>
      <c r="F1685" t="str">
        <f>VLOOKUP(B1685,[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685">
        <v>0.447</v>
      </c>
    </row>
    <row r="1686" spans="1:7">
      <c r="A1686" t="s">
        <v>39</v>
      </c>
      <c r="B1686" t="s">
        <v>217</v>
      </c>
      <c r="C1686" t="s">
        <v>41</v>
      </c>
      <c r="D1686" t="s">
        <v>218</v>
      </c>
      <c r="E1686" t="str">
        <f>VLOOKUP(A1686,[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686" t="str">
        <f>VLOOKUP(B1686,[1]string_network_coordinates!$A:$F,6,FALSE)</f>
        <v>Serine/threonine-protein kinase pim-1; Proto-oncogene with serine/threonine kinase activity involved in cell survival and cell proliferation and thus providing a selective advantage in tumorigenesis. Exerts its oncogenic activity through: the regulation of MYC transcriptional activity, the regulation of cell cycle progression and by phosphorylation and inhibition of proapoptotic proteins (BAD, MAP3K5, FOXO3). Phosphorylation of MYC leads to an increase of MYC protein stability and thereby an increase of transcriptional activity. The stabilization of MYC exerted by PIM1 might explain pa [...] </v>
      </c>
      <c r="G1686">
        <v>0.447</v>
      </c>
    </row>
    <row r="1687" spans="1:7">
      <c r="A1687" t="s">
        <v>61</v>
      </c>
      <c r="B1687" t="s">
        <v>59</v>
      </c>
      <c r="C1687" t="s">
        <v>63</v>
      </c>
      <c r="D1687" t="s">
        <v>60</v>
      </c>
      <c r="E1687" t="str">
        <f>VLOOKUP(A1687,[1]string_network_coordinates!$A:$F,6,FALSE)</f>
        <v>Neutrophil elastase; Modifies the functions of natural killer cells, monocytes and granulocytes. Inhibits C5a-dependent neutrophil enzyme release and chemotaxis</v>
      </c>
      <c r="F1687" t="str">
        <f>VLOOKUP(B1687,[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687">
        <v>0.447</v>
      </c>
    </row>
    <row r="1688" spans="1:7">
      <c r="A1688" t="s">
        <v>247</v>
      </c>
      <c r="B1688" t="s">
        <v>28</v>
      </c>
      <c r="C1688" t="s">
        <v>248</v>
      </c>
      <c r="D1688" t="s">
        <v>30</v>
      </c>
      <c r="E1688" t="str">
        <f>VLOOKUP(A1688,[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F1688" t="str">
        <f>VLOOKUP(B1688,[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688">
        <v>0.447</v>
      </c>
    </row>
    <row r="1689" spans="1:7">
      <c r="A1689" t="s">
        <v>80</v>
      </c>
      <c r="B1689" t="s">
        <v>113</v>
      </c>
      <c r="C1689" t="s">
        <v>82</v>
      </c>
      <c r="D1689" t="s">
        <v>114</v>
      </c>
      <c r="E1689" t="str">
        <f>VLOOKUP(A1689,[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F1689" t="str">
        <f>VLOOKUP(B1689,[1]string_network_coordinates!$A:$F,6,FALSE)</f>
        <v>Non-receptor tyrosine-protein kinase TYK2; Probably involved in intracellular signal transduction by being involved in the initiation of type I IFN signaling. Phosphorylates the interferon-alpha/beta receptor alpha chain; FERM domain containing</v>
      </c>
      <c r="G1689">
        <v>0.447</v>
      </c>
    </row>
    <row r="1690" spans="1:7">
      <c r="A1690" t="s">
        <v>68</v>
      </c>
      <c r="B1690" t="s">
        <v>197</v>
      </c>
      <c r="C1690" t="s">
        <v>70</v>
      </c>
      <c r="D1690" t="s">
        <v>198</v>
      </c>
      <c r="E1690" t="str">
        <f>VLOOKUP(A1690,[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F1690" t="str">
        <f>VLOOKUP(B1690,[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690">
        <v>0.447</v>
      </c>
    </row>
    <row r="1691" spans="1:7">
      <c r="A1691" t="s">
        <v>74</v>
      </c>
      <c r="B1691" t="s">
        <v>169</v>
      </c>
      <c r="C1691" t="s">
        <v>76</v>
      </c>
      <c r="D1691" t="s">
        <v>170</v>
      </c>
      <c r="E1691" t="str">
        <f>VLOOKUP(A1691,[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F1691" t="str">
        <f>VLOOKUP(B1691,[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1691">
        <v>0.446</v>
      </c>
    </row>
    <row r="1692" spans="1:7">
      <c r="A1692" t="s">
        <v>83</v>
      </c>
      <c r="B1692" t="s">
        <v>247</v>
      </c>
      <c r="C1692" t="s">
        <v>84</v>
      </c>
      <c r="D1692" t="s">
        <v>248</v>
      </c>
      <c r="E1692" t="str">
        <f>VLOOKUP(A1692,[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F1692" t="str">
        <f>VLOOKUP(B1692,[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1692">
        <v>0.446</v>
      </c>
    </row>
    <row r="1693" spans="1:7">
      <c r="A1693" t="s">
        <v>225</v>
      </c>
      <c r="B1693" t="s">
        <v>151</v>
      </c>
      <c r="C1693" t="s">
        <v>226</v>
      </c>
      <c r="D1693" t="s">
        <v>152</v>
      </c>
      <c r="E1693" t="str">
        <f>VLOOKUP(A1693,[1]string_network_coordinates!$A:$F,6,FALSE)</f>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
      <c r="F1693" t="str">
        <f>VLOOKUP(B1693,[1]string_network_coordinates!$A:$F,6,FALSE)</f>
        <v>Prostaglandin G/H synthase 1; Converts arachidonate to prostaglandin H2 (PGH2), a committed step in prostanoid synthesis. Involved in the constitutive production of prostanoids in particular in the stomach and platelets. In gastric epithelial cells, it is a key step in the generation of prostaglandins, such as prostaglandin E2 (PGE2), which plays an important role in cytoprotection. In platelets, it is involved in the generation of thromboxane A2 (TXA2), which promotes platelet activation and aggregation, vasoconstriction and proliferation of vascular smooth muscle cells; Belongs to th [...] </v>
      </c>
      <c r="G1693">
        <v>0.446</v>
      </c>
    </row>
    <row r="1694" spans="1:7">
      <c r="A1694" t="s">
        <v>8</v>
      </c>
      <c r="B1694" t="s">
        <v>15</v>
      </c>
      <c r="C1694" t="s">
        <v>10</v>
      </c>
      <c r="D1694" t="s">
        <v>16</v>
      </c>
      <c r="E1694" t="str">
        <f>VLOOKUP(A1694,[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F1694" t="str">
        <f>VLOOKUP(B1694,[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1694">
        <v>0.446</v>
      </c>
    </row>
    <row r="1695" spans="1:7">
      <c r="A1695" t="s">
        <v>53</v>
      </c>
      <c r="B1695" t="s">
        <v>193</v>
      </c>
      <c r="C1695" t="s">
        <v>55</v>
      </c>
      <c r="D1695" t="s">
        <v>195</v>
      </c>
      <c r="E1695" t="str">
        <f>VLOOKUP(A1695,[1]string_network_coordinates!$A:$F,6,FALSE)</f>
        <v>Acetyl-CoA carboxylase 1; Catalyzes the rate-limiting reaction in the biogenesis of long-chain fatty acids. Carries out three functions: biotin carboxyl carrier protein, biotin carboxylase and carboxyltransferase</v>
      </c>
      <c r="F1695" t="str">
        <f>VLOOKUP(B1695,[1]string_network_coordinates!$A:$F,6,FALSE)</f>
        <v>Glucose-6-phosphate 1-dehydrogenase;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Belongs to the glucose-6-phosphate dehydrogenase family</v>
      </c>
      <c r="G1695">
        <v>0.445</v>
      </c>
    </row>
    <row r="1696" spans="1:7">
      <c r="A1696" t="s">
        <v>189</v>
      </c>
      <c r="B1696" t="s">
        <v>79</v>
      </c>
      <c r="C1696" t="s">
        <v>190</v>
      </c>
      <c r="D1696" t="s">
        <v>81</v>
      </c>
      <c r="E1696" t="str">
        <f>VLOOKUP(A1696,[1]string_network_coordinates!$A:$F,6,FALSE)</f>
        <v>Type-1 angiotensin II receptor; Receptor for angiotensin II. Mediates its action by association with G proteins that activate a phosphatidylinositol- calcium second messenger system</v>
      </c>
      <c r="F1696" t="str">
        <f>VLOOKUP(B1696,[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1696">
        <v>0.445</v>
      </c>
    </row>
    <row r="1697" spans="1:7">
      <c r="A1697" t="s">
        <v>281</v>
      </c>
      <c r="B1697" t="s">
        <v>68</v>
      </c>
      <c r="C1697" t="s">
        <v>282</v>
      </c>
      <c r="D1697" t="s">
        <v>70</v>
      </c>
      <c r="E1697" t="str">
        <f>VLOOKUP(A1697,[1]string_network_coordinates!$A:$F,6,FALSE)</f>
        <v>ADP-ribosyl cyclase/cyclic ADP-ribose hydrolase 1; Synthesizes the second messagers cyclic ADP-ribose and nicotinate-adenine dinucleotide phosphate, the former a second messenger for glucose-induced insulin secretion. Also has cADPr hydrolase activity. Also moonlights as a receptor in cells of the immune system; Belongs to the ADP-ribosyl cyclase family</v>
      </c>
      <c r="F1697" t="str">
        <f>VLOOKUP(B1697,[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697">
        <v>0.445</v>
      </c>
    </row>
    <row r="1698" spans="1:7">
      <c r="A1698" t="s">
        <v>18</v>
      </c>
      <c r="B1698" t="s">
        <v>143</v>
      </c>
      <c r="C1698" t="s">
        <v>20</v>
      </c>
      <c r="D1698" t="s">
        <v>144</v>
      </c>
      <c r="E1698" t="str">
        <f>VLOOKUP(A1698,[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1698" t="str">
        <f>VLOOKUP(B1698,[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1698">
        <v>0.445</v>
      </c>
    </row>
    <row r="1699" spans="1:7">
      <c r="A1699" t="s">
        <v>209</v>
      </c>
      <c r="B1699" t="s">
        <v>68</v>
      </c>
      <c r="C1699" t="s">
        <v>211</v>
      </c>
      <c r="D1699" t="s">
        <v>70</v>
      </c>
      <c r="E1699" t="str">
        <f>VLOOKUP(A1699,[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F1699" t="str">
        <f>VLOOKUP(B1699,[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699">
        <v>0.445</v>
      </c>
    </row>
    <row r="1700" spans="1:7">
      <c r="A1700" t="s">
        <v>47</v>
      </c>
      <c r="B1700" t="s">
        <v>119</v>
      </c>
      <c r="C1700" t="s">
        <v>48</v>
      </c>
      <c r="D1700" t="s">
        <v>120</v>
      </c>
      <c r="E1700" t="str">
        <f>VLOOKUP(A1700,[1]string_network_coordinates!$A:$F,6,FALSE)</f>
        <v>Presenilin-2; Probable catalytic subunit of the gamma-secretase complex, an endoprotease complex that catalyzes the intramembrane cleavage of integral membrane proteins such as Notch receptors and APP (amyloid-beta precursor protein). Requires the other members of the gamma-secretase complex to have a protease activity. May play a role in intracellular signaling and gene expression or in linking chromatin to the nuclear membrane. May function in the cytoplasmic partitioning of proteins</v>
      </c>
      <c r="F1700" t="str">
        <f>VLOOKUP(B1700,[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1700">
        <v>0.445</v>
      </c>
    </row>
    <row r="1701" spans="1:7">
      <c r="A1701" t="s">
        <v>139</v>
      </c>
      <c r="B1701" t="s">
        <v>80</v>
      </c>
      <c r="C1701" t="s">
        <v>140</v>
      </c>
      <c r="D1701" t="s">
        <v>82</v>
      </c>
      <c r="E1701" t="str">
        <f>VLOOKUP(A1701,[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F1701" t="str">
        <f>VLOOKUP(B1701,[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701">
        <v>0.445</v>
      </c>
    </row>
    <row r="1702" spans="1:7">
      <c r="A1702" t="s">
        <v>185</v>
      </c>
      <c r="B1702" t="s">
        <v>31</v>
      </c>
      <c r="C1702" t="s">
        <v>186</v>
      </c>
      <c r="D1702" t="s">
        <v>32</v>
      </c>
      <c r="E1702" t="str">
        <f>VLOOKUP(A1702,[1]string_network_coordinates!$A:$F,6,FALSE)</f>
        <v>Aromatase; Catalyzes the formation of aromatic C18 estrogens from C19 androgens; Cytochrome P450 family 19</v>
      </c>
      <c r="F1702" t="str">
        <f>VLOOKUP(B1702,[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1702">
        <v>0.444</v>
      </c>
    </row>
    <row r="1703" spans="1:7">
      <c r="A1703" t="s">
        <v>171</v>
      </c>
      <c r="B1703" t="s">
        <v>139</v>
      </c>
      <c r="C1703" t="s">
        <v>172</v>
      </c>
      <c r="D1703" t="s">
        <v>140</v>
      </c>
      <c r="E1703" t="str">
        <f>VLOOKUP(A1703,[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F1703" t="str">
        <f>VLOOKUP(B1703,[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703">
        <v>0.444</v>
      </c>
    </row>
    <row r="1704" spans="1:7">
      <c r="A1704" t="s">
        <v>228</v>
      </c>
      <c r="B1704" t="s">
        <v>241</v>
      </c>
      <c r="C1704" t="s">
        <v>230</v>
      </c>
      <c r="D1704" t="s">
        <v>242</v>
      </c>
      <c r="E1704" t="str">
        <f>VLOOKUP(A1704,[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1704" t="str">
        <f>VLOOKUP(B1704,[1]string_network_coordinates!$A:$F,6,FALSE)</f>
        <v>Liver carboxylesterase 1; Involved in the detoxification of xenobiotics and in the activation of ester and amide prodrugs. Hydrolyzes aromatic and aliphatic esters, but has no catalytic activity toward amides or a fatty acyl-CoA ester. Hydrolyzes the methyl ester group of cocaine to form benzoylecgonine. Catalyzes the transesterification of cocaine to form cocaethylene. Displays fatty acid ethyl ester synthase activity, catalyzing the ethyl esterification of oleic acid to ethyloleate; Carboxylesterases</v>
      </c>
      <c r="G1704">
        <v>0.443</v>
      </c>
    </row>
    <row r="1705" spans="1:7">
      <c r="A1705" t="s">
        <v>23</v>
      </c>
      <c r="B1705" t="s">
        <v>117</v>
      </c>
      <c r="C1705" t="s">
        <v>24</v>
      </c>
      <c r="D1705" t="s">
        <v>118</v>
      </c>
      <c r="E1705" t="str">
        <f>VLOOKUP(A1705,[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1705" t="str">
        <f>VLOOKUP(B1705,[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1705">
        <v>0.443</v>
      </c>
    </row>
    <row r="1706" spans="1:7">
      <c r="A1706" t="s">
        <v>130</v>
      </c>
      <c r="B1706" t="s">
        <v>83</v>
      </c>
      <c r="C1706" t="s">
        <v>132</v>
      </c>
      <c r="D1706" t="s">
        <v>84</v>
      </c>
      <c r="E1706" t="str">
        <f>VLOOKUP(A1706,[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F1706" t="str">
        <f>VLOOKUP(B1706,[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1706">
        <v>0.443</v>
      </c>
    </row>
    <row r="1707" spans="1:7">
      <c r="A1707" t="s">
        <v>130</v>
      </c>
      <c r="B1707" t="s">
        <v>40</v>
      </c>
      <c r="C1707" t="s">
        <v>132</v>
      </c>
      <c r="D1707" t="s">
        <v>42</v>
      </c>
      <c r="E1707" t="str">
        <f>VLOOKUP(A1707,[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F1707" t="str">
        <f>VLOOKUP(B1707,[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707">
        <v>0.443</v>
      </c>
    </row>
    <row r="1708" spans="1:7">
      <c r="A1708" t="s">
        <v>166</v>
      </c>
      <c r="B1708" t="s">
        <v>13</v>
      </c>
      <c r="C1708" t="s">
        <v>168</v>
      </c>
      <c r="D1708" t="s">
        <v>14</v>
      </c>
      <c r="E1708" t="str">
        <f>VLOOKUP(A1708,[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F1708" t="str">
        <f>VLOOKUP(B1708,[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1708">
        <v>0.443</v>
      </c>
    </row>
    <row r="1709" spans="1:7">
      <c r="A1709" t="s">
        <v>201</v>
      </c>
      <c r="B1709" t="s">
        <v>40</v>
      </c>
      <c r="C1709" t="s">
        <v>202</v>
      </c>
      <c r="D1709" t="s">
        <v>42</v>
      </c>
      <c r="E1709" t="str">
        <f>VLOOKUP(A1709,[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1709" t="str">
        <f>VLOOKUP(B1709,[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709">
        <v>0.443</v>
      </c>
    </row>
    <row r="1710" spans="1:7">
      <c r="A1710" t="s">
        <v>11</v>
      </c>
      <c r="B1710" t="s">
        <v>80</v>
      </c>
      <c r="C1710" t="s">
        <v>12</v>
      </c>
      <c r="D1710" t="s">
        <v>82</v>
      </c>
      <c r="E1710" t="str">
        <f>VLOOKUP(A1710,[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F1710" t="str">
        <f>VLOOKUP(B1710,[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710">
        <v>0.443</v>
      </c>
    </row>
    <row r="1711" spans="1:7">
      <c r="A1711" t="s">
        <v>295</v>
      </c>
      <c r="B1711" t="s">
        <v>139</v>
      </c>
      <c r="C1711" t="s">
        <v>296</v>
      </c>
      <c r="D1711" t="s">
        <v>140</v>
      </c>
      <c r="E1711" t="str">
        <f>VLOOKUP(A1711,[1]string_network_coordinates!$A:$F,6,FALSE)</f>
        <v>Macrophage migration inhibitory factor; Pro-inflammatory cytokine. Involved in the innate immune response to bacterial pathogens. The expression of MIF at sites of inflammation suggests a role as mediator in regulating the function of macrophages in host defense. Counteracts the anti- 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v>
      </c>
      <c r="F1711" t="str">
        <f>VLOOKUP(B1711,[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711">
        <v>0.443</v>
      </c>
    </row>
    <row r="1712" spans="1:7">
      <c r="A1712" t="s">
        <v>13</v>
      </c>
      <c r="B1712" t="s">
        <v>135</v>
      </c>
      <c r="C1712" t="s">
        <v>14</v>
      </c>
      <c r="D1712" t="s">
        <v>136</v>
      </c>
      <c r="E1712" t="str">
        <f>VLOOKUP(A1712,[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1712" t="str">
        <f>VLOOKUP(B1712,[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1712">
        <v>0.443</v>
      </c>
    </row>
    <row r="1713" spans="1:7">
      <c r="A1713" t="s">
        <v>189</v>
      </c>
      <c r="B1713" t="s">
        <v>97</v>
      </c>
      <c r="C1713" t="s">
        <v>190</v>
      </c>
      <c r="D1713" t="s">
        <v>98</v>
      </c>
      <c r="E1713" t="str">
        <f>VLOOKUP(A1713,[1]string_network_coordinates!$A:$F,6,FALSE)</f>
        <v>Type-1 angiotensin II receptor; Receptor for angiotensin II. Mediates its action by association with G proteins that activate a phosphatidylinositol- calcium second messenger system</v>
      </c>
      <c r="F1713" t="str">
        <f>VLOOKUP(B1713,[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1713">
        <v>0.442</v>
      </c>
    </row>
    <row r="1714" spans="1:7">
      <c r="A1714" t="s">
        <v>21</v>
      </c>
      <c r="B1714" t="s">
        <v>143</v>
      </c>
      <c r="C1714" t="s">
        <v>22</v>
      </c>
      <c r="D1714" t="s">
        <v>144</v>
      </c>
      <c r="E1714" t="str">
        <f>VLOOKUP(A1714,[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1714" t="str">
        <f>VLOOKUP(B1714,[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1714">
        <v>0.442</v>
      </c>
    </row>
    <row r="1715" spans="1:7">
      <c r="A1715" t="s">
        <v>129</v>
      </c>
      <c r="B1715" t="s">
        <v>65</v>
      </c>
      <c r="C1715" t="s">
        <v>131</v>
      </c>
      <c r="D1715" t="s">
        <v>66</v>
      </c>
      <c r="E1715" t="str">
        <f>VLOOKUP(A1715,[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F1715" t="str">
        <f>VLOOKUP(B1715,[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715">
        <v>0.442</v>
      </c>
    </row>
    <row r="1716" spans="1:7">
      <c r="A1716" t="s">
        <v>61</v>
      </c>
      <c r="B1716" t="s">
        <v>194</v>
      </c>
      <c r="C1716" t="s">
        <v>63</v>
      </c>
      <c r="D1716" t="s">
        <v>196</v>
      </c>
      <c r="E1716" t="str">
        <f>VLOOKUP(A1716,[1]string_network_coordinates!$A:$F,6,FALSE)</f>
        <v>Neutrophil elastase; Modifies the functions of natural killer cells, monocytes and granulocytes. Inhibits C5a-dependent neutrophil enzyme release and chemotaxis</v>
      </c>
      <c r="F1716" t="str">
        <f>VLOOKUP(B1716,[1]string_network_coordinates!$A:$F,6,FALSE)</f>
        <v>Glutathione reductase, mitochondrial; Maintains high levels of reduced glutathione in the cytosol</v>
      </c>
      <c r="G1716">
        <v>0.442</v>
      </c>
    </row>
    <row r="1717" spans="1:7">
      <c r="A1717" t="s">
        <v>49</v>
      </c>
      <c r="B1717" t="s">
        <v>28</v>
      </c>
      <c r="C1717" t="s">
        <v>50</v>
      </c>
      <c r="D1717" t="s">
        <v>30</v>
      </c>
      <c r="E1717" t="str">
        <f>VLOOKUP(A1717,[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F1717" t="str">
        <f>VLOOKUP(B1717,[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717">
        <v>0.441</v>
      </c>
    </row>
    <row r="1718" spans="1:7">
      <c r="A1718" t="s">
        <v>17</v>
      </c>
      <c r="B1718" t="s">
        <v>61</v>
      </c>
      <c r="C1718" t="s">
        <v>19</v>
      </c>
      <c r="D1718" t="s">
        <v>63</v>
      </c>
      <c r="E1718" t="str">
        <f>VLOOKUP(A1718,[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1718" t="str">
        <f>VLOOKUP(B1718,[1]string_network_coordinates!$A:$F,6,FALSE)</f>
        <v>Neutrophil elastase; Modifies the functions of natural killer cells, monocytes and granulocytes. Inhibits C5a-dependent neutrophil enzyme release and chemotaxis</v>
      </c>
      <c r="G1718">
        <v>0.441</v>
      </c>
    </row>
    <row r="1719" spans="1:7">
      <c r="A1719" t="s">
        <v>305</v>
      </c>
      <c r="B1719" t="s">
        <v>117</v>
      </c>
      <c r="C1719" t="s">
        <v>306</v>
      </c>
      <c r="D1719" t="s">
        <v>118</v>
      </c>
      <c r="E1719" t="str">
        <f>VLOOKUP(A1719,[1]string_network_coordinates!$A:$F,6,FALSE)</f>
        <v>Neuronal acetylcholine receptor subunit alpha-3; After binding acetylcholine, the AChR responds by an extensive change in conformation that affects all subunits and leads to opening of an ion-conducting channel across the plasma membrane; Cholinergic receptors nicotinic subunits</v>
      </c>
      <c r="F1719" t="str">
        <f>VLOOKUP(B1719,[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1719">
        <v>0.441</v>
      </c>
    </row>
    <row r="1720" spans="1:7">
      <c r="A1720" t="s">
        <v>87</v>
      </c>
      <c r="B1720" t="s">
        <v>207</v>
      </c>
      <c r="C1720" t="s">
        <v>88</v>
      </c>
      <c r="D1720" t="s">
        <v>208</v>
      </c>
      <c r="E1720" t="str">
        <f>VLOOKUP(A1720,[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F1720" t="str">
        <f>VLOOKUP(B1720,[1]string_network_coordinates!$A:$F,6,FALSE)</f>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
      <c r="G1720">
        <v>0.441</v>
      </c>
    </row>
    <row r="1721" spans="1:7">
      <c r="A1721" t="s">
        <v>185</v>
      </c>
      <c r="B1721" t="s">
        <v>233</v>
      </c>
      <c r="C1721" t="s">
        <v>186</v>
      </c>
      <c r="D1721" t="s">
        <v>234</v>
      </c>
      <c r="E1721" t="str">
        <f>VLOOKUP(A1721,[1]string_network_coordinates!$A:$F,6,FALSE)</f>
        <v>Aromatase; Catalyzes the formation of aromatic C18 estrogens from C19 androgens; Cytochrome P450 family 19</v>
      </c>
      <c r="F1721" t="str">
        <f>VLOOKUP(B1721,[1]string_network_coordinates!$A:$F,6,FALSE)</f>
        <v>Steroid hormone receptor ERR1; Binds to an ERR-alpha response element (ERRE) containing a single consensus half-site, 5'-TNAAGGTCA-3'. Can bind to the medium-chain acyl coenzyme A dehydrogenase (MCAD) response element NRRE-1 and may act as an important regulator of MCAD promoter. Binds to the C1 region of the lactoferrin gene promoter. Requires dimerization and the coactivator, PGC-1A, for full activity. The ERRalpha/PGC1alpha complex is a regulator of energy metabolism. Induces the expression of PERM1 in the skeletal muscle; Nuclear hormone receptors</v>
      </c>
      <c r="G1721">
        <v>0.441</v>
      </c>
    </row>
    <row r="1722" spans="1:7">
      <c r="A1722" t="s">
        <v>111</v>
      </c>
      <c r="B1722" t="s">
        <v>28</v>
      </c>
      <c r="C1722" t="s">
        <v>112</v>
      </c>
      <c r="D1722" t="s">
        <v>30</v>
      </c>
      <c r="E1722" t="str">
        <f>VLOOKUP(A1722,[1]string_network_coordinates!$A:$F,6,FALSE)</f>
        <v>Histone deacetylase 4;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via its interaction with the myocyte enhancer factors such as MEF2A, MEF2C and MEF2D. Involved in the MTA1-mediated epigenetic regulation of ESR1 expression in breast cancer.  [...] </v>
      </c>
      <c r="F1722" t="str">
        <f>VLOOKUP(B1722,[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722">
        <v>0.441</v>
      </c>
    </row>
    <row r="1723" spans="1:7">
      <c r="A1723" t="s">
        <v>27</v>
      </c>
      <c r="B1723" t="s">
        <v>207</v>
      </c>
      <c r="C1723" t="s">
        <v>29</v>
      </c>
      <c r="D1723" t="s">
        <v>208</v>
      </c>
      <c r="E1723" t="str">
        <f>VLOOKUP(A1723,[1]string_network_coordinates!$A:$F,6,FALSE)</f>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
      <c r="F1723" t="str">
        <f>VLOOKUP(B1723,[1]string_network_coordinates!$A:$F,6,FALSE)</f>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
      <c r="G1723">
        <v>0.441</v>
      </c>
    </row>
    <row r="1724" spans="1:7">
      <c r="A1724" t="s">
        <v>44</v>
      </c>
      <c r="B1724" t="s">
        <v>65</v>
      </c>
      <c r="C1724" t="s">
        <v>46</v>
      </c>
      <c r="D1724" t="s">
        <v>66</v>
      </c>
      <c r="E1724" t="str">
        <f>VLOOKUP(A1724,[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F1724" t="str">
        <f>VLOOKUP(B1724,[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724">
        <v>0.441</v>
      </c>
    </row>
    <row r="1725" spans="1:7">
      <c r="A1725" t="s">
        <v>259</v>
      </c>
      <c r="B1725" t="s">
        <v>153</v>
      </c>
      <c r="C1725" t="s">
        <v>261</v>
      </c>
      <c r="D1725" t="s">
        <v>154</v>
      </c>
      <c r="E1725" t="str">
        <f>VLOOKUP(A1725,[1]string_network_coordinates!$A:$F,6,FALSE)</f>
        <v>Aldose reductase; Catalyzes the NADPH-dependent reduction of a wide variety of carbonyl-containing compounds to their corresponding alcohols with a broad range of catalytic efficiencies; Belongs to the aldo/keto reductase family</v>
      </c>
      <c r="F1725" t="str">
        <f>VLOOKUP(B1725,[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G1725">
        <v>0.44</v>
      </c>
    </row>
    <row r="1726" spans="1:7">
      <c r="A1726" t="s">
        <v>33</v>
      </c>
      <c r="B1726" t="s">
        <v>85</v>
      </c>
      <c r="C1726" t="s">
        <v>35</v>
      </c>
      <c r="D1726" t="s">
        <v>86</v>
      </c>
      <c r="E1726" t="str">
        <f>VLOOKUP(A1726,[1]string_network_coordinates!$A:$F,6,FALSE)</f>
        <v>Amyloid-beta A4 protein; N-APP binds TNFRSF21 triggering caspase activation and degeneration of both neuronal cell bodies (via caspase-3) and axons (via caspase-6); Endogenous ligands</v>
      </c>
      <c r="F1726" t="str">
        <f>VLOOKUP(B1726,[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G1726">
        <v>0.44</v>
      </c>
    </row>
    <row r="1727" spans="1:7">
      <c r="A1727" t="s">
        <v>93</v>
      </c>
      <c r="B1727" t="s">
        <v>143</v>
      </c>
      <c r="C1727" t="s">
        <v>95</v>
      </c>
      <c r="D1727" t="s">
        <v>144</v>
      </c>
      <c r="E1727" t="str">
        <f>VLOOKUP(A1727,[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1727" t="str">
        <f>VLOOKUP(B1727,[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1727">
        <v>0.44</v>
      </c>
    </row>
    <row r="1728" spans="1:7">
      <c r="A1728" t="s">
        <v>59</v>
      </c>
      <c r="B1728" t="s">
        <v>289</v>
      </c>
      <c r="C1728" t="s">
        <v>60</v>
      </c>
      <c r="D1728" t="s">
        <v>290</v>
      </c>
      <c r="E1728" t="str">
        <f>VLOOKUP(A1728,[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728" t="str">
        <f>VLOOKUP(B1728,[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1728">
        <v>0.44</v>
      </c>
    </row>
    <row r="1729" spans="1:7">
      <c r="A1729" t="s">
        <v>79</v>
      </c>
      <c r="B1729" t="s">
        <v>279</v>
      </c>
      <c r="C1729" t="s">
        <v>81</v>
      </c>
      <c r="D1729" t="s">
        <v>280</v>
      </c>
      <c r="E1729" t="str">
        <f>VLOOKUP(A1729,[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1729" t="str">
        <f>VLOOKUP(B1729,[1]string_network_coordinates!$A:$F,6,FALSE)</f>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
      <c r="G1729">
        <v>0.44</v>
      </c>
    </row>
    <row r="1730" spans="1:7">
      <c r="A1730" t="s">
        <v>260</v>
      </c>
      <c r="B1730" t="s">
        <v>25</v>
      </c>
      <c r="C1730" t="s">
        <v>262</v>
      </c>
      <c r="D1730" t="s">
        <v>26</v>
      </c>
      <c r="E1730" t="str">
        <f>VLOOKUP(A1730,[1]string_network_coordinates!$A:$F,6,FALSE)</f>
        <v>Aldo-keto reductase family 1 member B10; Acts as all-trans-retinaldehyde reductase. Can efficiently reduce aliphatic and aromatic aldehydes, and is less active on hexoses (in vitro). May be responsible for detoxification of reactive aldehydes in the digested food before the nutrients are passed on to other organs</v>
      </c>
      <c r="F1730" t="str">
        <f>VLOOKUP(B1730,[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G1730">
        <v>0.439</v>
      </c>
    </row>
    <row r="1731" spans="1:7">
      <c r="A1731" t="s">
        <v>18</v>
      </c>
      <c r="B1731" t="s">
        <v>28</v>
      </c>
      <c r="C1731" t="s">
        <v>20</v>
      </c>
      <c r="D1731" t="s">
        <v>30</v>
      </c>
      <c r="E1731" t="str">
        <f>VLOOKUP(A1731,[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1731" t="str">
        <f>VLOOKUP(B1731,[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731">
        <v>0.439</v>
      </c>
    </row>
    <row r="1732" spans="1:7">
      <c r="A1732" t="s">
        <v>191</v>
      </c>
      <c r="B1732" t="s">
        <v>13</v>
      </c>
      <c r="C1732" t="s">
        <v>192</v>
      </c>
      <c r="D1732" t="s">
        <v>14</v>
      </c>
      <c r="E1732" t="str">
        <f>VLOOKUP(A1732,[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F1732" t="str">
        <f>VLOOKUP(B1732,[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1732">
        <v>0.439</v>
      </c>
    </row>
    <row r="1733" spans="1:7">
      <c r="A1733" t="s">
        <v>225</v>
      </c>
      <c r="B1733" t="s">
        <v>100</v>
      </c>
      <c r="C1733" t="s">
        <v>226</v>
      </c>
      <c r="D1733" t="s">
        <v>102</v>
      </c>
      <c r="E1733" t="str">
        <f>VLOOKUP(A1733,[1]string_network_coordinates!$A:$F,6,FALSE)</f>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
      <c r="F1733" t="str">
        <f>VLOOKUP(B1733,[1]string_network_coordinates!$A:$F,6,FALSE)</f>
        <v>Sodium-dependent dopamine transporter; Amine transporter. Terminates the action of dopamine by its high affinity sodium-dependent reuptake into presynaptic terminals; Solute carriers</v>
      </c>
      <c r="G1733">
        <v>0.439</v>
      </c>
    </row>
    <row r="1734" spans="1:7">
      <c r="A1734" t="s">
        <v>49</v>
      </c>
      <c r="B1734" t="s">
        <v>79</v>
      </c>
      <c r="C1734" t="s">
        <v>50</v>
      </c>
      <c r="D1734" t="s">
        <v>81</v>
      </c>
      <c r="E1734" t="str">
        <f>VLOOKUP(A1734,[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F1734" t="str">
        <f>VLOOKUP(B1734,[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1734">
        <v>0.438</v>
      </c>
    </row>
    <row r="1735" spans="1:7">
      <c r="A1735" t="s">
        <v>165</v>
      </c>
      <c r="B1735" t="s">
        <v>145</v>
      </c>
      <c r="C1735" t="s">
        <v>167</v>
      </c>
      <c r="D1735" t="s">
        <v>146</v>
      </c>
      <c r="E1735" t="str">
        <f>VLOOKUP(A1735,[1]string_network_coordinates!$A:$F,6,FALSE)</f>
        <v>Cathepsin B; Thiol protease which is believed to participate in intracellular degradation and turnover of proteins. Has also been implicated in tumor invasion and metastasis; Cathepsins</v>
      </c>
      <c r="F1735" t="str">
        <f>VLOOKUP(B1735,[1]string_network_coordinates!$A:$F,6,FALSE)</f>
        <v>Stromelysin-1; Can degrade fibronectin, laminin, gelatins of type I, III, IV, and V; collagens III, IV, X, and IX, and cartilage proteoglycans. Activates procollagenase; Belongs to the peptidase M10A family</v>
      </c>
      <c r="G1735">
        <v>0.438</v>
      </c>
    </row>
    <row r="1736" spans="1:7">
      <c r="A1736" t="s">
        <v>213</v>
      </c>
      <c r="B1736" t="s">
        <v>291</v>
      </c>
      <c r="C1736" t="s">
        <v>214</v>
      </c>
      <c r="D1736" t="s">
        <v>292</v>
      </c>
      <c r="E1736" t="str">
        <f>VLOOKUP(A1736,[1]string_network_coordinates!$A:$F,6,FALSE)</f>
        <v>Lactate dehydrogenase B; Belongs to the LDH/MDH superfamily. LDH family</v>
      </c>
      <c r="F1736" t="str">
        <f>VLOOKUP(B1736,[1]string_network_coordinates!$A:$F,6,FALSE)</f>
        <v>6-phosphofructo-2-kinase/fructose-2,6-bisphosphatase 3; Synthesis and degradation of fructose 2,6-bisphosphate; In the C-terminal section; belongs to the phosphoglycerate mutase family</v>
      </c>
      <c r="G1736">
        <v>0.438</v>
      </c>
    </row>
    <row r="1737" spans="1:7">
      <c r="A1737" t="s">
        <v>7</v>
      </c>
      <c r="B1737" t="s">
        <v>153</v>
      </c>
      <c r="C1737" t="s">
        <v>9</v>
      </c>
      <c r="D1737" t="s">
        <v>154</v>
      </c>
      <c r="E1737" t="str">
        <f>VLOOKUP(A1737,[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737" t="str">
        <f>VLOOKUP(B1737,[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G1737">
        <v>0.437</v>
      </c>
    </row>
    <row r="1738" spans="1:7">
      <c r="A1738" t="s">
        <v>18</v>
      </c>
      <c r="B1738" t="s">
        <v>65</v>
      </c>
      <c r="C1738" t="s">
        <v>20</v>
      </c>
      <c r="D1738" t="s">
        <v>66</v>
      </c>
      <c r="E1738" t="str">
        <f>VLOOKUP(A1738,[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1738" t="str">
        <f>VLOOKUP(B1738,[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738">
        <v>0.437</v>
      </c>
    </row>
    <row r="1739" spans="1:7">
      <c r="A1739" t="s">
        <v>156</v>
      </c>
      <c r="B1739" t="s">
        <v>62</v>
      </c>
      <c r="C1739" t="s">
        <v>158</v>
      </c>
      <c r="D1739" t="s">
        <v>64</v>
      </c>
      <c r="E1739" t="str">
        <f>VLOOKUP(A1739,[1]string_network_coordinates!$A:$F,6,FALSE)</f>
        <v>Epoxide hydrolase 1; Biotransformation enzyme that catalyzes the hydrolysis of arene and aliphatic epoxides to less reactive and more water soluble dihydrodiols by the trans addition of water (By similarity). May play a role in the metabolism of endogenous lipids such as epoxide-containing fatty acids</v>
      </c>
      <c r="F1739" t="str">
        <f>VLOOKUP(B1739,[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1739">
        <v>0.437</v>
      </c>
    </row>
    <row r="1740" spans="1:7">
      <c r="A1740" t="s">
        <v>267</v>
      </c>
      <c r="B1740" t="s">
        <v>108</v>
      </c>
      <c r="C1740" t="s">
        <v>268</v>
      </c>
      <c r="D1740" t="s">
        <v>110</v>
      </c>
      <c r="E1740" t="str">
        <f>VLOOKUP(A1740,[1]string_network_coordinates!$A:$F,6,FALSE)</f>
        <v>Monoglyceride lipase; Converts monoacylglycerides to free fatty acids and glycerol. Hydrolyzes the endocannabinoid 2-arachidonoylglycerol, and thereby contributes to the regulation of endocannabinoid signaling, nociperception and perception of pain (By similarity). Regulates the levels of fatty acids that serve as signaling molecules and promote cancer cell migration, invasion and tumor growth; Lipases</v>
      </c>
      <c r="F1740" t="str">
        <f>VLOOKUP(B1740,[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1740">
        <v>0.437</v>
      </c>
    </row>
    <row r="1741" spans="1:7">
      <c r="A1741" t="s">
        <v>281</v>
      </c>
      <c r="B1741" t="s">
        <v>243</v>
      </c>
      <c r="C1741" t="s">
        <v>282</v>
      </c>
      <c r="D1741" t="s">
        <v>244</v>
      </c>
      <c r="E1741" t="str">
        <f>VLOOKUP(A1741,[1]string_network_coordinates!$A:$F,6,FALSE)</f>
        <v>ADP-ribosyl cyclase/cyclic ADP-ribose hydrolase 1; Synthesizes the second messagers cyclic ADP-ribose and nicotinate-adenine dinucleotide phosphate, the former a second messenger for glucose-induced insulin secretion. Also has cADPr hydrolase activity. Also moonlights as a receptor in cells of the immune system; Belongs to the ADP-ribosyl cyclase family</v>
      </c>
      <c r="F1741" t="str">
        <f>VLOOKUP(B1741,[1]string_network_coordinates!$A:$F,6,FALSE)</f>
        <v>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v>
      </c>
      <c r="G1741">
        <v>0.436</v>
      </c>
    </row>
    <row r="1742" spans="1:7">
      <c r="A1742" t="s">
        <v>71</v>
      </c>
      <c r="B1742" t="s">
        <v>105</v>
      </c>
      <c r="C1742" t="s">
        <v>72</v>
      </c>
      <c r="D1742" t="s">
        <v>106</v>
      </c>
      <c r="E1742" t="str">
        <f>VLOOKUP(A1742,[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742" t="str">
        <f>VLOOKUP(B1742,[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742">
        <v>0.436</v>
      </c>
    </row>
    <row r="1743" spans="1:7">
      <c r="A1743" t="s">
        <v>7</v>
      </c>
      <c r="B1743" t="s">
        <v>299</v>
      </c>
      <c r="C1743" t="s">
        <v>9</v>
      </c>
      <c r="D1743" t="s">
        <v>300</v>
      </c>
      <c r="E1743" t="str">
        <f>VLOOKUP(A1743,[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743" t="str">
        <f>VLOOKUP(B1743,[1]string_network_coordinates!$A:$F,6,FALSE)</f>
        <v>Nuclear receptor subfamily 1 group I member 2; Nuclear receptor that binds and is activated by variety of endogenous and xenobiotic compounds. Transcription factor that activates the transcription of multiple genes involved in the metabolism and secretion of potentially harmful xenobiotics, drugs and endogenous compounds. Activated by the antibiotic rifampicin and various plant metabolites, such as hyperforin, guggulipid, colupulone, and isoflavones. Response to specific ligands is species-specific. Activated by naturally occurring steroids, such as pregnenolone and progesterone. Binds [...] </v>
      </c>
      <c r="G1743">
        <v>0.435</v>
      </c>
    </row>
    <row r="1744" spans="1:7">
      <c r="A1744" t="s">
        <v>59</v>
      </c>
      <c r="B1744" t="s">
        <v>273</v>
      </c>
      <c r="C1744" t="s">
        <v>60</v>
      </c>
      <c r="D1744" t="s">
        <v>274</v>
      </c>
      <c r="E1744" t="str">
        <f>VLOOKUP(A1744,[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744" t="str">
        <f>VLOOKUP(B1744,[1]string_network_coordinates!$A:$F,6,FALSE)</f>
        <v>Tyrosinase; This is a copper-containing oxidase that functions in the formation of pigments such as melanins and other polyphenolic compounds. Catalyzes the initial and rate limiting step in the cascade of reactions leading to melanin production from tyrosine. In addition to hydroxylating tyrosine to DOPA (3,4- dihydroxyphenylalanine), also catalyzes the oxidation of DOPA to DOPA-quinone, and possibly the oxidation of DHI (5,6- dihydroxyindole) to indole-5,6 quinone; Belongs to the tyrosinase family</v>
      </c>
      <c r="G1744">
        <v>0.435</v>
      </c>
    </row>
    <row r="1745" spans="1:7">
      <c r="A1745" t="s">
        <v>259</v>
      </c>
      <c r="B1745" t="s">
        <v>79</v>
      </c>
      <c r="C1745" t="s">
        <v>261</v>
      </c>
      <c r="D1745" t="s">
        <v>81</v>
      </c>
      <c r="E1745" t="str">
        <f>VLOOKUP(A1745,[1]string_network_coordinates!$A:$F,6,FALSE)</f>
        <v>Aldose reductase; Catalyzes the NADPH-dependent reduction of a wide variety of carbonyl-containing compounds to their corresponding alcohols with a broad range of catalytic efficiencies; Belongs to the aldo/keto reductase family</v>
      </c>
      <c r="F1745" t="str">
        <f>VLOOKUP(B1745,[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1745">
        <v>0.434</v>
      </c>
    </row>
    <row r="1746" spans="1:7">
      <c r="A1746" t="s">
        <v>18</v>
      </c>
      <c r="B1746" t="s">
        <v>71</v>
      </c>
      <c r="C1746" t="s">
        <v>20</v>
      </c>
      <c r="D1746" t="s">
        <v>72</v>
      </c>
      <c r="E1746" t="str">
        <f>VLOOKUP(A1746,[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1746" t="str">
        <f>VLOOKUP(B1746,[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G1746">
        <v>0.434</v>
      </c>
    </row>
    <row r="1747" spans="1:7">
      <c r="A1747" t="s">
        <v>7</v>
      </c>
      <c r="B1747" t="s">
        <v>281</v>
      </c>
      <c r="C1747" t="s">
        <v>9</v>
      </c>
      <c r="D1747" t="s">
        <v>282</v>
      </c>
      <c r="E1747" t="str">
        <f>VLOOKUP(A1747,[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747" t="str">
        <f>VLOOKUP(B1747,[1]string_network_coordinates!$A:$F,6,FALSE)</f>
        <v>ADP-ribosyl cyclase/cyclic ADP-ribose hydrolase 1; Synthesizes the second messagers cyclic ADP-ribose and nicotinate-adenine dinucleotide phosphate, the former a second messenger for glucose-induced insulin secretion. Also has cADPr hydrolase activity. Also moonlights as a receptor in cells of the immune system; Belongs to the ADP-ribosyl cyclase family</v>
      </c>
      <c r="G1747">
        <v>0.433</v>
      </c>
    </row>
    <row r="1748" spans="1:7">
      <c r="A1748" t="s">
        <v>147</v>
      </c>
      <c r="B1748" t="s">
        <v>79</v>
      </c>
      <c r="C1748" t="s">
        <v>148</v>
      </c>
      <c r="D1748" t="s">
        <v>81</v>
      </c>
      <c r="E1748" t="str">
        <f>VLOOKUP(A1748,[1]string_network_coordinates!$A:$F,6,FALSE)</f>
        <v>Tyrosine-protein kinase CSK;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 [...] </v>
      </c>
      <c r="F1748" t="str">
        <f>VLOOKUP(B1748,[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1748">
        <v>0.433</v>
      </c>
    </row>
    <row r="1749" spans="1:7">
      <c r="A1749" t="s">
        <v>185</v>
      </c>
      <c r="B1749" t="s">
        <v>209</v>
      </c>
      <c r="C1749" t="s">
        <v>186</v>
      </c>
      <c r="D1749" t="s">
        <v>211</v>
      </c>
      <c r="E1749" t="str">
        <f>VLOOKUP(A1749,[1]string_network_coordinates!$A:$F,6,FALSE)</f>
        <v>Aromatase; Catalyzes the formation of aromatic C18 estrogens from C19 androgens; Cytochrome P450 family 19</v>
      </c>
      <c r="F1749" t="str">
        <f>VLOOKUP(B1749,[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G1749">
        <v>0.433</v>
      </c>
    </row>
    <row r="1750" spans="1:7">
      <c r="A1750" t="s">
        <v>219</v>
      </c>
      <c r="B1750" t="s">
        <v>197</v>
      </c>
      <c r="C1750" t="s">
        <v>220</v>
      </c>
      <c r="D1750" t="s">
        <v>198</v>
      </c>
      <c r="E1750" t="str">
        <f>VLOOKUP(A1750,[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F1750" t="str">
        <f>VLOOKUP(B1750,[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750">
        <v>0.433</v>
      </c>
    </row>
    <row r="1751" spans="1:7">
      <c r="A1751" t="s">
        <v>13</v>
      </c>
      <c r="B1751" t="s">
        <v>57</v>
      </c>
      <c r="C1751" t="s">
        <v>14</v>
      </c>
      <c r="D1751" t="s">
        <v>58</v>
      </c>
      <c r="E1751" t="str">
        <f>VLOOKUP(A1751,[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1751" t="str">
        <f>VLOOKUP(B1751,[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1751">
        <v>0.433</v>
      </c>
    </row>
    <row r="1752" spans="1:7">
      <c r="A1752" t="s">
        <v>207</v>
      </c>
      <c r="B1752" t="s">
        <v>153</v>
      </c>
      <c r="C1752" t="s">
        <v>208</v>
      </c>
      <c r="D1752" t="s">
        <v>154</v>
      </c>
      <c r="E1752" t="str">
        <f>VLOOKUP(A1752,[1]string_network_coordinates!$A:$F,6,FALSE)</f>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
      <c r="F1752" t="str">
        <f>VLOOKUP(B1752,[1]string_network_coordinates!$A:$F,6,FALSE)</f>
        <v>Protein kinase C beta type;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 [...] </v>
      </c>
      <c r="G1752">
        <v>0.433</v>
      </c>
    </row>
    <row r="1753" spans="1:7">
      <c r="A1753" t="s">
        <v>194</v>
      </c>
      <c r="B1753" t="s">
        <v>79</v>
      </c>
      <c r="C1753" t="s">
        <v>196</v>
      </c>
      <c r="D1753" t="s">
        <v>81</v>
      </c>
      <c r="E1753" t="str">
        <f>VLOOKUP(A1753,[1]string_network_coordinates!$A:$F,6,FALSE)</f>
        <v>Glutathione reductase, mitochondrial; Maintains high levels of reduced glutathione in the cytosol</v>
      </c>
      <c r="F1753" t="str">
        <f>VLOOKUP(B1753,[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1753">
        <v>0.432</v>
      </c>
    </row>
    <row r="1754" spans="1:7">
      <c r="A1754" t="s">
        <v>51</v>
      </c>
      <c r="B1754" t="s">
        <v>115</v>
      </c>
      <c r="C1754" t="s">
        <v>52</v>
      </c>
      <c r="D1754" t="s">
        <v>116</v>
      </c>
      <c r="E1754" t="str">
        <f>VLOOKUP(A1754,[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754" t="str">
        <f>VLOOKUP(B1754,[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G1754">
        <v>0.432</v>
      </c>
    </row>
    <row r="1755" spans="1:7">
      <c r="A1755" t="s">
        <v>105</v>
      </c>
      <c r="B1755" t="s">
        <v>273</v>
      </c>
      <c r="C1755" t="s">
        <v>106</v>
      </c>
      <c r="D1755" t="s">
        <v>274</v>
      </c>
      <c r="E1755" t="str">
        <f>VLOOKUP(A1755,[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755" t="str">
        <f>VLOOKUP(B1755,[1]string_network_coordinates!$A:$F,6,FALSE)</f>
        <v>Tyrosinase; This is a copper-containing oxidase that functions in the formation of pigments such as melanins and other polyphenolic compounds. Catalyzes the initial and rate limiting step in the cascade of reactions leading to melanin production from tyrosine. In addition to hydroxylating tyrosine to DOPA (3,4- dihydroxyphenylalanine), also catalyzes the oxidation of DOPA to DOPA-quinone, and possibly the oxidation of DHI (5,6- dihydroxyindole) to indole-5,6 quinone; Belongs to the tyrosinase family</v>
      </c>
      <c r="G1755">
        <v>0.432</v>
      </c>
    </row>
    <row r="1756" spans="1:7">
      <c r="A1756" t="s">
        <v>189</v>
      </c>
      <c r="B1756" t="s">
        <v>80</v>
      </c>
      <c r="C1756" t="s">
        <v>190</v>
      </c>
      <c r="D1756" t="s">
        <v>82</v>
      </c>
      <c r="E1756" t="str">
        <f>VLOOKUP(A1756,[1]string_network_coordinates!$A:$F,6,FALSE)</f>
        <v>Type-1 angiotensin II receptor; Receptor for angiotensin II. Mediates its action by association with G proteins that activate a phosphatidylinositol- calcium second messenger system</v>
      </c>
      <c r="F1756" t="str">
        <f>VLOOKUP(B1756,[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756">
        <v>0.431</v>
      </c>
    </row>
    <row r="1757" spans="1:7">
      <c r="A1757" t="s">
        <v>251</v>
      </c>
      <c r="B1757" t="s">
        <v>59</v>
      </c>
      <c r="C1757" t="s">
        <v>253</v>
      </c>
      <c r="D1757" t="s">
        <v>60</v>
      </c>
      <c r="E1757" t="str">
        <f>VLOOKUP(A1757,[1]string_network_coordinates!$A:$F,6,FALSE)</f>
        <v>Glucagon-like peptide 1 receptor; G-protein coupled receptor for glucagon-like peptide 1 (GLP-1). Ligand binding triggers activation of a signaling cascade that leads to the activation of adenylyl cyclase and increased intracellular cAMP levels. Plays a role in regulating insulin secretion in response to GLP-1 (By similarity)</v>
      </c>
      <c r="F1757" t="str">
        <f>VLOOKUP(B1757,[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757">
        <v>0.431</v>
      </c>
    </row>
    <row r="1758" spans="1:7">
      <c r="A1758" t="s">
        <v>231</v>
      </c>
      <c r="B1758" t="s">
        <v>27</v>
      </c>
      <c r="C1758" t="s">
        <v>232</v>
      </c>
      <c r="D1758" t="s">
        <v>29</v>
      </c>
      <c r="E1758" t="str">
        <f>VLOOKUP(A1758,[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F1758" t="str">
        <f>VLOOKUP(B1758,[1]string_network_coordinates!$A:$F,6,FALSE)</f>
        <v>Inhibitor of nuclear factor kappa-B kinase subunit bet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2 critical serine residues. These modifications allow polyubiquitination of the inhibitors and subsequent degradation by the proteasome. In turn, free NF-kappa-B is transloc [...] </v>
      </c>
      <c r="G1758">
        <v>0.431</v>
      </c>
    </row>
    <row r="1759" spans="1:7">
      <c r="A1759" t="s">
        <v>215</v>
      </c>
      <c r="B1759" t="s">
        <v>44</v>
      </c>
      <c r="C1759" t="s">
        <v>216</v>
      </c>
      <c r="D1759" t="s">
        <v>46</v>
      </c>
      <c r="E1759" t="str">
        <f>VLOOKUP(A1759,[1]string_network_coordinates!$A:$F,6,FALSE)</f>
        <v>Macrophage metalloelastase; May be involved in tissue injury and remodeling. Has significant elastolytic activity. Can accept large and small amino acids at the P1' site, but has a preference for leucine. Aromatic or hydrophobic residues are preferred at the P1 site, with small hydrophobic residues (preferably alanine) occupying P3; Belongs to the peptidase M10A family</v>
      </c>
      <c r="F1759" t="str">
        <f>VLOOKUP(B1759,[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1759">
        <v>0.431</v>
      </c>
    </row>
    <row r="1760" spans="1:7">
      <c r="A1760" t="s">
        <v>7</v>
      </c>
      <c r="B1760" t="s">
        <v>165</v>
      </c>
      <c r="C1760" t="s">
        <v>9</v>
      </c>
      <c r="D1760" t="s">
        <v>167</v>
      </c>
      <c r="E1760" t="str">
        <f>VLOOKUP(A1760,[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760" t="str">
        <f>VLOOKUP(B1760,[1]string_network_coordinates!$A:$F,6,FALSE)</f>
        <v>Cathepsin B; Thiol protease which is believed to participate in intracellular degradation and turnover of proteins. Has also been implicated in tumor invasion and metastasis; Cathepsins</v>
      </c>
      <c r="G1760">
        <v>0.43</v>
      </c>
    </row>
    <row r="1761" spans="1:7">
      <c r="A1761" t="s">
        <v>7</v>
      </c>
      <c r="B1761" t="s">
        <v>183</v>
      </c>
      <c r="C1761" t="s">
        <v>9</v>
      </c>
      <c r="D1761" t="s">
        <v>184</v>
      </c>
      <c r="E1761" t="str">
        <f>VLOOKUP(A1761,[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761" t="str">
        <f>VLOOKUP(B1761,[1]string_network_coordinates!$A:$F,6,FALSE)</f>
        <v>C-X-C chemokine receptor type 3; Isoform 1: Receptor for the C-X-C chemokine CXCL9, CXCL10 and CXCL11 and mediates the proliferation, survival and angiogenic activity of human mesangial cells (HMC) through a heterotrimeric G-protein signaling pathway. Binds to CCL21. Probably promotes cell chemotaxis response</v>
      </c>
      <c r="G1761">
        <v>0.43</v>
      </c>
    </row>
    <row r="1762" spans="1:7">
      <c r="A1762" t="s">
        <v>25</v>
      </c>
      <c r="B1762" t="s">
        <v>93</v>
      </c>
      <c r="C1762" t="s">
        <v>26</v>
      </c>
      <c r="D1762" t="s">
        <v>95</v>
      </c>
      <c r="E1762" t="str">
        <f>VLOOKUP(A1762,[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1762" t="str">
        <f>VLOOKUP(B1762,[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G1762">
        <v>0.43</v>
      </c>
    </row>
    <row r="1763" spans="1:7">
      <c r="A1763" t="s">
        <v>21</v>
      </c>
      <c r="B1763" t="s">
        <v>51</v>
      </c>
      <c r="C1763" t="s">
        <v>22</v>
      </c>
      <c r="D1763" t="s">
        <v>52</v>
      </c>
      <c r="E1763" t="str">
        <f>VLOOKUP(A1763,[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1763" t="str">
        <f>VLOOKUP(B1763,[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1763">
        <v>0.43</v>
      </c>
    </row>
    <row r="1764" spans="1:7">
      <c r="A1764" t="s">
        <v>165</v>
      </c>
      <c r="B1764" t="s">
        <v>39</v>
      </c>
      <c r="C1764" t="s">
        <v>167</v>
      </c>
      <c r="D1764" t="s">
        <v>41</v>
      </c>
      <c r="E1764" t="str">
        <f>VLOOKUP(A1764,[1]string_network_coordinates!$A:$F,6,FALSE)</f>
        <v>Cathepsin B; Thiol protease which is believed to participate in intracellular degradation and turnover of proteins. Has also been implicated in tumor invasion and metastasis; Cathepsins</v>
      </c>
      <c r="F1764" t="str">
        <f>VLOOKUP(B1764,[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G1764">
        <v>0.43</v>
      </c>
    </row>
    <row r="1765" spans="1:7">
      <c r="A1765" t="s">
        <v>209</v>
      </c>
      <c r="B1765" t="s">
        <v>51</v>
      </c>
      <c r="C1765" t="s">
        <v>211</v>
      </c>
      <c r="D1765" t="s">
        <v>52</v>
      </c>
      <c r="E1765" t="str">
        <f>VLOOKUP(A1765,[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F1765" t="str">
        <f>VLOOKUP(B1765,[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1765">
        <v>0.43</v>
      </c>
    </row>
    <row r="1766" spans="1:7">
      <c r="A1766" t="s">
        <v>93</v>
      </c>
      <c r="B1766" t="s">
        <v>145</v>
      </c>
      <c r="C1766" t="s">
        <v>95</v>
      </c>
      <c r="D1766" t="s">
        <v>146</v>
      </c>
      <c r="E1766" t="str">
        <f>VLOOKUP(A1766,[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F1766" t="str">
        <f>VLOOKUP(B1766,[1]string_network_coordinates!$A:$F,6,FALSE)</f>
        <v>Stromelysin-1; Can degrade fibronectin, laminin, gelatins of type I, III, IV, and V; collagens III, IV, X, and IX, and cartilage proteoglycans. Activates procollagenase; Belongs to the peptidase M10A family</v>
      </c>
      <c r="G1766">
        <v>0.43</v>
      </c>
    </row>
    <row r="1767" spans="1:7">
      <c r="A1767" t="s">
        <v>197</v>
      </c>
      <c r="B1767" t="s">
        <v>301</v>
      </c>
      <c r="C1767" t="s">
        <v>198</v>
      </c>
      <c r="D1767" t="s">
        <v>302</v>
      </c>
      <c r="E1767" t="str">
        <f>VLOOKUP(A1767,[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F1767" t="str">
        <f>VLOOKUP(B1767,[1]string_network_coordinates!$A:$F,6,FALSE)</f>
        <v>Xanthine dehydrogenase/oxidase; Key enzyme in purine degradation. Catalyzes the oxidation of hypoxanthine to xanthine. Catalyzes the oxidation of xanthine to uric acid. Contributes to the generation of reactive oxygen species. Has also low oxidase activity towards aldehydes (in vitro)</v>
      </c>
      <c r="G1767">
        <v>0.43</v>
      </c>
    </row>
    <row r="1768" spans="1:7">
      <c r="A1768" t="s">
        <v>53</v>
      </c>
      <c r="B1768" t="s">
        <v>107</v>
      </c>
      <c r="C1768" t="s">
        <v>55</v>
      </c>
      <c r="D1768" t="s">
        <v>109</v>
      </c>
      <c r="E1768" t="str">
        <f>VLOOKUP(A1768,[1]string_network_coordinates!$A:$F,6,FALSE)</f>
        <v>Acetyl-CoA carboxylase 1; Catalyzes the rate-limiting reaction in the biogenesis of long-chain fatty acids. Carries out three functions: biotin carboxyl carrier protein, biotin carboxylase and carboxyltransferase</v>
      </c>
      <c r="F1768" t="str">
        <f>VLOOKUP(B1768,[1]string_network_coordinates!$A:$F,6,FALSE)</f>
        <v>Fatty acid-binding protein, liver; Plays a role in lipoprotein-mediated cholesterol uptake in hepatocytes. Binds cholesterol. Binds free fatty acids and their coenzyme A derivatives, bilirubin, and some other small molecules in the cytoplasm. May be involved in intracellular lipid transport (By similarity); Belongs to the calycin superfamily. Fatty-acid binding protein (FABP) family</v>
      </c>
      <c r="G1768">
        <v>0.429</v>
      </c>
    </row>
    <row r="1769" spans="1:7">
      <c r="A1769" t="s">
        <v>7</v>
      </c>
      <c r="B1769" t="s">
        <v>149</v>
      </c>
      <c r="C1769" t="s">
        <v>9</v>
      </c>
      <c r="D1769" t="s">
        <v>150</v>
      </c>
      <c r="E1769" t="str">
        <f>VLOOKUP(A1769,[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769" t="str">
        <f>VLOOKUP(B1769,[1]string_network_coordinates!$A:$F,6,FALSE)</f>
        <v>Arachidonate 5-lipoxygenase; Catalyzes the first step in leukotriene biosynthesis, and thereby plays a role in inflammatory processes; Belongs to the lipoxygenase family</v>
      </c>
      <c r="G1769">
        <v>0.429</v>
      </c>
    </row>
    <row r="1770" spans="1:7">
      <c r="A1770" t="s">
        <v>73</v>
      </c>
      <c r="B1770" t="s">
        <v>28</v>
      </c>
      <c r="C1770" t="s">
        <v>75</v>
      </c>
      <c r="D1770" t="s">
        <v>30</v>
      </c>
      <c r="E1770" t="str">
        <f>VLOOKUP(A1770,[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1770" t="str">
        <f>VLOOKUP(B1770,[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770">
        <v>0.429</v>
      </c>
    </row>
    <row r="1771" spans="1:7">
      <c r="A1771" t="s">
        <v>222</v>
      </c>
      <c r="B1771" t="s">
        <v>115</v>
      </c>
      <c r="C1771" t="s">
        <v>224</v>
      </c>
      <c r="D1771" t="s">
        <v>116</v>
      </c>
      <c r="E1771" t="str">
        <f>VLOOKUP(A1771,[1]string_network_coordinates!$A:$F,6,FALSE)</f>
        <v>Amine oxidase [flavin-containing] B; Catalyzes the oxidative deamination of biogenic and xenobiotic amines and has important functions in the metabolism of neuroactive and vasoactive amines in the central nervous system and peripheral tissues. MAOB preferentially degrades benzylamine and phenylethylamine</v>
      </c>
      <c r="F1771" t="str">
        <f>VLOOKUP(B1771,[1]string_network_coordinates!$A:$F,6,FALSE)</f>
        <v>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v>
      </c>
      <c r="G1771">
        <v>0.429</v>
      </c>
    </row>
    <row r="1772" spans="1:7">
      <c r="A1772" t="s">
        <v>87</v>
      </c>
      <c r="B1772" t="s">
        <v>40</v>
      </c>
      <c r="C1772" t="s">
        <v>88</v>
      </c>
      <c r="D1772" t="s">
        <v>42</v>
      </c>
      <c r="E1772" t="str">
        <f>VLOOKUP(A1772,[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F1772" t="str">
        <f>VLOOKUP(B1772,[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772">
        <v>0.428</v>
      </c>
    </row>
    <row r="1773" spans="1:7">
      <c r="A1773" t="s">
        <v>121</v>
      </c>
      <c r="B1773" t="s">
        <v>299</v>
      </c>
      <c r="C1773" t="s">
        <v>122</v>
      </c>
      <c r="D1773" t="s">
        <v>300</v>
      </c>
      <c r="E1773" t="str">
        <f>VLOOKUP(A1773,[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773" t="str">
        <f>VLOOKUP(B1773,[1]string_network_coordinates!$A:$F,6,FALSE)</f>
        <v>Nuclear receptor subfamily 1 group I member 2; Nuclear receptor that binds and is activated by variety of endogenous and xenobiotic compounds. Transcription factor that activates the transcription of multiple genes involved in the metabolism and secretion of potentially harmful xenobiotics, drugs and endogenous compounds. Activated by the antibiotic rifampicin and various plant metabolites, such as hyperforin, guggulipid, colupulone, and isoflavones. Response to specific ligands is species-specific. Activated by naturally occurring steroids, such as pregnenolone and progesterone. Binds [...] </v>
      </c>
      <c r="G1773">
        <v>0.428</v>
      </c>
    </row>
    <row r="1774" spans="1:7">
      <c r="A1774" t="s">
        <v>173</v>
      </c>
      <c r="B1774" t="s">
        <v>119</v>
      </c>
      <c r="C1774" t="s">
        <v>174</v>
      </c>
      <c r="D1774" t="s">
        <v>120</v>
      </c>
      <c r="E1774" t="str">
        <f>VLOOKUP(A1774,[1]string_network_coordinates!$A:$F,6,FALSE)</f>
        <v>D(3) dopamine receptor; Dopamine receptor whose activity is mediated by G proteins which inhibit adenylyl cyclase. Promotes cell proliferation; Belongs to the G-protein coupled receptor 1 family</v>
      </c>
      <c r="F1774" t="str">
        <f>VLOOKUP(B1774,[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1774">
        <v>0.428</v>
      </c>
    </row>
    <row r="1775" spans="1:7">
      <c r="A1775" t="s">
        <v>61</v>
      </c>
      <c r="B1775" t="s">
        <v>145</v>
      </c>
      <c r="C1775" t="s">
        <v>63</v>
      </c>
      <c r="D1775" t="s">
        <v>146</v>
      </c>
      <c r="E1775" t="str">
        <f>VLOOKUP(A1775,[1]string_network_coordinates!$A:$F,6,FALSE)</f>
        <v>Neutrophil elastase; Modifies the functions of natural killer cells, monocytes and granulocytes. Inhibits C5a-dependent neutrophil enzyme release and chemotaxis</v>
      </c>
      <c r="F1775" t="str">
        <f>VLOOKUP(B1775,[1]string_network_coordinates!$A:$F,6,FALSE)</f>
        <v>Stromelysin-1; Can degrade fibronectin, laminin, gelatins of type I, III, IV, and V; collagens III, IV, X, and IX, and cartilage proteoglycans. Activates procollagenase; Belongs to the peptidase M10A family</v>
      </c>
      <c r="G1775">
        <v>0.428</v>
      </c>
    </row>
    <row r="1776" spans="1:7">
      <c r="A1776" t="s">
        <v>227</v>
      </c>
      <c r="B1776" t="s">
        <v>271</v>
      </c>
      <c r="C1776" t="s">
        <v>229</v>
      </c>
      <c r="D1776" t="s">
        <v>272</v>
      </c>
      <c r="E1776" t="str">
        <f>VLOOKUP(A1776,[1]string_network_coordinates!$A:$F,6,FALSE)</f>
        <v>Multidrug resistance-associated protein 1; Mediates export of organic anions and drugs from the cytoplasm. Mediates ATP-dependent transport of glutathione and glutathione conjugates, leukotriene C4, estradiol-17-beta-o- glucuronide, methotrexate, antiviral drugs and other xenobiotics. Confers resistance to anticancer drugs. Hydrolyzes ATP with low efficiency; Belongs to the ABC transporter superfamily. ABCC family. Conjugate transporter (TC 3.A.1.208) subfamily</v>
      </c>
      <c r="F1776" t="str">
        <f>VLOOKUP(B1776,[1]string_network_coordinates!$A:$F,6,FALSE)</f>
        <v>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v>
      </c>
      <c r="G1776">
        <v>0.427</v>
      </c>
    </row>
    <row r="1777" spans="1:7">
      <c r="A1777" t="s">
        <v>21</v>
      </c>
      <c r="B1777" t="s">
        <v>94</v>
      </c>
      <c r="C1777" t="s">
        <v>22</v>
      </c>
      <c r="D1777" t="s">
        <v>96</v>
      </c>
      <c r="E1777" t="str">
        <f>VLOOKUP(A1777,[1]string_network_coordinates!$A:$F,6,FALSE)</f>
        <v>Cyclin-dependent kinase 2;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 [...] </v>
      </c>
      <c r="F1777" t="str">
        <f>VLOOKUP(B1777,[1]string_network_coordinates!$A:$F,6,FALSE)</f>
        <v>Signal transducer and activator of transcription 5B; Carries out a dual function: signal transduction and activation of transcription. Mediates cellular responses to the cytokine KITLG/SCF and other growth factors. Binds to the GAS element and activates PRL-induced transcription. Positively regulates hematopoietic/erythroid differentiation</v>
      </c>
      <c r="G1777">
        <v>0.427</v>
      </c>
    </row>
    <row r="1778" spans="1:7">
      <c r="A1778" t="s">
        <v>251</v>
      </c>
      <c r="B1778" t="s">
        <v>139</v>
      </c>
      <c r="C1778" t="s">
        <v>253</v>
      </c>
      <c r="D1778" t="s">
        <v>140</v>
      </c>
      <c r="E1778" t="str">
        <f>VLOOKUP(A1778,[1]string_network_coordinates!$A:$F,6,FALSE)</f>
        <v>Glucagon-like peptide 1 receptor; G-protein coupled receptor for glucagon-like peptide 1 (GLP-1). Ligand binding triggers activation of a signaling cascade that leads to the activation of adenylyl cyclase and increased intracellular cAMP levels. Plays a role in regulating insulin secretion in response to GLP-1 (By similarity)</v>
      </c>
      <c r="F1778" t="str">
        <f>VLOOKUP(B1778,[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778">
        <v>0.427</v>
      </c>
    </row>
    <row r="1779" spans="1:7">
      <c r="A1779" t="s">
        <v>243</v>
      </c>
      <c r="B1779" t="s">
        <v>68</v>
      </c>
      <c r="C1779" t="s">
        <v>244</v>
      </c>
      <c r="D1779" t="s">
        <v>70</v>
      </c>
      <c r="E1779" t="str">
        <f>VLOOKUP(A1779,[1]string_network_coordinates!$A:$F,6,FALSE)</f>
        <v>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v>
      </c>
      <c r="F1779" t="str">
        <f>VLOOKUP(B1779,[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779">
        <v>0.427</v>
      </c>
    </row>
    <row r="1780" spans="1:7">
      <c r="A1780" t="s">
        <v>34</v>
      </c>
      <c r="B1780" t="s">
        <v>180</v>
      </c>
      <c r="C1780" t="s">
        <v>36</v>
      </c>
      <c r="D1780" t="s">
        <v>182</v>
      </c>
      <c r="E1780" t="str">
        <f>VLOOKUP(A1780,[1]string_network_coordinates!$A:$F,6,FALSE)</f>
        <v>Presenilin-1; Catalytic subunit of the gamma-secretase complex, an endoprotease complex that catalyzes the intramembrane cleavage of integral membrane proteins such as Notch receptors and APP (amyloid-beta precursor protein). Requires the presence of the other members of the gamma-secretase complex for protease activity. Plays a role in Notch and Wnt signaling cascades and regulation of downstream processes via its role in processing key regulatory proteins, and by regulating cytosolic CTNNB1 levels. Stimulates cell-cell adhesion via its interaction with CDH1; this stabilizes the compl [...] </v>
      </c>
      <c r="F1780" t="str">
        <f>VLOOKUP(B1780,[1]string_network_coordinates!$A:$F,6,FALSE)</f>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
      <c r="G1780">
        <v>0.427</v>
      </c>
    </row>
    <row r="1781" spans="1:7">
      <c r="A1781" t="s">
        <v>259</v>
      </c>
      <c r="B1781" t="s">
        <v>39</v>
      </c>
      <c r="C1781" t="s">
        <v>261</v>
      </c>
      <c r="D1781" t="s">
        <v>41</v>
      </c>
      <c r="E1781" t="str">
        <f>VLOOKUP(A1781,[1]string_network_coordinates!$A:$F,6,FALSE)</f>
        <v>Aldose reductase; Catalyzes the NADPH-dependent reduction of a wide variety of carbonyl-containing compounds to their corresponding alcohols with a broad range of catalytic efficiencies; Belongs to the aldo/keto reductase family</v>
      </c>
      <c r="F1781" t="str">
        <f>VLOOKUP(B1781,[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G1781">
        <v>0.426</v>
      </c>
    </row>
    <row r="1782" spans="1:7">
      <c r="A1782" t="s">
        <v>175</v>
      </c>
      <c r="B1782" t="s">
        <v>40</v>
      </c>
      <c r="C1782" t="s">
        <v>177</v>
      </c>
      <c r="D1782" t="s">
        <v>42</v>
      </c>
      <c r="E1782" t="str">
        <f>VLOOKUP(A1782,[1]string_network_coordinates!$A:$F,6,FALSE)</f>
        <v>Aldo-keto reductase family 1 member C1; Converts progesterone to its inactive form, 20-alpha- dihydroxyprogesterone (20-alpha-OHP). In the liver and intestine, may have a role in the transport of bile. May have a role in monitoring the intrahepatic bile acid concentration. Has a low bile-binding ability. May play a role in myelin formation; Belongs to the aldo/keto reductase family</v>
      </c>
      <c r="F1782" t="str">
        <f>VLOOKUP(B1782,[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782">
        <v>0.426</v>
      </c>
    </row>
    <row r="1783" spans="1:7">
      <c r="A1783" t="s">
        <v>285</v>
      </c>
      <c r="B1783" t="s">
        <v>108</v>
      </c>
      <c r="C1783" t="s">
        <v>286</v>
      </c>
      <c r="D1783" t="s">
        <v>110</v>
      </c>
      <c r="E1783" t="str">
        <f>VLOOKUP(A1783,[1]string_network_coordinates!$A:$F,6,FALSE)</f>
        <v>Cholesteryl ester transfer protein; Involved in the transfer of neutral lipids, including cholesteryl ester and triglyceride, among lipoprotein particles. Allows the net movement of cholesteryl ester from high density lipoproteins/HDL to triglyceride-rich very low density lipoproteins/VLDL, and the equimolar transport of triglyceride from VLDL to HDL. Regulates the reverse cholesterol transport, by which excess cholesterol is removed from peripheral tissues and returned to the liver for elimination; Belongs to the BPI/LBP/Plunc superfamily. BPI/LBP family</v>
      </c>
      <c r="F1783" t="str">
        <f>VLOOKUP(B1783,[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1783">
        <v>0.426</v>
      </c>
    </row>
    <row r="1784" spans="1:7">
      <c r="A1784" t="s">
        <v>179</v>
      </c>
      <c r="B1784" t="s">
        <v>51</v>
      </c>
      <c r="C1784" t="s">
        <v>181</v>
      </c>
      <c r="D1784" t="s">
        <v>52</v>
      </c>
      <c r="E1784" t="str">
        <f>VLOOKUP(A1784,[1]string_network_coordinates!$A:$F,6,FALSE)</f>
        <v>Cystic fibrosis transmembrane conductance regulator; Epithelial ion channel that plays an important role in the regulation of epithelial ion and water transport and fluid homeostasis. Mediates the transport of chloride ions across the cell membrane. Channel activity is coupled to ATP hydrolysis. The ion channel is also permeable to HCO(3-); selectivity depends on the extracellular chloride concentration. Exerts its function also by modulating the activity of other ion channels and transporters. Plays an important role in airway fluid homeostasis. Contributes to the regulation of the pH [...] </v>
      </c>
      <c r="F1784" t="str">
        <f>VLOOKUP(B1784,[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1784">
        <v>0.426</v>
      </c>
    </row>
    <row r="1785" spans="1:7">
      <c r="A1785" t="s">
        <v>185</v>
      </c>
      <c r="B1785" t="s">
        <v>155</v>
      </c>
      <c r="C1785" t="s">
        <v>186</v>
      </c>
      <c r="D1785" t="s">
        <v>157</v>
      </c>
      <c r="E1785" t="str">
        <f>VLOOKUP(A1785,[1]string_network_coordinates!$A:$F,6,FALSE)</f>
        <v>Aromatase; Catalyzes the formation of aromatic C18 estrogens from C19 androgens; Cytochrome P450 family 19</v>
      </c>
      <c r="F1785" t="str">
        <f>VLOOKUP(B1785,[1]string_network_coordinates!$A:$F,6,FALSE)</f>
        <v>Cytochrome P450 1B1; Cytochromes P450 are a group of heme-thiolate monooxygenases. In liver microsomes, this enzyme is involved in an NADPH-dependent electron transport pathway. It oxidizes a variety of structurally unrelated compounds, including steroids, fatty acids, retinoid and xenobiotics. Preferentially oxidizes 17beta- estradiol to the carcinogenic 4-hydroxy derivative, and a variety of procarcinogenic compounds to their activated forms, including polycyclic aromatic hydrocarbons. Promotes angiogenesis by removing cellular oxygenation products, thereby decreasing oxidative stres [...] </v>
      </c>
      <c r="G1785">
        <v>0.426</v>
      </c>
    </row>
    <row r="1786" spans="1:7">
      <c r="A1786" t="s">
        <v>71</v>
      </c>
      <c r="B1786" t="s">
        <v>273</v>
      </c>
      <c r="C1786" t="s">
        <v>72</v>
      </c>
      <c r="D1786" t="s">
        <v>274</v>
      </c>
      <c r="E1786" t="str">
        <f>VLOOKUP(A1786,[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F1786" t="str">
        <f>VLOOKUP(B1786,[1]string_network_coordinates!$A:$F,6,FALSE)</f>
        <v>Tyrosinase; This is a copper-containing oxidase that functions in the formation of pigments such as melanins and other polyphenolic compounds. Catalyzes the initial and rate limiting step in the cascade of reactions leading to melanin production from tyrosine. In addition to hydroxylating tyrosine to DOPA (3,4- dihydroxyphenylalanine), also catalyzes the oxidation of DOPA to DOPA-quinone, and possibly the oxidation of DHI (5,6- dihydroxyindole) to indole-5,6 quinone; Belongs to the tyrosinase family</v>
      </c>
      <c r="G1786">
        <v>0.426</v>
      </c>
    </row>
    <row r="1787" spans="1:7">
      <c r="A1787" t="s">
        <v>85</v>
      </c>
      <c r="B1787" t="s">
        <v>145</v>
      </c>
      <c r="C1787" t="s">
        <v>86</v>
      </c>
      <c r="D1787" t="s">
        <v>146</v>
      </c>
      <c r="E1787" t="str">
        <f>VLOOKUP(A1787,[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787" t="str">
        <f>VLOOKUP(B1787,[1]string_network_coordinates!$A:$F,6,FALSE)</f>
        <v>Stromelysin-1; Can degrade fibronectin, laminin, gelatins of type I, III, IV, and V; collagens III, IV, X, and IX, and cartilage proteoglycans. Activates procollagenase; Belongs to the peptidase M10A family</v>
      </c>
      <c r="G1787">
        <v>0.426</v>
      </c>
    </row>
    <row r="1788" spans="1:7">
      <c r="A1788" t="s">
        <v>257</v>
      </c>
      <c r="B1788" t="s">
        <v>203</v>
      </c>
      <c r="C1788" t="s">
        <v>258</v>
      </c>
      <c r="D1788" t="s">
        <v>204</v>
      </c>
      <c r="E1788" t="str">
        <f>VLOOKUP(A1788,[1]string_network_coordinates!$A:$F,6,FALSE)</f>
        <v>Melatonin receptor type 1A; High affinity receptor for melatonin. Likely to mediate the reproductive and circadian actions of melatonin. The activity of this receptor is mediated by pertussis toxin sensitive G proteins that inhibit adenylate cyclase activity; Belongs to the G-protein coupled receptor 1 family</v>
      </c>
      <c r="F1788" t="str">
        <f>VLOOKUP(B1788,[1]string_network_coordinates!$A:$F,6,FALSE)</f>
        <v>Nuclear receptor ROR-alpha; Nuclear receptor that binds DNA as a monomer to ROR response elements (RORE) containing a single core motif half-site 5'-AGGTCA-3' preceded by a short A-T-rich sequence. Key regulator of embryonic development, cellular differentiation, immunity, circadian rhythm as well as lipid, steroid, xenobiotics and glucose metabolism. Considered to have intrinsic transcriptional activity, have some natural ligands like oxysterols that act as agonists (25-hydroxycholesterol) or inverse agonists (7-oxygenated sterols), enhancing or repressing the transcriptional activity [...] </v>
      </c>
      <c r="G1788">
        <v>0.426</v>
      </c>
    </row>
    <row r="1789" spans="1:7">
      <c r="A1789" t="s">
        <v>309</v>
      </c>
      <c r="B1789" t="s">
        <v>123</v>
      </c>
      <c r="C1789" t="s">
        <v>310</v>
      </c>
      <c r="D1789" t="s">
        <v>124</v>
      </c>
      <c r="E1789" t="str">
        <f>VLOOKUP(A1789,[1]string_network_coordinates!$A:$F,6,FALSE)</f>
        <v>Voltage-dependent N-type calcium channel subunit alpha-1B; Voltage-sensitive calcium channels (VSCC) mediate the entry of calcium ions into excitable cells and are also involved in a variety of calcium-dependent processes, including muscle contraction, hormone or neurotransmitter release, gene expression, cell motility, cell division and cell death. The isoform alpha-1B gives rise to N-type calcium currents. N-type calcium channels belong to the 'high-voltage activated' (HVA) group and are blocked by omega-conotoxin-GVIA (omega-CTx-GVIA) and by omega-agatoxin- IIIA (omega-Aga-IIIA). Th [...] </v>
      </c>
      <c r="F1789" t="str">
        <f>VLOOKUP(B1789,[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G1789">
        <v>0.425</v>
      </c>
    </row>
    <row r="1790" spans="1:7">
      <c r="A1790" t="s">
        <v>241</v>
      </c>
      <c r="B1790" t="s">
        <v>307</v>
      </c>
      <c r="C1790" t="s">
        <v>242</v>
      </c>
      <c r="D1790" t="s">
        <v>308</v>
      </c>
      <c r="E1790" t="str">
        <f>VLOOKUP(A1790,[1]string_network_coordinates!$A:$F,6,FALSE)</f>
        <v>Liver carboxylesterase 1; Involved in the detoxification of xenobiotics and in the activation of ester and amide prodrugs. Hydrolyzes aromatic and aliphatic esters, but has no catalytic activity toward amides or a fatty acyl-CoA ester. Hydrolyzes the methyl ester group of cocaine to form benzoylecgonine. Catalyzes the transesterification of cocaine to form cocaethylene. Displays fatty acid ethyl ester synthase activity, catalyzing the ethyl esterification of oleic acid to ethyloleate; Carboxylesterases</v>
      </c>
      <c r="F1790" t="str">
        <f>VLOOKUP(B1790,[1]string_network_coordinates!$A:$F,6,FALSE)</f>
        <v>Nuclear receptor subfamily 1 group I member 3; Binds and transactivates the retinoic acid response elements that control expression of the retinoic acid receptor beta 2 and alcohol dehydrogenase 3 genes. Transactivates both the phenobarbital responsive element module of the human CYP2B6 gene and the CYP3A4 xenobiotic response element; Belongs to the nuclear hormone receptor family. NR1 subfamily</v>
      </c>
      <c r="G1790">
        <v>0.425</v>
      </c>
    </row>
    <row r="1791" spans="1:7">
      <c r="A1791" t="s">
        <v>166</v>
      </c>
      <c r="B1791" t="s">
        <v>44</v>
      </c>
      <c r="C1791" t="s">
        <v>168</v>
      </c>
      <c r="D1791" t="s">
        <v>46</v>
      </c>
      <c r="E1791" t="str">
        <f>VLOOKUP(A1791,[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F1791" t="str">
        <f>VLOOKUP(B1791,[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1791">
        <v>0.425</v>
      </c>
    </row>
    <row r="1792" spans="1:7">
      <c r="A1792" t="s">
        <v>194</v>
      </c>
      <c r="B1792" t="s">
        <v>231</v>
      </c>
      <c r="C1792" t="s">
        <v>196</v>
      </c>
      <c r="D1792" t="s">
        <v>232</v>
      </c>
      <c r="E1792" t="str">
        <f>VLOOKUP(A1792,[1]string_network_coordinates!$A:$F,6,FALSE)</f>
        <v>Glutathione reductase, mitochondrial; Maintains high levels of reduced glutathione in the cytosol</v>
      </c>
      <c r="F1792" t="str">
        <f>VLOOKUP(B1792,[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G1792">
        <v>0.425</v>
      </c>
    </row>
    <row r="1793" spans="1:7">
      <c r="A1793" t="s">
        <v>33</v>
      </c>
      <c r="B1793" t="s">
        <v>13</v>
      </c>
      <c r="C1793" t="s">
        <v>35</v>
      </c>
      <c r="D1793" t="s">
        <v>14</v>
      </c>
      <c r="E1793" t="str">
        <f>VLOOKUP(A1793,[1]string_network_coordinates!$A:$F,6,FALSE)</f>
        <v>Amyloid-beta A4 protein; N-APP binds TNFRSF21 triggering caspase activation and degeneration of both neuronal cell bodies (via caspase-3) and axons (via caspase-6); Endogenous ligands</v>
      </c>
      <c r="F1793" t="str">
        <f>VLOOKUP(B1793,[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G1793">
        <v>0.424</v>
      </c>
    </row>
    <row r="1794" spans="1:7">
      <c r="A1794" t="s">
        <v>49</v>
      </c>
      <c r="B1794" t="s">
        <v>161</v>
      </c>
      <c r="C1794" t="s">
        <v>50</v>
      </c>
      <c r="D1794" t="s">
        <v>162</v>
      </c>
      <c r="E1794" t="str">
        <f>VLOOKUP(A1794,[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F1794" t="str">
        <f>VLOOKUP(B1794,[1]string_network_coordinates!$A:$F,6,FALSE)</f>
        <v>Leucine-rich repeat serine/threonine-protein kinase 2; Positively regulates autophagy through a calcium- dependent activation of the CaMKK/AMPK signaling pathway. The process involves activation of nicotinic acid adenine dinucleotide phosphate (NAADP) receptors, increase in lysosomal pH, and calcium release from lysosomes. Together with RAB29, plays a role in the retrograde trafficking pathway for recycling proteins, such as mannose 6 phosphate receptor (M6PR), between lysosomes and the Golgi apparatus in a retromer-dependent manner. Regulates neuronal process morphology in the intact  [...] </v>
      </c>
      <c r="G1794">
        <v>0.424</v>
      </c>
    </row>
    <row r="1795" spans="1:7">
      <c r="A1795" t="s">
        <v>285</v>
      </c>
      <c r="B1795" t="s">
        <v>210</v>
      </c>
      <c r="C1795" t="s">
        <v>286</v>
      </c>
      <c r="D1795" t="s">
        <v>212</v>
      </c>
      <c r="E1795" t="str">
        <f>VLOOKUP(A1795,[1]string_network_coordinates!$A:$F,6,FALSE)</f>
        <v>Cholesteryl ester transfer protein; Involved in the transfer of neutral lipids, including cholesteryl ester and triglyceride, among lipoprotein particles. Allows the net movement of cholesteryl ester from high density lipoproteins/HDL to triglyceride-rich very low density lipoproteins/VLDL, and the equimolar transport of triglyceride from VLDL to HDL. Regulates the reverse cholesterol transport, by which excess cholesterol is removed from peripheral tissues and returned to the liver for elimination; Belongs to the BPI/LBP/Plunc superfamily. BPI/LBP family</v>
      </c>
      <c r="F1795" t="str">
        <f>VLOOKUP(B1795,[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1795">
        <v>0.424</v>
      </c>
    </row>
    <row r="1796" spans="1:7">
      <c r="A1796" t="s">
        <v>228</v>
      </c>
      <c r="B1796" t="s">
        <v>155</v>
      </c>
      <c r="C1796" t="s">
        <v>230</v>
      </c>
      <c r="D1796" t="s">
        <v>157</v>
      </c>
      <c r="E1796" t="str">
        <f>VLOOKUP(A1796,[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1796" t="str">
        <f>VLOOKUP(B1796,[1]string_network_coordinates!$A:$F,6,FALSE)</f>
        <v>Cytochrome P450 1B1; Cytochromes P450 are a group of heme-thiolate monooxygenases. In liver microsomes, this enzyme is involved in an NADPH-dependent electron transport pathway. It oxidizes a variety of structurally unrelated compounds, including steroids, fatty acids, retinoid and xenobiotics. Preferentially oxidizes 17beta- estradiol to the carcinogenic 4-hydroxy derivative, and a variety of procarcinogenic compounds to their activated forms, including polycyclic aromatic hydrocarbons. Promotes angiogenesis by removing cellular oxygenation products, thereby decreasing oxidative stres [...] </v>
      </c>
      <c r="G1796">
        <v>0.423</v>
      </c>
    </row>
    <row r="1797" spans="1:7">
      <c r="A1797" t="s">
        <v>87</v>
      </c>
      <c r="B1797" t="s">
        <v>139</v>
      </c>
      <c r="C1797" t="s">
        <v>88</v>
      </c>
      <c r="D1797" t="s">
        <v>140</v>
      </c>
      <c r="E1797" t="str">
        <f>VLOOKUP(A1797,[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F1797" t="str">
        <f>VLOOKUP(B1797,[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797">
        <v>0.423</v>
      </c>
    </row>
    <row r="1798" spans="1:7">
      <c r="A1798" t="s">
        <v>249</v>
      </c>
      <c r="B1798" t="s">
        <v>108</v>
      </c>
      <c r="C1798" t="s">
        <v>250</v>
      </c>
      <c r="D1798" t="s">
        <v>110</v>
      </c>
      <c r="E1798" t="str">
        <f>VLOOKUP(A1798,[1]string_network_coordinates!$A:$F,6,FALSE)</f>
        <v>Fatty acid-binding protein, epidermal; High specificity for fatty acids. Highest affinity for C18 chain length. Decreasing the chain length or introducing double bonds reduces the affinity. May be involved in keratinocyte differentiation; Belongs to the calycin superfamily. Fatty-acid binding protein (FABP) family</v>
      </c>
      <c r="F1798" t="str">
        <f>VLOOKUP(B1798,[1]string_network_coordinates!$A:$F,6,FALSE)</f>
        <v>Peroxisome proliferator-activated receptor alpha; Ligand-activated transcription factor. Key regulator of lipid metabolism. Activated by the endogenous ligand 1-palmitoyl- 2-oleoyl-sn-glycerol-3-phosphocholine (16:0/18:1-GPC). Activated by oleylethanolamide, a naturally occurring lipid that regulates satiety. Receptor for peroxisome proliferators such as hypolipidemic drugs and fatty acids. Regulates the peroxisomal beta-oxidation pathway of fatty acids. Functions as transcription activator for the ACOX1 and P450 genes. Transactivation activity requires heterodimerization with RXRA and [...] </v>
      </c>
      <c r="G1798">
        <v>0.423</v>
      </c>
    </row>
    <row r="1799" spans="1:7">
      <c r="A1799" t="s">
        <v>13</v>
      </c>
      <c r="B1799" t="s">
        <v>210</v>
      </c>
      <c r="C1799" t="s">
        <v>14</v>
      </c>
      <c r="D1799" t="s">
        <v>212</v>
      </c>
      <c r="E1799" t="str">
        <f>VLOOKUP(A1799,[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1799" t="str">
        <f>VLOOKUP(B1799,[1]string_network_coordinates!$A:$F,6,FALSE)</f>
        <v>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v>
      </c>
      <c r="G1799">
        <v>0.423</v>
      </c>
    </row>
    <row r="1800" spans="1:7">
      <c r="A1800" t="s">
        <v>275</v>
      </c>
      <c r="B1800" t="s">
        <v>80</v>
      </c>
      <c r="C1800" t="s">
        <v>276</v>
      </c>
      <c r="D1800" t="s">
        <v>82</v>
      </c>
      <c r="E1800" t="str">
        <f>VLOOKUP(A1800,[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F1800" t="str">
        <f>VLOOKUP(B1800,[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800">
        <v>0.423</v>
      </c>
    </row>
    <row r="1801" spans="1:7">
      <c r="A1801" t="s">
        <v>90</v>
      </c>
      <c r="B1801" t="s">
        <v>151</v>
      </c>
      <c r="C1801" t="s">
        <v>92</v>
      </c>
      <c r="D1801" t="s">
        <v>152</v>
      </c>
      <c r="E1801" t="str">
        <f>VLOOKUP(A1801,[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F1801" t="str">
        <f>VLOOKUP(B1801,[1]string_network_coordinates!$A:$F,6,FALSE)</f>
        <v>Prostaglandin G/H synthase 1; Converts arachidonate to prostaglandin H2 (PGH2), a committed step in prostanoid synthesis. Involved in the constitutive production of prostanoids in particular in the stomach and platelets. In gastric epithelial cells, it is a key step in the generation of prostaglandins, such as prostaglandin E2 (PGE2), which plays an important role in cytoprotection. In platelets, it is involved in the generation of thromboxane A2 (TXA2), which promotes platelet activation and aggregation, vasoconstriction and proliferation of vascular smooth muscle cells; Belongs to th [...] </v>
      </c>
      <c r="G1801">
        <v>0.423</v>
      </c>
    </row>
    <row r="1802" spans="1:7">
      <c r="A1802" t="s">
        <v>80</v>
      </c>
      <c r="B1802" t="s">
        <v>44</v>
      </c>
      <c r="C1802" t="s">
        <v>82</v>
      </c>
      <c r="D1802" t="s">
        <v>46</v>
      </c>
      <c r="E1802" t="str">
        <f>VLOOKUP(A1802,[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F1802" t="str">
        <f>VLOOKUP(B1802,[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1802">
        <v>0.423</v>
      </c>
    </row>
    <row r="1803" spans="1:7">
      <c r="A1803" t="s">
        <v>28</v>
      </c>
      <c r="B1803" t="s">
        <v>301</v>
      </c>
      <c r="C1803" t="s">
        <v>30</v>
      </c>
      <c r="D1803" t="s">
        <v>302</v>
      </c>
      <c r="E1803" t="str">
        <f>VLOOKUP(A1803,[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F1803" t="str">
        <f>VLOOKUP(B1803,[1]string_network_coordinates!$A:$F,6,FALSE)</f>
        <v>Xanthine dehydrogenase/oxidase; Key enzyme in purine degradation. Catalyzes the oxidation of hypoxanthine to xanthine. Catalyzes the oxidation of xanthine to uric acid. Contributes to the generation of reactive oxygen species. Has also low oxidase activity towards aldehydes (in vitro)</v>
      </c>
      <c r="G1803">
        <v>0.423</v>
      </c>
    </row>
    <row r="1804" spans="1:7">
      <c r="A1804" t="s">
        <v>7</v>
      </c>
      <c r="B1804" t="s">
        <v>23</v>
      </c>
      <c r="C1804" t="s">
        <v>9</v>
      </c>
      <c r="D1804" t="s">
        <v>24</v>
      </c>
      <c r="E1804" t="str">
        <f>VLOOKUP(A1804,[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804" t="str">
        <f>VLOOKUP(B1804,[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G1804">
        <v>0.422</v>
      </c>
    </row>
    <row r="1805" spans="1:7">
      <c r="A1805" t="s">
        <v>281</v>
      </c>
      <c r="B1805" t="s">
        <v>271</v>
      </c>
      <c r="C1805" t="s">
        <v>282</v>
      </c>
      <c r="D1805" t="s">
        <v>272</v>
      </c>
      <c r="E1805" t="str">
        <f>VLOOKUP(A1805,[1]string_network_coordinates!$A:$F,6,FALSE)</f>
        <v>ADP-ribosyl cyclase/cyclic ADP-ribose hydrolase 1; Synthesizes the second messagers cyclic ADP-ribose and nicotinate-adenine dinucleotide phosphate, the former a second messenger for glucose-induced insulin secretion. Also has cADPr hydrolase activity. Also moonlights as a receptor in cells of the immune system; Belongs to the ADP-ribosyl cyclase family</v>
      </c>
      <c r="F1805" t="str">
        <f>VLOOKUP(B1805,[1]string_network_coordinates!$A:$F,6,FALSE)</f>
        <v>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v>
      </c>
      <c r="G1805">
        <v>0.422</v>
      </c>
    </row>
    <row r="1806" spans="1:7">
      <c r="A1806" t="s">
        <v>137</v>
      </c>
      <c r="B1806" t="s">
        <v>207</v>
      </c>
      <c r="C1806" t="s">
        <v>138</v>
      </c>
      <c r="D1806" t="s">
        <v>208</v>
      </c>
      <c r="E1806" t="str">
        <f>VLOOKUP(A1806,[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F1806" t="str">
        <f>VLOOKUP(B1806,[1]string_network_coordinates!$A:$F,6,FALSE)</f>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
      <c r="G1806">
        <v>0.422</v>
      </c>
    </row>
    <row r="1807" spans="1:7">
      <c r="A1807" t="s">
        <v>73</v>
      </c>
      <c r="B1807" t="s">
        <v>139</v>
      </c>
      <c r="C1807" t="s">
        <v>75</v>
      </c>
      <c r="D1807" t="s">
        <v>140</v>
      </c>
      <c r="E1807" t="str">
        <f>VLOOKUP(A1807,[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1807" t="str">
        <f>VLOOKUP(B1807,[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807">
        <v>0.422</v>
      </c>
    </row>
    <row r="1808" spans="1:7">
      <c r="A1808" t="s">
        <v>18</v>
      </c>
      <c r="B1808" t="s">
        <v>67</v>
      </c>
      <c r="C1808" t="s">
        <v>20</v>
      </c>
      <c r="D1808" t="s">
        <v>69</v>
      </c>
      <c r="E1808" t="str">
        <f>VLOOKUP(A1808,[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1808" t="str">
        <f>VLOOKUP(B1808,[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G1808">
        <v>0.421</v>
      </c>
    </row>
    <row r="1809" spans="1:7">
      <c r="A1809" t="s">
        <v>147</v>
      </c>
      <c r="B1809" t="s">
        <v>15</v>
      </c>
      <c r="C1809" t="s">
        <v>148</v>
      </c>
      <c r="D1809" t="s">
        <v>16</v>
      </c>
      <c r="E1809" t="str">
        <f>VLOOKUP(A1809,[1]string_network_coordinates!$A:$F,6,FALSE)</f>
        <v>Tyrosine-protein kinase CSK;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 [...] </v>
      </c>
      <c r="F1809" t="str">
        <f>VLOOKUP(B1809,[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1809">
        <v>0.421</v>
      </c>
    </row>
    <row r="1810" spans="1:7">
      <c r="A1810" t="s">
        <v>67</v>
      </c>
      <c r="B1810" t="s">
        <v>235</v>
      </c>
      <c r="C1810" t="s">
        <v>69</v>
      </c>
      <c r="D1810" t="s">
        <v>236</v>
      </c>
      <c r="E1810" t="str">
        <f>VLOOKUP(A1810,[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810" t="str">
        <f>VLOOKUP(B1810,[1]string_network_coordinates!$A:$F,6,FALSE)</f>
        <v>Oxysterols receptor LXR-beta; Nuclear receptor. Binds preferentially to double- stranded oligonucleotide direct repeats having the consensus half- site sequence 5'-AGGTCA-3' and 4-nt spacing (DR-4). Regulates cholesterol uptake through MYLIP-dependent ubiquitination of LDLR, VLDLR and LRP8; DLDLR and LRP8. Interplays functionally with RORA for the regulation of genes involved in liver metabolism (By similarity). Exhibits a ligand-dependent transcriptional activation activity; Belongs to the nuclear hormone receptor family. NR1 subfamily</v>
      </c>
      <c r="G1810">
        <v>0.421</v>
      </c>
    </row>
    <row r="1811" spans="1:7">
      <c r="A1811" t="s">
        <v>85</v>
      </c>
      <c r="B1811" t="s">
        <v>176</v>
      </c>
      <c r="C1811" t="s">
        <v>86</v>
      </c>
      <c r="D1811" t="s">
        <v>178</v>
      </c>
      <c r="E1811" t="str">
        <f>VLOOKUP(A1811,[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811" t="str">
        <f>VLOOKUP(B1811,[1]string_network_coordinates!$A:$F,6,FALSE)</f>
        <v>3-oxo-5-alpha-steroid 4-dehydrogenase 1; Converts testosterone into 5-alpha-dihydrotestosterone and progesterone or corticosterone into their corresponding 5- alpha-3-oxosteroids. It plays a central role in sexual differentiation and androgen physiology</v>
      </c>
      <c r="G1811">
        <v>0.421</v>
      </c>
    </row>
    <row r="1812" spans="1:7">
      <c r="A1812" t="s">
        <v>107</v>
      </c>
      <c r="B1812" t="s">
        <v>269</v>
      </c>
      <c r="C1812" t="s">
        <v>109</v>
      </c>
      <c r="D1812" t="s">
        <v>270</v>
      </c>
      <c r="E1812" t="str">
        <f>VLOOKUP(A1812,[1]string_network_coordinates!$A:$F,6,FALSE)</f>
        <v>Fatty acid-binding protein, liver; Plays a role in lipoprotein-mediated cholesterol uptake in hepatocytes. Binds cholesterol. Binds free fatty acids and their coenzyme A derivatives, bilirubin, and some other small molecules in the cytoplasm. May be involved in intracellular lipid transport (By similarity); Belongs to the calycin superfamily. Fatty-acid binding protein (FABP) family</v>
      </c>
      <c r="F1812" t="str">
        <f>VLOOKUP(B1812,[1]string_network_coordinates!$A:$F,6,FALSE)</f>
        <v>Niemann-Pick C1-like protein 1; Plays a major role in cholesterol homeostasis. Is critical for the uptake of cholesterol across the plasma membrane of the intestinal enterocyte. Is the direct molecular target of ezetimibe, a drug that inhibits cholesterol absorption. Lack of activity leads to multiple lipid transport defects. The protein may have a function in the transport of multiple lipids and their homeostasis, and may play a critical role in regulating lipid metabolism. Acts as a negative regulator of NPC2 and down- regulates its expression and secretion by inhibiting its maturati [...] </v>
      </c>
      <c r="G1812">
        <v>0.421</v>
      </c>
    </row>
    <row r="1813" spans="1:7">
      <c r="A1813" t="s">
        <v>237</v>
      </c>
      <c r="B1813" t="s">
        <v>80</v>
      </c>
      <c r="C1813" t="s">
        <v>238</v>
      </c>
      <c r="D1813" t="s">
        <v>82</v>
      </c>
      <c r="E1813" t="str">
        <f>VLOOKUP(A1813,[1]string_network_coordinates!$A:$F,6,FALSE)</f>
        <v>5-hydroxytryptamine receptor 1A; G-protein coupled receptor for 5-hydroxytryptamine (serotonin). Also functions as a receptor for various drugs and psychoactive substances. Ligand binding causes a conformation change that triggers signaling via guanine nucleotide-binding proteins (G proteins) and modulates the activity of down-stream effectors, such as adenylate cyclase. Beta-arrestin family members inhibit signaling via G proteins and mediate activation of alternative signaling pathways. Signaling inhibits adenylate cyclase activity and activates a phosphatidylinositol-calcium second  [...] </v>
      </c>
      <c r="F1813" t="str">
        <f>VLOOKUP(B1813,[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813">
        <v>0.421</v>
      </c>
    </row>
    <row r="1814" spans="1:7">
      <c r="A1814" t="s">
        <v>228</v>
      </c>
      <c r="B1814" t="s">
        <v>77</v>
      </c>
      <c r="C1814" t="s">
        <v>230</v>
      </c>
      <c r="D1814" t="s">
        <v>78</v>
      </c>
      <c r="E1814" t="str">
        <f>VLOOKUP(A1814,[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1814" t="str">
        <f>VLOOKUP(B1814,[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G1814">
        <v>0.42</v>
      </c>
    </row>
    <row r="1815" spans="1:7">
      <c r="A1815" t="s">
        <v>239</v>
      </c>
      <c r="B1815" t="s">
        <v>163</v>
      </c>
      <c r="C1815" t="s">
        <v>240</v>
      </c>
      <c r="D1815" t="s">
        <v>164</v>
      </c>
      <c r="E1815" t="str">
        <f>VLOOKUP(A1815,[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815" t="str">
        <f>VLOOKUP(B1815,[1]string_network_coordinates!$A:$F,6,FALSE)</f>
        <v>Transthyretin; Thyroid hormone-binding protein. Probably transports thyroxine from the bloodstream to the brain; Gla domain containing</v>
      </c>
      <c r="G1815">
        <v>0.42</v>
      </c>
    </row>
    <row r="1816" spans="1:7">
      <c r="A1816" t="s">
        <v>149</v>
      </c>
      <c r="B1816" t="s">
        <v>59</v>
      </c>
      <c r="C1816" t="s">
        <v>150</v>
      </c>
      <c r="D1816" t="s">
        <v>60</v>
      </c>
      <c r="E1816" t="str">
        <f>VLOOKUP(A1816,[1]string_network_coordinates!$A:$F,6,FALSE)</f>
        <v>Arachidonate 5-lipoxygenase; Catalyzes the first step in leukotriene biosynthesis, and thereby plays a role in inflammatory processes; Belongs to the lipoxygenase family</v>
      </c>
      <c r="F1816" t="str">
        <f>VLOOKUP(B1816,[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816">
        <v>0.42</v>
      </c>
    </row>
    <row r="1817" spans="1:7">
      <c r="A1817" t="s">
        <v>149</v>
      </c>
      <c r="B1817" t="s">
        <v>90</v>
      </c>
      <c r="C1817" t="s">
        <v>150</v>
      </c>
      <c r="D1817" t="s">
        <v>92</v>
      </c>
      <c r="E1817" t="str">
        <f>VLOOKUP(A1817,[1]string_network_coordinates!$A:$F,6,FALSE)</f>
        <v>Arachidonate 5-lipoxygenase; Catalyzes the first step in leukotriene biosynthesis, and thereby plays a role in inflammatory processes; Belongs to the lipoxygenase family</v>
      </c>
      <c r="F1817" t="str">
        <f>VLOOKUP(B1817,[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817">
        <v>0.42</v>
      </c>
    </row>
    <row r="1818" spans="1:7">
      <c r="A1818" t="s">
        <v>17</v>
      </c>
      <c r="B1818" t="s">
        <v>97</v>
      </c>
      <c r="C1818" t="s">
        <v>19</v>
      </c>
      <c r="D1818" t="s">
        <v>98</v>
      </c>
      <c r="E1818" t="str">
        <f>VLOOKUP(A1818,[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1818" t="str">
        <f>VLOOKUP(B1818,[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1818">
        <v>0.42</v>
      </c>
    </row>
    <row r="1819" spans="1:7">
      <c r="A1819" t="s">
        <v>25</v>
      </c>
      <c r="B1819" t="s">
        <v>281</v>
      </c>
      <c r="C1819" t="s">
        <v>26</v>
      </c>
      <c r="D1819" t="s">
        <v>282</v>
      </c>
      <c r="E1819" t="str">
        <f>VLOOKUP(A1819,[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1819" t="str">
        <f>VLOOKUP(B1819,[1]string_network_coordinates!$A:$F,6,FALSE)</f>
        <v>ADP-ribosyl cyclase/cyclic ADP-ribose hydrolase 1; Synthesizes the second messagers cyclic ADP-ribose and nicotinate-adenine dinucleotide phosphate, the former a second messenger for glucose-induced insulin secretion. Also has cADPr hydrolase activity. Also moonlights as a receptor in cells of the immune system; Belongs to the ADP-ribosyl cyclase family</v>
      </c>
      <c r="G1819">
        <v>0.42</v>
      </c>
    </row>
    <row r="1820" spans="1:7">
      <c r="A1820" t="s">
        <v>25</v>
      </c>
      <c r="B1820" t="s">
        <v>57</v>
      </c>
      <c r="C1820" t="s">
        <v>26</v>
      </c>
      <c r="D1820" t="s">
        <v>58</v>
      </c>
      <c r="E1820" t="str">
        <f>VLOOKUP(A1820,[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1820" t="str">
        <f>VLOOKUP(B1820,[1]string_network_coordinates!$A:$F,6,FALSE)</f>
        <v>Tyrosine-protein phosphatase non-receptor type 11; Acts downstream of various receptor and cytoplasmic protein tyrosine kinases to participate in the signal transduction from the cell surface to the nucleus. Positively regulates MAPK signal transduction pathway. Dephosphorylates GAB1, ARHGAP35 and EGFR. Dephosphorylates ROCK2 at 'Tyr-722' resulting in stimulatation of its RhoA binding activity. Dephosphorylates CDC73; Protein tyrosine phosphatases, non-receptor type</v>
      </c>
      <c r="G1820">
        <v>0.42</v>
      </c>
    </row>
    <row r="1821" spans="1:7">
      <c r="A1821" t="s">
        <v>281</v>
      </c>
      <c r="B1821" t="s">
        <v>121</v>
      </c>
      <c r="C1821" t="s">
        <v>282</v>
      </c>
      <c r="D1821" t="s">
        <v>122</v>
      </c>
      <c r="E1821" t="str">
        <f>VLOOKUP(A1821,[1]string_network_coordinates!$A:$F,6,FALSE)</f>
        <v>ADP-ribosyl cyclase/cyclic ADP-ribose hydrolase 1; Synthesizes the second messagers cyclic ADP-ribose and nicotinate-adenine dinucleotide phosphate, the former a second messenger for glucose-induced insulin secretion. Also has cADPr hydrolase activity. Also moonlights as a receptor in cells of the immune system; Belongs to the ADP-ribosyl cyclase family</v>
      </c>
      <c r="F1821" t="str">
        <f>VLOOKUP(B1821,[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G1821">
        <v>0.42</v>
      </c>
    </row>
    <row r="1822" spans="1:7">
      <c r="A1822" t="s">
        <v>18</v>
      </c>
      <c r="B1822" t="s">
        <v>273</v>
      </c>
      <c r="C1822" t="s">
        <v>20</v>
      </c>
      <c r="D1822" t="s">
        <v>274</v>
      </c>
      <c r="E1822" t="str">
        <f>VLOOKUP(A1822,[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1822" t="str">
        <f>VLOOKUP(B1822,[1]string_network_coordinates!$A:$F,6,FALSE)</f>
        <v>Tyrosinase; This is a copper-containing oxidase that functions in the formation of pigments such as melanins and other polyphenolic compounds. Catalyzes the initial and rate limiting step in the cascade of reactions leading to melanin production from tyrosine. In addition to hydroxylating tyrosine to DOPA (3,4- dihydroxyphenylalanine), also catalyzes the oxidation of DOPA to DOPA-quinone, and possibly the oxidation of DHI (5,6- dihydroxyindole) to indole-5,6 quinone; Belongs to the tyrosinase family</v>
      </c>
      <c r="G1822">
        <v>0.42</v>
      </c>
    </row>
    <row r="1823" spans="1:7">
      <c r="A1823" t="s">
        <v>18</v>
      </c>
      <c r="B1823" t="s">
        <v>51</v>
      </c>
      <c r="C1823" t="s">
        <v>20</v>
      </c>
      <c r="D1823" t="s">
        <v>52</v>
      </c>
      <c r="E1823" t="str">
        <f>VLOOKUP(A1823,[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1823" t="str">
        <f>VLOOKUP(B1823,[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1823">
        <v>0.42</v>
      </c>
    </row>
    <row r="1824" spans="1:7">
      <c r="A1824" t="s">
        <v>171</v>
      </c>
      <c r="B1824" t="s">
        <v>51</v>
      </c>
      <c r="C1824" t="s">
        <v>172</v>
      </c>
      <c r="D1824" t="s">
        <v>52</v>
      </c>
      <c r="E1824" t="str">
        <f>VLOOKUP(A1824,[1]string_network_coordinates!$A:$F,6,FALSE)</f>
        <v>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v>
      </c>
      <c r="F1824" t="str">
        <f>VLOOKUP(B1824,[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1824">
        <v>0.42</v>
      </c>
    </row>
    <row r="1825" spans="1:7">
      <c r="A1825" t="s">
        <v>267</v>
      </c>
      <c r="B1825" t="s">
        <v>90</v>
      </c>
      <c r="C1825" t="s">
        <v>268</v>
      </c>
      <c r="D1825" t="s">
        <v>92</v>
      </c>
      <c r="E1825" t="str">
        <f>VLOOKUP(A1825,[1]string_network_coordinates!$A:$F,6,FALSE)</f>
        <v>Monoglyceride lipase; Converts monoacylglycerides to free fatty acids and glycerol. Hydrolyzes the endocannabinoid 2-arachidonoylglycerol, and thereby contributes to the regulation of endocannabinoid signaling, nociperception and perception of pain (By similarity). Regulates the levels of fatty acids that serve as signaling molecules and promote cancer cell migration, invasion and tumor growth; Lipases</v>
      </c>
      <c r="F1825" t="str">
        <f>VLOOKUP(B1825,[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825">
        <v>0.42</v>
      </c>
    </row>
    <row r="1826" spans="1:7">
      <c r="A1826" t="s">
        <v>39</v>
      </c>
      <c r="B1826" t="s">
        <v>68</v>
      </c>
      <c r="C1826" t="s">
        <v>41</v>
      </c>
      <c r="D1826" t="s">
        <v>70</v>
      </c>
      <c r="E1826" t="str">
        <f>VLOOKUP(A1826,[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826" t="str">
        <f>VLOOKUP(B1826,[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826">
        <v>0.419</v>
      </c>
    </row>
    <row r="1827" spans="1:7">
      <c r="A1827" t="s">
        <v>209</v>
      </c>
      <c r="B1827" t="s">
        <v>59</v>
      </c>
      <c r="C1827" t="s">
        <v>211</v>
      </c>
      <c r="D1827" t="s">
        <v>60</v>
      </c>
      <c r="E1827" t="str">
        <f>VLOOKUP(A1827,[1]string_network_coordinates!$A:$F,6,FALSE)</f>
        <v>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v>
      </c>
      <c r="F1827" t="str">
        <f>VLOOKUP(B1827,[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827">
        <v>0.419</v>
      </c>
    </row>
    <row r="1828" spans="1:7">
      <c r="A1828" t="s">
        <v>25</v>
      </c>
      <c r="B1828" t="s">
        <v>119</v>
      </c>
      <c r="C1828" t="s">
        <v>26</v>
      </c>
      <c r="D1828" t="s">
        <v>120</v>
      </c>
      <c r="E1828" t="str">
        <f>VLOOKUP(A1828,[1]string_network_coordinates!$A:$F,6,FALSE)</f>
        <v>G1/S-specific cyclin-D1; Regulatory component of the cyclin D1-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 [...] </v>
      </c>
      <c r="F1828" t="str">
        <f>VLOOKUP(B1828,[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1828">
        <v>0.418</v>
      </c>
    </row>
    <row r="1829" spans="1:7">
      <c r="A1829" t="s">
        <v>125</v>
      </c>
      <c r="B1829" t="s">
        <v>43</v>
      </c>
      <c r="C1829" t="s">
        <v>126</v>
      </c>
      <c r="D1829" t="s">
        <v>45</v>
      </c>
      <c r="E1829" t="str">
        <f>VLOOKUP(A1829,[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1829" t="str">
        <f>VLOOKUP(B1829,[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1829">
        <v>0.418</v>
      </c>
    </row>
    <row r="1830" spans="1:7">
      <c r="A1830" t="s">
        <v>18</v>
      </c>
      <c r="B1830" t="s">
        <v>271</v>
      </c>
      <c r="C1830" t="s">
        <v>20</v>
      </c>
      <c r="D1830" t="s">
        <v>272</v>
      </c>
      <c r="E1830" t="str">
        <f>VLOOKUP(A1830,[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1830" t="str">
        <f>VLOOKUP(B1830,[1]string_network_coordinates!$A:$F,6,FALSE)</f>
        <v>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v>
      </c>
      <c r="G1830">
        <v>0.417</v>
      </c>
    </row>
    <row r="1831" spans="1:7">
      <c r="A1831" t="s">
        <v>191</v>
      </c>
      <c r="B1831" t="s">
        <v>145</v>
      </c>
      <c r="C1831" t="s">
        <v>192</v>
      </c>
      <c r="D1831" t="s">
        <v>146</v>
      </c>
      <c r="E1831" t="str">
        <f>VLOOKUP(A1831,[1]string_network_coordinates!$A:$F,6,FALSE)</f>
        <v>Mitogen-activated protein kinase 10; Serine/threonine-protein kinase involved in various processes such as neuronal proliferation, differentiation, migration and programmed cell death. Extracellular stimuli such as proinflammatory cytokines or physical stress stimulate the stress- activated protein kinase/c-Jun N-terminal kinase (SAP/JNK) signaling pathway. In this cascade, two dual specificity kinases MAP2K4/MKK4 and MAP2K7/MKK7 phosphorylate and activate MAPK10/JNK3. In turn, MAPK10/JNK3 phosphorylates a number of transcription factors, primarily components of AP-1 such as JUN and AT [...] </v>
      </c>
      <c r="F1831" t="str">
        <f>VLOOKUP(B1831,[1]string_network_coordinates!$A:$F,6,FALSE)</f>
        <v>Stromelysin-1; Can degrade fibronectin, laminin, gelatins of type I, III, IV, and V; collagens III, IV, X, and IX, and cartilage proteoglycans. Activates procollagenase; Belongs to the peptidase M10A family</v>
      </c>
      <c r="G1831">
        <v>0.417</v>
      </c>
    </row>
    <row r="1832" spans="1:7">
      <c r="A1832" t="s">
        <v>33</v>
      </c>
      <c r="B1832" t="s">
        <v>125</v>
      </c>
      <c r="C1832" t="s">
        <v>35</v>
      </c>
      <c r="D1832" t="s">
        <v>126</v>
      </c>
      <c r="E1832" t="str">
        <f>VLOOKUP(A1832,[1]string_network_coordinates!$A:$F,6,FALSE)</f>
        <v>Amyloid-beta A4 protein; N-APP binds TNFRSF21 triggering caspase activation and degeneration of both neuronal cell bodies (via caspase-3) and axons (via caspase-6); Endogenous ligands</v>
      </c>
      <c r="F1832" t="str">
        <f>VLOOKUP(B1832,[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G1832">
        <v>0.416</v>
      </c>
    </row>
    <row r="1833" spans="1:7">
      <c r="A1833" t="s">
        <v>33</v>
      </c>
      <c r="B1833" t="s">
        <v>90</v>
      </c>
      <c r="C1833" t="s">
        <v>35</v>
      </c>
      <c r="D1833" t="s">
        <v>92</v>
      </c>
      <c r="E1833" t="str">
        <f>VLOOKUP(A1833,[1]string_network_coordinates!$A:$F,6,FALSE)</f>
        <v>Amyloid-beta A4 protein; N-APP binds TNFRSF21 triggering caspase activation and degeneration of both neuronal cell bodies (via caspase-3) and axons (via caspase-6); Endogenous ligands</v>
      </c>
      <c r="F1833" t="str">
        <f>VLOOKUP(B1833,[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833">
        <v>0.416</v>
      </c>
    </row>
    <row r="1834" spans="1:7">
      <c r="A1834" t="s">
        <v>49</v>
      </c>
      <c r="B1834" t="s">
        <v>119</v>
      </c>
      <c r="C1834" t="s">
        <v>50</v>
      </c>
      <c r="D1834" t="s">
        <v>120</v>
      </c>
      <c r="E1834" t="str">
        <f>VLOOKUP(A1834,[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F1834" t="str">
        <f>VLOOKUP(B1834,[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1834">
        <v>0.416</v>
      </c>
    </row>
    <row r="1835" spans="1:7">
      <c r="A1835" t="s">
        <v>130</v>
      </c>
      <c r="B1835" t="s">
        <v>119</v>
      </c>
      <c r="C1835" t="s">
        <v>132</v>
      </c>
      <c r="D1835" t="s">
        <v>120</v>
      </c>
      <c r="E1835" t="str">
        <f>VLOOKUP(A1835,[1]string_network_coordinates!$A:$F,6,FALSE)</f>
        <v>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 </v>
      </c>
      <c r="F1835" t="str">
        <f>VLOOKUP(B1835,[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1835">
        <v>0.416</v>
      </c>
    </row>
    <row r="1836" spans="1:7">
      <c r="A1836" t="s">
        <v>103</v>
      </c>
      <c r="B1836" t="s">
        <v>215</v>
      </c>
      <c r="C1836" t="s">
        <v>104</v>
      </c>
      <c r="D1836" t="s">
        <v>216</v>
      </c>
      <c r="E1836" t="str">
        <f>VLOOKUP(A1836,[1]string_network_coordinates!$A:$F,6,FALSE)</f>
        <v>Cathepsin G; Serine protease with trypsin- and chymotrypsin-like specificity. Cleaves complement C3. Has antibacterial activity against the Gram-negative bacterium P.aeruginosa, antibacterial activity is inhibited by LPS from P.aeruginosa, Z-Gly-Leu-Phe- CH2Cl and phenylmethylsulfonyl fluoride; Belongs to the peptidase S1 family</v>
      </c>
      <c r="F1836" t="str">
        <f>VLOOKUP(B1836,[1]string_network_coordinates!$A:$F,6,FALSE)</f>
        <v>Macrophage metalloelastase; May be involved in tissue injury and remodeling. Has significant elastolytic activity. Can accept large and small amino acids at the P1' site, but has a preference for leucine. Aromatic or hydrophobic residues are preferred at the P1 site, with small hydrophobic residues (preferably alanine) occupying P3; Belongs to the peptidase M10A family</v>
      </c>
      <c r="G1836">
        <v>0.416</v>
      </c>
    </row>
    <row r="1837" spans="1:7">
      <c r="A1837" t="s">
        <v>79</v>
      </c>
      <c r="B1837" t="s">
        <v>225</v>
      </c>
      <c r="C1837" t="s">
        <v>81</v>
      </c>
      <c r="D1837" t="s">
        <v>226</v>
      </c>
      <c r="E1837" t="str">
        <f>VLOOKUP(A1837,[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1837" t="str">
        <f>VLOOKUP(B1837,[1]string_network_coordinates!$A:$F,6,FALSE)</f>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
      <c r="G1837">
        <v>0.416</v>
      </c>
    </row>
    <row r="1838" spans="1:7">
      <c r="A1838" t="s">
        <v>67</v>
      </c>
      <c r="B1838" t="s">
        <v>307</v>
      </c>
      <c r="C1838" t="s">
        <v>69</v>
      </c>
      <c r="D1838" t="s">
        <v>308</v>
      </c>
      <c r="E1838" t="str">
        <f>VLOOKUP(A1838,[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838" t="str">
        <f>VLOOKUP(B1838,[1]string_network_coordinates!$A:$F,6,FALSE)</f>
        <v>Nuclear receptor subfamily 1 group I member 3; Binds and transactivates the retinoic acid response elements that control expression of the retinoic acid receptor beta 2 and alcohol dehydrogenase 3 genes. Transactivates both the phenobarbital responsive element module of the human CYP2B6 gene and the CYP3A4 xenobiotic response element; Belongs to the nuclear hormone receptor family. NR1 subfamily</v>
      </c>
      <c r="G1838">
        <v>0.415</v>
      </c>
    </row>
    <row r="1839" spans="1:7">
      <c r="A1839" t="s">
        <v>125</v>
      </c>
      <c r="B1839" t="s">
        <v>247</v>
      </c>
      <c r="C1839" t="s">
        <v>126</v>
      </c>
      <c r="D1839" t="s">
        <v>248</v>
      </c>
      <c r="E1839" t="str">
        <f>VLOOKUP(A1839,[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1839" t="str">
        <f>VLOOKUP(B1839,[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1839">
        <v>0.415</v>
      </c>
    </row>
    <row r="1840" spans="1:7">
      <c r="A1840" t="s">
        <v>43</v>
      </c>
      <c r="B1840" t="s">
        <v>40</v>
      </c>
      <c r="C1840" t="s">
        <v>45</v>
      </c>
      <c r="D1840" t="s">
        <v>42</v>
      </c>
      <c r="E1840" t="str">
        <f>VLOOKUP(A1840,[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F1840" t="str">
        <f>VLOOKUP(B1840,[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840">
        <v>0.415</v>
      </c>
    </row>
    <row r="1841" spans="1:7">
      <c r="A1841" t="s">
        <v>137</v>
      </c>
      <c r="B1841" t="s">
        <v>71</v>
      </c>
      <c r="C1841" t="s">
        <v>138</v>
      </c>
      <c r="D1841" t="s">
        <v>72</v>
      </c>
      <c r="E1841" t="str">
        <f>VLOOKUP(A1841,[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F1841" t="str">
        <f>VLOOKUP(B1841,[1]string_network_coordinates!$A:$F,6,FALSE)</f>
        <v>Receptor tyrosine-protein kinase erbB-2; Protein tyrosine kinase that is part of several cell surface receptor complexes, but that apparently needs a coreceptor for ligand binding. Essential component of a neuregulin-receptor complex, although neuregulins do not interact with it alone. GP30 is a potential ligand for this receptor. Regulates outgrowth and stabilization of peripheral microtubules (MTs). Upon ERBB2 activation, the MEMO1-RHOA-DIAPH1 signaling pathway elicits the phosphorylation and thus the inhibition of GSK3B at cell membrane. This prevents the phosphorylation of APC and  [...] </v>
      </c>
      <c r="G1841">
        <v>0.414</v>
      </c>
    </row>
    <row r="1842" spans="1:7">
      <c r="A1842" t="s">
        <v>121</v>
      </c>
      <c r="B1842" t="s">
        <v>199</v>
      </c>
      <c r="C1842" t="s">
        <v>122</v>
      </c>
      <c r="D1842" t="s">
        <v>200</v>
      </c>
      <c r="E1842" t="str">
        <f>VLOOKUP(A1842,[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842" t="str">
        <f>VLOOKUP(B1842,[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842">
        <v>0.414</v>
      </c>
    </row>
    <row r="1843" spans="1:7">
      <c r="A1843" t="s">
        <v>54</v>
      </c>
      <c r="B1843" t="s">
        <v>51</v>
      </c>
      <c r="C1843" t="s">
        <v>56</v>
      </c>
      <c r="D1843" t="s">
        <v>52</v>
      </c>
      <c r="E1843" t="str">
        <f>VLOOKUP(A1843,[1]string_network_coordinates!$A:$F,6,FALSE)</f>
        <v>Fatty acid synthase; Fatty acid synthetase catalyzes the formation of long- chain fatty acids from acetyl-CoA, malonyl-CoA and NADPH. This multifunctional protein has 7 catalytic activities and an acyl carrier protein; Seven-beta-strand methyltransferase motif containing</v>
      </c>
      <c r="F1843" t="str">
        <f>VLOOKUP(B1843,[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G1843">
        <v>0.414</v>
      </c>
    </row>
    <row r="1844" spans="1:7">
      <c r="A1844" t="s">
        <v>105</v>
      </c>
      <c r="B1844" t="s">
        <v>295</v>
      </c>
      <c r="C1844" t="s">
        <v>106</v>
      </c>
      <c r="D1844" t="s">
        <v>296</v>
      </c>
      <c r="E1844" t="str">
        <f>VLOOKUP(A1844,[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844" t="str">
        <f>VLOOKUP(B1844,[1]string_network_coordinates!$A:$F,6,FALSE)</f>
        <v>Macrophage migration inhibitory factor; Pro-inflammatory cytokine. Involved in the innate immune response to bacterial pathogens. The expression of MIF at sites of inflammation suggests a role as mediator in regulating the function of macrophages in host defense. Counteracts the anti- 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v>
      </c>
      <c r="G1844">
        <v>0.414</v>
      </c>
    </row>
    <row r="1845" spans="1:7">
      <c r="A1845" t="s">
        <v>125</v>
      </c>
      <c r="B1845" t="s">
        <v>141</v>
      </c>
      <c r="C1845" t="s">
        <v>126</v>
      </c>
      <c r="D1845" t="s">
        <v>142</v>
      </c>
      <c r="E1845" t="str">
        <f>VLOOKUP(A1845,[1]string_network_coordinates!$A:$F,6,FALSE)</f>
        <v>Mitogen-activated protein kinase 14;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 [...] </v>
      </c>
      <c r="F1845" t="str">
        <f>VLOOKUP(B1845,[1]string_network_coordinates!$A:$F,6,FALSE)</f>
        <v>Phosphatidylinositol 4,5-bisphosphate 3-kinase catalytic subunit gamma isoform; Phosphoinositide-3-kinase (PI3K) that phosphorylates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Links G-protein coupled receptor activation to PIP3 production. Involved in immune, inflammatory and allergic responses. Modulates [...] </v>
      </c>
      <c r="G1845">
        <v>0.414</v>
      </c>
    </row>
    <row r="1846" spans="1:7">
      <c r="A1846" t="s">
        <v>43</v>
      </c>
      <c r="B1846" t="s">
        <v>80</v>
      </c>
      <c r="C1846" t="s">
        <v>45</v>
      </c>
      <c r="D1846" t="s">
        <v>82</v>
      </c>
      <c r="E1846" t="str">
        <f>VLOOKUP(A1846,[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F1846" t="str">
        <f>VLOOKUP(B1846,[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846">
        <v>0.414</v>
      </c>
    </row>
    <row r="1847" spans="1:7">
      <c r="A1847" t="s">
        <v>227</v>
      </c>
      <c r="B1847" t="s">
        <v>259</v>
      </c>
      <c r="C1847" t="s">
        <v>229</v>
      </c>
      <c r="D1847" t="s">
        <v>261</v>
      </c>
      <c r="E1847" t="str">
        <f>VLOOKUP(A1847,[1]string_network_coordinates!$A:$F,6,FALSE)</f>
        <v>Multidrug resistance-associated protein 1; Mediates export of organic anions and drugs from the cytoplasm. Mediates ATP-dependent transport of glutathione and glutathione conjugates, leukotriene C4, estradiol-17-beta-o- glucuronide, methotrexate, antiviral drugs and other xenobiotics. Confers resistance to anticancer drugs. Hydrolyzes ATP with low efficiency; Belongs to the ABC transporter superfamily. ABCC family. Conjugate transporter (TC 3.A.1.208) subfamily</v>
      </c>
      <c r="F1847" t="str">
        <f>VLOOKUP(B1847,[1]string_network_coordinates!$A:$F,6,FALSE)</f>
        <v>Aldose reductase; Catalyzes the NADPH-dependent reduction of a wide variety of carbonyl-containing compounds to their corresponding alcohols with a broad range of catalytic efficiencies; Belongs to the aldo/keto reductase family</v>
      </c>
      <c r="G1847">
        <v>0.413</v>
      </c>
    </row>
    <row r="1848" spans="1:7">
      <c r="A1848" t="s">
        <v>189</v>
      </c>
      <c r="B1848" t="s">
        <v>43</v>
      </c>
      <c r="C1848" t="s">
        <v>190</v>
      </c>
      <c r="D1848" t="s">
        <v>45</v>
      </c>
      <c r="E1848" t="str">
        <f>VLOOKUP(A1848,[1]string_network_coordinates!$A:$F,6,FALSE)</f>
        <v>Type-1 angiotensin II receptor; Receptor for angiotensin II. Mediates its action by association with G proteins that activate a phosphatidylinositol- calcium second messenger system</v>
      </c>
      <c r="F1848" t="str">
        <f>VLOOKUP(B1848,[1]string_network_coordinates!$A:$F,6,FALSE)</f>
        <v>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v>
      </c>
      <c r="G1848">
        <v>0.413</v>
      </c>
    </row>
    <row r="1849" spans="1:7">
      <c r="A1849" t="s">
        <v>7</v>
      </c>
      <c r="B1849" t="s">
        <v>100</v>
      </c>
      <c r="C1849" t="s">
        <v>9</v>
      </c>
      <c r="D1849" t="s">
        <v>102</v>
      </c>
      <c r="E1849" t="str">
        <f>VLOOKUP(A1849,[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849" t="str">
        <f>VLOOKUP(B1849,[1]string_network_coordinates!$A:$F,6,FALSE)</f>
        <v>Sodium-dependent dopamine transporter; Amine transporter. Terminates the action of dopamine by its high affinity sodium-dependent reuptake into presynaptic terminals; Solute carriers</v>
      </c>
      <c r="G1849">
        <v>0.413</v>
      </c>
    </row>
    <row r="1850" spans="1:7">
      <c r="A1850" t="s">
        <v>39</v>
      </c>
      <c r="B1850" t="s">
        <v>201</v>
      </c>
      <c r="C1850" t="s">
        <v>41</v>
      </c>
      <c r="D1850" t="s">
        <v>202</v>
      </c>
      <c r="E1850" t="str">
        <f>VLOOKUP(A1850,[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850" t="str">
        <f>VLOOKUP(B1850,[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G1850">
        <v>0.413</v>
      </c>
    </row>
    <row r="1851" spans="1:7">
      <c r="A1851" t="s">
        <v>111</v>
      </c>
      <c r="B1851" t="s">
        <v>219</v>
      </c>
      <c r="C1851" t="s">
        <v>112</v>
      </c>
      <c r="D1851" t="s">
        <v>220</v>
      </c>
      <c r="E1851" t="str">
        <f>VLOOKUP(A1851,[1]string_network_coordinates!$A:$F,6,FALSE)</f>
        <v>Histone deacetylase 4;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via its interaction with the myocyte enhancer factors such as MEF2A, MEF2C and MEF2D. Involved in the MTA1-mediated epigenetic regulation of ESR1 expression in breast cancer.  [...] </v>
      </c>
      <c r="F1851" t="str">
        <f>VLOOKUP(B1851,[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G1851">
        <v>0.413</v>
      </c>
    </row>
    <row r="1852" spans="1:7">
      <c r="A1852" t="s">
        <v>79</v>
      </c>
      <c r="B1852" t="s">
        <v>15</v>
      </c>
      <c r="C1852" t="s">
        <v>81</v>
      </c>
      <c r="D1852" t="s">
        <v>16</v>
      </c>
      <c r="E1852" t="str">
        <f>VLOOKUP(A1852,[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1852" t="str">
        <f>VLOOKUP(B1852,[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1852">
        <v>0.413</v>
      </c>
    </row>
    <row r="1853" spans="1:7">
      <c r="A1853" t="s">
        <v>291</v>
      </c>
      <c r="B1853" t="s">
        <v>159</v>
      </c>
      <c r="C1853" t="s">
        <v>292</v>
      </c>
      <c r="D1853" t="s">
        <v>160</v>
      </c>
      <c r="E1853" t="str">
        <f>VLOOKUP(A1853,[1]string_network_coordinates!$A:$F,6,FALSE)</f>
        <v>6-phosphofructo-2-kinase/fructose-2,6-bisphosphatase 3; Synthesis and degradation of fructose 2,6-bisphosphate; In the C-terminal section; belongs to the phosphoglycerate mutase family</v>
      </c>
      <c r="F1853" t="str">
        <f>VLOOKUP(B1853,[1]string_network_coordinates!$A:$F,6,FALSE)</f>
        <v>Protein arginine N-methyltransferase 1; Arginine methyltransferase that methylates (mono and asymmetric dimethylation) the guanidino nitrogens of arginyl residues present in proteins such as ESR1, histone H2, H3 and H4, PIAS1, HNRNPA1, HNRNPD, NFATC2IP, SUPT5H, TAF15, EWS, HABP4 and SERBP1. Constitutes the main enzyme that mediates monomethylation and asymmetric dimethylation of histone H4 'Arg-4' (H4R3me1 and H4R3me2a, respectively), a specific tag for epigenetic transcriptional activation. Together with dimethylated PIAS1, represses STAT1 transcriptional activity, in the late phase o [...] </v>
      </c>
      <c r="G1853">
        <v>0.413</v>
      </c>
    </row>
    <row r="1854" spans="1:7">
      <c r="A1854" t="s">
        <v>68</v>
      </c>
      <c r="B1854" t="s">
        <v>65</v>
      </c>
      <c r="C1854" t="s">
        <v>70</v>
      </c>
      <c r="D1854" t="s">
        <v>66</v>
      </c>
      <c r="E1854" t="str">
        <f>VLOOKUP(A1854,[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F1854" t="str">
        <f>VLOOKUP(B1854,[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854">
        <v>0.413</v>
      </c>
    </row>
    <row r="1855" spans="1:7">
      <c r="A1855" t="s">
        <v>228</v>
      </c>
      <c r="B1855" t="s">
        <v>156</v>
      </c>
      <c r="C1855" t="s">
        <v>230</v>
      </c>
      <c r="D1855" t="s">
        <v>158</v>
      </c>
      <c r="E1855" t="str">
        <f>VLOOKUP(A1855,[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1855" t="str">
        <f>VLOOKUP(B1855,[1]string_network_coordinates!$A:$F,6,FALSE)</f>
        <v>Epoxide hydrolase 1; Biotransformation enzyme that catalyzes the hydrolysis of arene and aliphatic epoxides to less reactive and more water soluble dihydrodiols by the trans addition of water (By similarity). May play a role in the metabolism of endogenous lipids such as epoxide-containing fatty acids</v>
      </c>
      <c r="G1855">
        <v>0.412</v>
      </c>
    </row>
    <row r="1856" spans="1:7">
      <c r="A1856" t="s">
        <v>287</v>
      </c>
      <c r="B1856" t="s">
        <v>74</v>
      </c>
      <c r="C1856" t="s">
        <v>288</v>
      </c>
      <c r="D1856" t="s">
        <v>76</v>
      </c>
      <c r="E1856" t="str">
        <f>VLOOKUP(A1856,[1]string_network_coordinates!$A:$F,6,FALSE)</f>
        <v>Low molecular weight phosphotyrosine protein phosphatase; Class II Cys-based phosphatases</v>
      </c>
      <c r="F1856" t="str">
        <f>VLOOKUP(B1856,[1]string_network_coordinates!$A:$F,6,FALSE)</f>
        <v>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v>
      </c>
      <c r="G1856">
        <v>0.412</v>
      </c>
    </row>
    <row r="1857" spans="1:7">
      <c r="A1857" t="s">
        <v>49</v>
      </c>
      <c r="B1857" t="s">
        <v>59</v>
      </c>
      <c r="C1857" t="s">
        <v>50</v>
      </c>
      <c r="D1857" t="s">
        <v>60</v>
      </c>
      <c r="E1857" t="str">
        <f>VLOOKUP(A1857,[1]string_network_coordinates!$A:$F,6,FALSE)</f>
        <v>Beta-secretase 1; Responsible for the proteolytic processing of the amyloid precursor protein (APP). Cleaves at the N-terminus of the A-beta peptide sequence, between residues 671 and 672 of APP, leads to the generation and extracellular release of beta-cleaved soluble APP, and a corresponding cell-associated C-terminal fragment which is later released by gamma-secretase; Belongs to the peptidase A1 family</v>
      </c>
      <c r="F1857" t="str">
        <f>VLOOKUP(B1857,[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857">
        <v>0.412</v>
      </c>
    </row>
    <row r="1858" spans="1:7">
      <c r="A1858" t="s">
        <v>179</v>
      </c>
      <c r="B1858" t="s">
        <v>65</v>
      </c>
      <c r="C1858" t="s">
        <v>181</v>
      </c>
      <c r="D1858" t="s">
        <v>66</v>
      </c>
      <c r="E1858" t="str">
        <f>VLOOKUP(A1858,[1]string_network_coordinates!$A:$F,6,FALSE)</f>
        <v>Cystic fibrosis transmembrane conductance regulator; Epithelial ion channel that plays an important role in the regulation of epithelial ion and water transport and fluid homeostasis. Mediates the transport of chloride ions across the cell membrane. Channel activity is coupled to ATP hydrolysis. The ion channel is also permeable to HCO(3-); selectivity depends on the extracellular chloride concentration. Exerts its function also by modulating the activity of other ion channels and transporters. Plays an important role in airway fluid homeostasis. Contributes to the regulation of the pH [...] </v>
      </c>
      <c r="F1858" t="str">
        <f>VLOOKUP(B1858,[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858">
        <v>0.412</v>
      </c>
    </row>
    <row r="1859" spans="1:7">
      <c r="A1859" t="s">
        <v>166</v>
      </c>
      <c r="B1859" t="s">
        <v>28</v>
      </c>
      <c r="C1859" t="s">
        <v>168</v>
      </c>
      <c r="D1859" t="s">
        <v>30</v>
      </c>
      <c r="E1859" t="str">
        <f>VLOOKUP(A1859,[1]string_network_coordinates!$A:$F,6,FALSE)</f>
        <v>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v>
      </c>
      <c r="F1859" t="str">
        <f>VLOOKUP(B1859,[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859">
        <v>0.412</v>
      </c>
    </row>
    <row r="1860" spans="1:7">
      <c r="A1860" t="s">
        <v>79</v>
      </c>
      <c r="B1860" t="s">
        <v>235</v>
      </c>
      <c r="C1860" t="s">
        <v>81</v>
      </c>
      <c r="D1860" t="s">
        <v>236</v>
      </c>
      <c r="E1860" t="str">
        <f>VLOOKUP(A1860,[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F1860" t="str">
        <f>VLOOKUP(B1860,[1]string_network_coordinates!$A:$F,6,FALSE)</f>
        <v>Oxysterols receptor LXR-beta; Nuclear receptor. Binds preferentially to double- stranded oligonucleotide direct repeats having the consensus half- site sequence 5'-AGGTCA-3' and 4-nt spacing (DR-4). Regulates cholesterol uptake through MYLIP-dependent ubiquitination of LDLR, VLDLR and LRP8; DLDLR and LRP8. Interplays functionally with RORA for the regulation of genes involved in liver metabolism (By similarity). Exhibits a ligand-dependent transcriptional activation activity; Belongs to the nuclear hormone receptor family. NR1 subfamily</v>
      </c>
      <c r="G1860">
        <v>0.412</v>
      </c>
    </row>
    <row r="1861" spans="1:7">
      <c r="A1861" t="s">
        <v>183</v>
      </c>
      <c r="B1861" t="s">
        <v>271</v>
      </c>
      <c r="C1861" t="s">
        <v>184</v>
      </c>
      <c r="D1861" t="s">
        <v>272</v>
      </c>
      <c r="E1861" t="str">
        <f>VLOOKUP(A1861,[1]string_network_coordinates!$A:$F,6,FALSE)</f>
        <v>C-X-C chemokine receptor type 3; Isoform 1: Receptor for the C-X-C chemokine CXCL9, CXCL10 and CXCL11 and mediates the proliferation, survival and angiogenic activity of human mesangial cells (HMC) through a heterotrimeric G-protein signaling pathway. Binds to CCL21. Probably promotes cell chemotaxis response</v>
      </c>
      <c r="F1861" t="str">
        <f>VLOOKUP(B1861,[1]string_network_coordinates!$A:$F,6,FALSE)</f>
        <v>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v>
      </c>
      <c r="G1861">
        <v>0.411</v>
      </c>
    </row>
    <row r="1862" spans="1:7">
      <c r="A1862" t="s">
        <v>85</v>
      </c>
      <c r="B1862" t="s">
        <v>231</v>
      </c>
      <c r="C1862" t="s">
        <v>86</v>
      </c>
      <c r="D1862" t="s">
        <v>232</v>
      </c>
      <c r="E1862" t="str">
        <f>VLOOKUP(A1862,[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862" t="str">
        <f>VLOOKUP(B1862,[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G1862">
        <v>0.411</v>
      </c>
    </row>
    <row r="1863" spans="1:7">
      <c r="A1863" t="s">
        <v>89</v>
      </c>
      <c r="B1863" t="s">
        <v>44</v>
      </c>
      <c r="C1863" t="s">
        <v>91</v>
      </c>
      <c r="D1863" t="s">
        <v>46</v>
      </c>
      <c r="E1863" t="str">
        <f>VLOOKUP(A1863,[1]string_network_coordinates!$A:$F,6,FALSE)</f>
        <v>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v>
      </c>
      <c r="F1863" t="str">
        <f>VLOOKUP(B1863,[1]string_network_coordinates!$A:$F,6,FALSE)</f>
        <v>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v>
      </c>
      <c r="G1863">
        <v>0.411</v>
      </c>
    </row>
    <row r="1864" spans="1:7">
      <c r="A1864" t="s">
        <v>279</v>
      </c>
      <c r="B1864" t="s">
        <v>169</v>
      </c>
      <c r="C1864" t="s">
        <v>280</v>
      </c>
      <c r="D1864" t="s">
        <v>170</v>
      </c>
      <c r="E1864" t="str">
        <f>VLOOKUP(A1864,[1]string_network_coordinates!$A:$F,6,FALSE)</f>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
      <c r="F1864" t="str">
        <f>VLOOKUP(B1864,[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1864">
        <v>0.411</v>
      </c>
    </row>
    <row r="1865" spans="1:7">
      <c r="A1865" t="s">
        <v>247</v>
      </c>
      <c r="B1865" t="s">
        <v>37</v>
      </c>
      <c r="C1865" t="s">
        <v>248</v>
      </c>
      <c r="D1865" t="s">
        <v>38</v>
      </c>
      <c r="E1865" t="str">
        <f>VLOOKUP(A1865,[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F1865" t="str">
        <f>VLOOKUP(B1865,[1]string_network_coordinates!$A:$F,6,FALSE)</f>
        <v>Wee1-like protein kinase; Acts as a negative regulator of entry into mitosis (G2 to M transition) by protecting the nucleus from cytoplasmically activated cyclin B1-complexed CDK1 before the onset of mitosis by mediating phosphorylation of CDK1 on 'Tyr-15'. Specifically phosphorylates and inactivates cyclin B1-complexed CDK1 reaching a maximum during G2 phase and a minimum as cells enter M phase. Phosphorylation of cyclin B1-CDK1 occurs exclusively on 'Tyr-15' and phosphorylation of monomeric CDK1 does not occur. Its activity increases during S and G2 phases and decreases at M phase wh [...] </v>
      </c>
      <c r="G1865">
        <v>0.411</v>
      </c>
    </row>
    <row r="1866" spans="1:7">
      <c r="A1866" t="s">
        <v>31</v>
      </c>
      <c r="B1866" t="s">
        <v>139</v>
      </c>
      <c r="C1866" t="s">
        <v>32</v>
      </c>
      <c r="D1866" t="s">
        <v>140</v>
      </c>
      <c r="E1866" t="str">
        <f>VLOOKUP(A1866,[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F1866" t="str">
        <f>VLOOKUP(B1866,[1]string_network_coordinates!$A:$F,6,FALSE)</f>
        <v>Prostaglandin G/H synthase 2; Converts arachidonate to prostaglandin H2 (PGH2), a committed step in prostanoid synthesis. Constitutively expressed in some tissues in physiological conditions, such as the endothelium, kidney and brain, and in pathological conditions, such as in cancer. PTGS2 is responsible for production of inflammatory prostaglandins. Up-regulation of PTGS2 is also associated with increased cell adhesion, phenotypic changes, resistance to apoptosis and tumor angiogenesis. In cancer cells, PTGS2 is a key step in the production of prostaglandin E2 (PGE2), which plays imp [...] </v>
      </c>
      <c r="G1866">
        <v>0.411</v>
      </c>
    </row>
    <row r="1867" spans="1:7">
      <c r="A1867" t="s">
        <v>90</v>
      </c>
      <c r="B1867" t="s">
        <v>65</v>
      </c>
      <c r="C1867" t="s">
        <v>92</v>
      </c>
      <c r="D1867" t="s">
        <v>66</v>
      </c>
      <c r="E1867" t="str">
        <f>VLOOKUP(A1867,[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F1867" t="str">
        <f>VLOOKUP(B1867,[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867">
        <v>0.411</v>
      </c>
    </row>
    <row r="1868" spans="1:7">
      <c r="A1868" t="s">
        <v>151</v>
      </c>
      <c r="B1868" t="s">
        <v>197</v>
      </c>
      <c r="C1868" t="s">
        <v>152</v>
      </c>
      <c r="D1868" t="s">
        <v>198</v>
      </c>
      <c r="E1868" t="str">
        <f>VLOOKUP(A1868,[1]string_network_coordinates!$A:$F,6,FALSE)</f>
        <v>Prostaglandin G/H synthase 1; Converts arachidonate to prostaglandin H2 (PGH2), a committed step in prostanoid synthesis. Involved in the constitutive production of prostanoids in particular in the stomach and platelets. In gastric epithelial cells, it is a key step in the generation of prostaglandins, such as prostaglandin E2 (PGE2), which plays an important role in cytoprotection. In platelets, it is involved in the generation of thromboxane A2 (TXA2), which promotes platelet activation and aggregation, vasoconstriction and proliferation of vascular smooth muscle cells; Belongs to th [...] </v>
      </c>
      <c r="F1868" t="str">
        <f>VLOOKUP(B1868,[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868">
        <v>0.411</v>
      </c>
    </row>
    <row r="1869" spans="1:7">
      <c r="A1869" t="s">
        <v>259</v>
      </c>
      <c r="B1869" t="s">
        <v>59</v>
      </c>
      <c r="C1869" t="s">
        <v>261</v>
      </c>
      <c r="D1869" t="s">
        <v>60</v>
      </c>
      <c r="E1869" t="str">
        <f>VLOOKUP(A1869,[1]string_network_coordinates!$A:$F,6,FALSE)</f>
        <v>Aldose reductase; Catalyzes the NADPH-dependent reduction of a wide variety of carbonyl-containing compounds to their corresponding alcohols with a broad range of catalytic efficiencies; Belongs to the aldo/keto reductase family</v>
      </c>
      <c r="F1869" t="str">
        <f>VLOOKUP(B1869,[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869">
        <v>0.41</v>
      </c>
    </row>
    <row r="1870" spans="1:7">
      <c r="A1870" t="s">
        <v>77</v>
      </c>
      <c r="B1870" t="s">
        <v>67</v>
      </c>
      <c r="C1870" t="s">
        <v>78</v>
      </c>
      <c r="D1870" t="s">
        <v>69</v>
      </c>
      <c r="E1870" t="str">
        <f>VLOOKUP(A1870,[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870" t="str">
        <f>VLOOKUP(B1870,[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G1870">
        <v>0.41</v>
      </c>
    </row>
    <row r="1871" spans="1:7">
      <c r="A1871" t="s">
        <v>231</v>
      </c>
      <c r="B1871" t="s">
        <v>169</v>
      </c>
      <c r="C1871" t="s">
        <v>232</v>
      </c>
      <c r="D1871" t="s">
        <v>170</v>
      </c>
      <c r="E1871" t="str">
        <f>VLOOKUP(A1871,[1]string_network_coordinates!$A:$F,6,FALSE)</f>
        <v>Heat shock 70 kDa protein 1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 [...] </v>
      </c>
      <c r="F1871" t="str">
        <f>VLOOKUP(B1871,[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1871">
        <v>0.41</v>
      </c>
    </row>
    <row r="1872" spans="1:7">
      <c r="A1872" t="s">
        <v>51</v>
      </c>
      <c r="B1872" t="s">
        <v>83</v>
      </c>
      <c r="C1872" t="s">
        <v>52</v>
      </c>
      <c r="D1872" t="s">
        <v>84</v>
      </c>
      <c r="E1872" t="str">
        <f>VLOOKUP(A1872,[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872" t="str">
        <f>VLOOKUP(B1872,[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G1872">
        <v>0.41</v>
      </c>
    </row>
    <row r="1873" spans="1:7">
      <c r="A1873" t="s">
        <v>259</v>
      </c>
      <c r="B1873" t="s">
        <v>213</v>
      </c>
      <c r="C1873" t="s">
        <v>261</v>
      </c>
      <c r="D1873" t="s">
        <v>214</v>
      </c>
      <c r="E1873" t="str">
        <f>VLOOKUP(A1873,[1]string_network_coordinates!$A:$F,6,FALSE)</f>
        <v>Aldose reductase; Catalyzes the NADPH-dependent reduction of a wide variety of carbonyl-containing compounds to their corresponding alcohols with a broad range of catalytic efficiencies; Belongs to the aldo/keto reductase family</v>
      </c>
      <c r="F1873" t="str">
        <f>VLOOKUP(B1873,[1]string_network_coordinates!$A:$F,6,FALSE)</f>
        <v>Lactate dehydrogenase B; Belongs to the LDH/MDH superfamily. LDH family</v>
      </c>
      <c r="G1873">
        <v>0.409</v>
      </c>
    </row>
    <row r="1874" spans="1:7">
      <c r="A1874" t="s">
        <v>18</v>
      </c>
      <c r="B1874" t="s">
        <v>80</v>
      </c>
      <c r="C1874" t="s">
        <v>20</v>
      </c>
      <c r="D1874" t="s">
        <v>82</v>
      </c>
      <c r="E1874" t="str">
        <f>VLOOKUP(A1874,[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1874" t="str">
        <f>VLOOKUP(B1874,[1]string_network_coordinates!$A:$F,6,FALSE)</f>
        <v>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 [...] </v>
      </c>
      <c r="G1874">
        <v>0.409</v>
      </c>
    </row>
    <row r="1875" spans="1:7">
      <c r="A1875" t="s">
        <v>85</v>
      </c>
      <c r="B1875" t="s">
        <v>11</v>
      </c>
      <c r="C1875" t="s">
        <v>86</v>
      </c>
      <c r="D1875" t="s">
        <v>12</v>
      </c>
      <c r="E1875" t="str">
        <f>VLOOKUP(A1875,[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875" t="str">
        <f>VLOOKUP(B1875,[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G1875">
        <v>0.409</v>
      </c>
    </row>
    <row r="1876" spans="1:7">
      <c r="A1876" t="s">
        <v>85</v>
      </c>
      <c r="B1876" t="s">
        <v>199</v>
      </c>
      <c r="C1876" t="s">
        <v>86</v>
      </c>
      <c r="D1876" t="s">
        <v>200</v>
      </c>
      <c r="E1876" t="str">
        <f>VLOOKUP(A1876,[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876" t="str">
        <f>VLOOKUP(B1876,[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876">
        <v>0.409</v>
      </c>
    </row>
    <row r="1877" spans="1:7">
      <c r="A1877" t="s">
        <v>169</v>
      </c>
      <c r="B1877" t="s">
        <v>119</v>
      </c>
      <c r="C1877" t="s">
        <v>170</v>
      </c>
      <c r="D1877" t="s">
        <v>120</v>
      </c>
      <c r="E1877" t="str">
        <f>VLOOKUP(A1877,[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F1877" t="str">
        <f>VLOOKUP(B1877,[1]string_network_coordinates!$A:$F,6,FALSE)</f>
        <v>Alpha-synuclein; May be involved in the regulation of dopamine release and transport. Induces fibrillization of microtubule-associated protein tau. Reduces neuronal responsiveness to various apoptotic stimuli, leading to a decreased caspase-3 activation; Parkinson disease associated genes</v>
      </c>
      <c r="G1877">
        <v>0.409</v>
      </c>
    </row>
    <row r="1878" spans="1:7">
      <c r="A1878" t="s">
        <v>53</v>
      </c>
      <c r="B1878" t="s">
        <v>267</v>
      </c>
      <c r="C1878" t="s">
        <v>55</v>
      </c>
      <c r="D1878" t="s">
        <v>268</v>
      </c>
      <c r="E1878" t="str">
        <f>VLOOKUP(A1878,[1]string_network_coordinates!$A:$F,6,FALSE)</f>
        <v>Acetyl-CoA carboxylase 1; Catalyzes the rate-limiting reaction in the biogenesis of long-chain fatty acids. Carries out three functions: biotin carboxyl carrier protein, biotin carboxylase and carboxyltransferase</v>
      </c>
      <c r="F1878" t="str">
        <f>VLOOKUP(B1878,[1]string_network_coordinates!$A:$F,6,FALSE)</f>
        <v>Monoglyceride lipase; Converts monoacylglycerides to free fatty acids and glycerol. Hydrolyzes the endocannabinoid 2-arachidonoylglycerol, and thereby contributes to the regulation of endocannabinoid signaling, nociperception and perception of pain (By similarity). Regulates the levels of fatty acids that serve as signaling molecules and promote cancer cell migration, invasion and tumor growth; Lipases</v>
      </c>
      <c r="G1878">
        <v>0.408</v>
      </c>
    </row>
    <row r="1879" spans="1:7">
      <c r="A1879" t="s">
        <v>87</v>
      </c>
      <c r="B1879" t="s">
        <v>121</v>
      </c>
      <c r="C1879" t="s">
        <v>88</v>
      </c>
      <c r="D1879" t="s">
        <v>122</v>
      </c>
      <c r="E1879" t="str">
        <f>VLOOKUP(A1879,[1]string_network_coordinates!$A:$F,6,FALSE)</f>
        <v>Inhibitor of nuclear factor kappa-B kinase subunit alpha; Serine kinase that plays an essential role in the NF- 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 </v>
      </c>
      <c r="F1879" t="str">
        <f>VLOOKUP(B1879,[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G1879">
        <v>0.408</v>
      </c>
    </row>
    <row r="1880" spans="1:7">
      <c r="A1880" t="s">
        <v>111</v>
      </c>
      <c r="B1880" t="s">
        <v>40</v>
      </c>
      <c r="C1880" t="s">
        <v>112</v>
      </c>
      <c r="D1880" t="s">
        <v>42</v>
      </c>
      <c r="E1880" t="str">
        <f>VLOOKUP(A1880,[1]string_network_coordinates!$A:$F,6,FALSE)</f>
        <v>Histone deacetylase 4;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via its interaction with the myocyte enhancer factors such as MEF2A, MEF2C and MEF2D. Involved in the MTA1-mediated epigenetic regulation of ESR1 expression in breast cancer.  [...] </v>
      </c>
      <c r="F1880" t="str">
        <f>VLOOKUP(B1880,[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880">
        <v>0.408</v>
      </c>
    </row>
    <row r="1881" spans="1:7">
      <c r="A1881" t="s">
        <v>279</v>
      </c>
      <c r="B1881" t="s">
        <v>197</v>
      </c>
      <c r="C1881" t="s">
        <v>280</v>
      </c>
      <c r="D1881" t="s">
        <v>198</v>
      </c>
      <c r="E1881" t="str">
        <f>VLOOKUP(A1881,[1]string_network_coordinates!$A:$F,6,FALSE)</f>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
      <c r="F1881" t="str">
        <f>VLOOKUP(B1881,[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881">
        <v>0.408</v>
      </c>
    </row>
    <row r="1882" spans="1:7">
      <c r="A1882" t="s">
        <v>133</v>
      </c>
      <c r="B1882" t="s">
        <v>199</v>
      </c>
      <c r="C1882" t="s">
        <v>134</v>
      </c>
      <c r="D1882" t="s">
        <v>200</v>
      </c>
      <c r="E1882" t="str">
        <f>VLOOKUP(A1882,[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1882" t="str">
        <f>VLOOKUP(B1882,[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882">
        <v>0.407</v>
      </c>
    </row>
    <row r="1883" spans="1:7">
      <c r="A1883" t="s">
        <v>239</v>
      </c>
      <c r="B1883" t="s">
        <v>127</v>
      </c>
      <c r="C1883" t="s">
        <v>240</v>
      </c>
      <c r="D1883" t="s">
        <v>128</v>
      </c>
      <c r="E1883" t="str">
        <f>VLOOKUP(A1883,[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883" t="str">
        <f>VLOOKUP(B1883,[1]string_network_coordinates!$A:$F,6,FALSE)</f>
        <v>Nitric oxide synthase, inducible; Produces nitric oxide (NO) which is a messenger molecule with diverse functions throughout the body. In macrophages, NO mediates tumoricidal and bactericidal actions. Also has nitrosylase activity and mediates cysteine S-nitrosylation of cytoplasmic target proteins such PTGS2/COX2 (By similarity). As component of the iNOS-S100A8/9 transnitrosylase complex involved in the selective inflammatory stimulus-dependent S-nitrosylation of GAPDH on 'Cys-247' implicated in regulation of the GAIT complex activity and probably multiple targets including ANXA5, EZR [...] </v>
      </c>
      <c r="G1883">
        <v>0.407</v>
      </c>
    </row>
    <row r="1884" spans="1:7">
      <c r="A1884" t="s">
        <v>265</v>
      </c>
      <c r="B1884" t="s">
        <v>68</v>
      </c>
      <c r="C1884" t="s">
        <v>266</v>
      </c>
      <c r="D1884" t="s">
        <v>70</v>
      </c>
      <c r="E1884" t="str">
        <f>VLOOKUP(A1884,[1]string_network_coordinates!$A:$F,6,FALSE)</f>
        <v>UDP-N-acetylglucosamine--peptide N-acetylglucosaminyltransferase 110 kDa subunit; Catalyzes the transfer of a single N-acetylglucosamine from UDP-GlcNAc to a serine or threonine residue in cytoplasmic and nuclear proteins resulting in their modification with a beta- linked N-acetylglucosamine (O-GlcNAc). Glycosylates a large and diverse number of proteins including histone H2B, AKT1, EZH2, PFKL, KMT2E/MLL5, MAPT/TAU and HCFC1. Can regulate their cellular processes via cross-talk between glycosylation and phosphorylation or by affecting proteolytic processing. Involved in insulin resist [...] </v>
      </c>
      <c r="F1884" t="str">
        <f>VLOOKUP(B1884,[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884">
        <v>0.407</v>
      </c>
    </row>
    <row r="1885" spans="1:7">
      <c r="A1885" t="s">
        <v>239</v>
      </c>
      <c r="B1885" t="s">
        <v>105</v>
      </c>
      <c r="C1885" t="s">
        <v>240</v>
      </c>
      <c r="D1885" t="s">
        <v>106</v>
      </c>
      <c r="E1885" t="str">
        <f>VLOOKUP(A1885,[1]string_network_coordinates!$A:$F,6,FALSE)</f>
        <v>Angiotensin-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 CD molecules</v>
      </c>
      <c r="F1885" t="str">
        <f>VLOOKUP(B1885,[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885">
        <v>0.406</v>
      </c>
    </row>
    <row r="1886" spans="1:7">
      <c r="A1886" t="s">
        <v>23</v>
      </c>
      <c r="B1886" t="s">
        <v>31</v>
      </c>
      <c r="C1886" t="s">
        <v>24</v>
      </c>
      <c r="D1886" t="s">
        <v>32</v>
      </c>
      <c r="E1886" t="str">
        <f>VLOOKUP(A1886,[1]string_network_coordinates!$A:$F,6,FALSE)</f>
        <v>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v>
      </c>
      <c r="F1886" t="str">
        <f>VLOOKUP(B1886,[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G1886">
        <v>0.406</v>
      </c>
    </row>
    <row r="1887" spans="1:7">
      <c r="A1887" t="s">
        <v>99</v>
      </c>
      <c r="B1887" t="s">
        <v>161</v>
      </c>
      <c r="C1887" t="s">
        <v>101</v>
      </c>
      <c r="D1887" t="s">
        <v>162</v>
      </c>
      <c r="E1887" t="str">
        <f>VLOOKUP(A1887,[1]string_network_coordinates!$A:$F,6,FALSE)</f>
        <v>D(2) dopamine receptor; Dopamine receptor whose activity is mediated by G proteins which inhibit adenylyl cyclase; Belongs to the G-protein coupled receptor 1 family</v>
      </c>
      <c r="F1887" t="str">
        <f>VLOOKUP(B1887,[1]string_network_coordinates!$A:$F,6,FALSE)</f>
        <v>Leucine-rich repeat serine/threonine-protein kinase 2; Positively regulates autophagy through a calcium- dependent activation of the CaMKK/AMPK signaling pathway. The process involves activation of nicotinic acid adenine dinucleotide phosphate (NAADP) receptors, increase in lysosomal pH, and calcium release from lysosomes. Together with RAB29, plays a role in the retrograde trafficking pathway for recycling proteins, such as mannose 6 phosphate receptor (M6PR), between lysosomes and the Golgi apparatus in a retromer-dependent manner. Regulates neuronal process morphology in the intact  [...] </v>
      </c>
      <c r="G1887">
        <v>0.406</v>
      </c>
    </row>
    <row r="1888" spans="1:7">
      <c r="A1888" t="s">
        <v>201</v>
      </c>
      <c r="B1888" t="s">
        <v>93</v>
      </c>
      <c r="C1888" t="s">
        <v>202</v>
      </c>
      <c r="D1888" t="s">
        <v>95</v>
      </c>
      <c r="E1888" t="str">
        <f>VLOOKUP(A1888,[1]string_network_coordinates!$A:$F,6,FALSE)</f>
        <v>Prothrombin; Thrombin, which cleaves bonds after Arg and Lys, converts fibrinogen to fibrin and activates factors V, VII, VIII, XIII, and, in complex with thrombomodulin, protein C. Functions in blood homeostasis, inflammation and wound healing; Belongs to the peptidase S1 family</v>
      </c>
      <c r="F1888" t="str">
        <f>VLOOKUP(B1888,[1]string_network_coordinates!$A:$F,6,FALSE)</f>
        <v>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v>
      </c>
      <c r="G1888">
        <v>0.406</v>
      </c>
    </row>
    <row r="1889" spans="1:7">
      <c r="A1889" t="s">
        <v>83</v>
      </c>
      <c r="B1889" t="s">
        <v>28</v>
      </c>
      <c r="C1889" t="s">
        <v>84</v>
      </c>
      <c r="D1889" t="s">
        <v>30</v>
      </c>
      <c r="E1889" t="str">
        <f>VLOOKUP(A1889,[1]string_network_coordinates!$A:$F,6,FALSE)</f>
        <v>E3 ubiquitin-protein ligase Mdm2; E3 ubiquitin-protein ligase that mediates ubiquitination of p53/TP53, leading to its degradation by the proteasome. Inhibits p53/TP53- and p73/TP73-mediated cell cycle arrest and apoptosis by binding its transcriptional activation domain. Also acts as a ubiquitin ligase E3 toward itself and ARRB1. Permits the nuclear export of p53/TP53. Promotes proteasome-dependent ubiquitin-independent degradation of retinoblastoma RB1 protein. Inhibits DAXX-mediated apoptosis by inducing its ubiquitination and degradation. Component of the TRIM28/KAP1-MDM2-p53/TP53  [...] </v>
      </c>
      <c r="F1889" t="str">
        <f>VLOOKUP(B1889,[1]string_network_coordinates!$A:$F,6,FALSE)</f>
        <v>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v>
      </c>
      <c r="G1889">
        <v>0.406</v>
      </c>
    </row>
    <row r="1890" spans="1:7">
      <c r="A1890" t="s">
        <v>219</v>
      </c>
      <c r="B1890" t="s">
        <v>40</v>
      </c>
      <c r="C1890" t="s">
        <v>220</v>
      </c>
      <c r="D1890" t="s">
        <v>42</v>
      </c>
      <c r="E1890" t="str">
        <f>VLOOKUP(A1890,[1]string_network_coordinates!$A:$F,6,FALSE)</f>
        <v>Collagenase 3; Plays a role in the degradation of extracellular matrix proteins including fibrillar collagen, fibronectin, TNC and ACAN. Cleaves triple helical collagens, including type I, type II and type III collagen, but has the highest activity with soluble type II collagen. Can also degrade collagen type IV, type XIV and type X. May also function by activating or degrading key regulatory proteins, such as TGFB1 and CTGF. Plays a role in wound healing, tissue remodeling, cartilage degradation, bone development, bone mineralization and ossification. Required for normal embryonic bon [...] </v>
      </c>
      <c r="F1890" t="str">
        <f>VLOOKUP(B1890,[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890">
        <v>0.406</v>
      </c>
    </row>
    <row r="1891" spans="1:7">
      <c r="A1891" t="s">
        <v>291</v>
      </c>
      <c r="B1891" t="s">
        <v>169</v>
      </c>
      <c r="C1891" t="s">
        <v>292</v>
      </c>
      <c r="D1891" t="s">
        <v>170</v>
      </c>
      <c r="E1891" t="str">
        <f>VLOOKUP(A1891,[1]string_network_coordinates!$A:$F,6,FALSE)</f>
        <v>6-phosphofructo-2-kinase/fructose-2,6-bisphosphatase 3; Synthesis and degradation of fructose 2,6-bisphosphate; In the C-terminal section; belongs to the phosphoglycerate mutase family</v>
      </c>
      <c r="F1891" t="str">
        <f>VLOOKUP(B1891,[1]string_network_coordinates!$A:$F,6,FALSE)</f>
        <v>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v>
      </c>
      <c r="G1891">
        <v>0.406</v>
      </c>
    </row>
    <row r="1892" spans="1:7">
      <c r="A1892" t="s">
        <v>151</v>
      </c>
      <c r="B1892" t="s">
        <v>273</v>
      </c>
      <c r="C1892" t="s">
        <v>152</v>
      </c>
      <c r="D1892" t="s">
        <v>274</v>
      </c>
      <c r="E1892" t="str">
        <f>VLOOKUP(A1892,[1]string_network_coordinates!$A:$F,6,FALSE)</f>
        <v>Prostaglandin G/H synthase 1; Converts arachidonate to prostaglandin H2 (PGH2), a committed step in prostanoid synthesis. Involved in the constitutive production of prostanoids in particular in the stomach and platelets. In gastric epithelial cells, it is a key step in the generation of prostaglandins, such as prostaglandin E2 (PGE2), which plays an important role in cytoprotection. In platelets, it is involved in the generation of thromboxane A2 (TXA2), which promotes platelet activation and aggregation, vasoconstriction and proliferation of vascular smooth muscle cells; Belongs to th [...] </v>
      </c>
      <c r="F1892" t="str">
        <f>VLOOKUP(B1892,[1]string_network_coordinates!$A:$F,6,FALSE)</f>
        <v>Tyrosinase; This is a copper-containing oxidase that functions in the formation of pigments such as melanins and other polyphenolic compounds. Catalyzes the initial and rate limiting step in the cascade of reactions leading to melanin production from tyrosine. In addition to hydroxylating tyrosine to DOPA (3,4- dihydroxyphenylalanine), also catalyzes the oxidation of DOPA to DOPA-quinone, and possibly the oxidation of DHI (5,6- dihydroxyindole) to indole-5,6 quinone; Belongs to the tyrosinase family</v>
      </c>
      <c r="G1892">
        <v>0.406</v>
      </c>
    </row>
    <row r="1893" spans="1:7">
      <c r="A1893" t="s">
        <v>18</v>
      </c>
      <c r="B1893" t="s">
        <v>141</v>
      </c>
      <c r="C1893" t="s">
        <v>20</v>
      </c>
      <c r="D1893" t="s">
        <v>142</v>
      </c>
      <c r="E1893" t="str">
        <f>VLOOKUP(A1893,[1]string_network_coordinates!$A:$F,6,FALSE)</f>
        <v>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v>
      </c>
      <c r="F1893" t="str">
        <f>VLOOKUP(B1893,[1]string_network_coordinates!$A:$F,6,FALSE)</f>
        <v>Phosphatidylinositol 4,5-bisphosphate 3-kinase catalytic subunit gamma isoform; Phosphoinositide-3-kinase (PI3K) that phosphorylates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Links G-protein coupled receptor activation to PIP3 production. Involved in immune, inflammatory and allergic responses. Modulates [...] </v>
      </c>
      <c r="G1893">
        <v>0.405</v>
      </c>
    </row>
    <row r="1894" spans="1:7">
      <c r="A1894" t="s">
        <v>271</v>
      </c>
      <c r="B1894" t="s">
        <v>97</v>
      </c>
      <c r="C1894" t="s">
        <v>272</v>
      </c>
      <c r="D1894" t="s">
        <v>98</v>
      </c>
      <c r="E1894" t="str">
        <f>VLOOKUP(A1894,[1]string_network_coordinates!$A:$F,6,FALSE)</f>
        <v>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v>
      </c>
      <c r="F1894" t="str">
        <f>VLOOKUP(B1894,[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1894">
        <v>0.405</v>
      </c>
    </row>
    <row r="1895" spans="1:7">
      <c r="A1895" t="s">
        <v>67</v>
      </c>
      <c r="B1895" t="s">
        <v>11</v>
      </c>
      <c r="C1895" t="s">
        <v>69</v>
      </c>
      <c r="D1895" t="s">
        <v>12</v>
      </c>
      <c r="E1895" t="str">
        <f>VLOOKUP(A1895,[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895" t="str">
        <f>VLOOKUP(B1895,[1]string_network_coordinates!$A:$F,6,FALSE)</f>
        <v>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v>
      </c>
      <c r="G1895">
        <v>0.405</v>
      </c>
    </row>
    <row r="1896" spans="1:7">
      <c r="A1896" t="s">
        <v>141</v>
      </c>
      <c r="B1896" t="s">
        <v>197</v>
      </c>
      <c r="C1896" t="s">
        <v>142</v>
      </c>
      <c r="D1896" t="s">
        <v>198</v>
      </c>
      <c r="E1896" t="str">
        <f>VLOOKUP(A1896,[1]string_network_coordinates!$A:$F,6,FALSE)</f>
        <v>Phosphatidylinositol 4,5-bisphosphate 3-kinase catalytic subunit gamma isoform; Phosphoinositide-3-kinase (PI3K) that phosphorylates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Links G-protein coupled receptor activation to PIP3 production. Involved in immune, inflammatory and allergic responses. Modulates [...] </v>
      </c>
      <c r="F1896" t="str">
        <f>VLOOKUP(B1896,[1]string_network_coordinates!$A:$F,6,FALSE)</f>
        <v>Toll-like receptor 4; Cooperates with LY96 and CD14 to mediate the innate immune response to bacterial lipopolysaccharide (LPS). Acts via MYD88, TIRAP and TRAF6, leading to NF-kappa-B activation, cytokine secretion and the inflammatory response. Also involved in LPS-independent inflammatory responses triggered by free fatty acids, such as palmitate, and Ni(2+). Responses triggered by Ni(2+) require non-conserved histidines and are, therefore, species-specific. Both M.tuberculosis HSP70 (dnaK) and HSP65 (groEL-2) act via this protein to stimulate NF-kappa-B expression. In complex with T [...] </v>
      </c>
      <c r="G1896">
        <v>0.405</v>
      </c>
    </row>
    <row r="1897" spans="1:7">
      <c r="A1897" t="s">
        <v>47</v>
      </c>
      <c r="B1897" t="s">
        <v>180</v>
      </c>
      <c r="C1897" t="s">
        <v>48</v>
      </c>
      <c r="D1897" t="s">
        <v>182</v>
      </c>
      <c r="E1897" t="str">
        <f>VLOOKUP(A1897,[1]string_network_coordinates!$A:$F,6,FALSE)</f>
        <v>Presenilin-2; Probable catalytic subunit of the gamma-secretase complex, an endoprotease complex that catalyzes the intramembrane cleavage of integral membrane proteins such as Notch receptors and APP (amyloid-beta precursor protein). Requires the other members of the gamma-secretase complex to have a protease activity. May play a role in intracellular signaling and gene expression or in linking chromatin to the nuclear membrane. May function in the cytoplasmic partitioning of proteins</v>
      </c>
      <c r="F1897" t="str">
        <f>VLOOKUP(B1897,[1]string_network_coordinates!$A:$F,6,FALSE)</f>
        <v>Transitional endoplasmic reticulum ATPase; 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 [...] </v>
      </c>
      <c r="G1897">
        <v>0.405</v>
      </c>
    </row>
    <row r="1898" spans="1:7">
      <c r="A1898" t="s">
        <v>228</v>
      </c>
      <c r="B1898" t="s">
        <v>59</v>
      </c>
      <c r="C1898" t="s">
        <v>230</v>
      </c>
      <c r="D1898" t="s">
        <v>60</v>
      </c>
      <c r="E1898" t="str">
        <f>VLOOKUP(A1898,[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1898" t="str">
        <f>VLOOKUP(B1898,[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898">
        <v>0.404</v>
      </c>
    </row>
    <row r="1899" spans="1:7">
      <c r="A1899" t="s">
        <v>133</v>
      </c>
      <c r="B1899" t="s">
        <v>90</v>
      </c>
      <c r="C1899" t="s">
        <v>134</v>
      </c>
      <c r="D1899" t="s">
        <v>92</v>
      </c>
      <c r="E1899" t="str">
        <f>VLOOKUP(A1899,[1]string_network_coordinates!$A:$F,6,FALSE)</f>
        <v>Tyrosine-protein kinase ABL1;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 [...] </v>
      </c>
      <c r="F1899" t="str">
        <f>VLOOKUP(B1899,[1]string_network_coordinates!$A:$F,6,FALSE)</f>
        <v>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v>
      </c>
      <c r="G1899">
        <v>0.404</v>
      </c>
    </row>
    <row r="1900" spans="1:7">
      <c r="A1900" t="s">
        <v>271</v>
      </c>
      <c r="B1900" t="s">
        <v>143</v>
      </c>
      <c r="C1900" t="s">
        <v>272</v>
      </c>
      <c r="D1900" t="s">
        <v>144</v>
      </c>
      <c r="E1900" t="str">
        <f>VLOOKUP(A1900,[1]string_network_coordinates!$A:$F,6,FALSE)</f>
        <v>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v>
      </c>
      <c r="F1900" t="str">
        <f>VLOOKUP(B1900,[1]string_network_coordinates!$A:$F,6,FALSE)</f>
        <v>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v>
      </c>
      <c r="G1900">
        <v>0.404</v>
      </c>
    </row>
    <row r="1901" spans="1:7">
      <c r="A1901" t="s">
        <v>73</v>
      </c>
      <c r="B1901" t="s">
        <v>15</v>
      </c>
      <c r="C1901" t="s">
        <v>75</v>
      </c>
      <c r="D1901" t="s">
        <v>16</v>
      </c>
      <c r="E1901" t="str">
        <f>VLOOKUP(A1901,[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F1901" t="str">
        <f>VLOOKUP(B1901,[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G1901">
        <v>0.404</v>
      </c>
    </row>
    <row r="1902" spans="1:7">
      <c r="A1902" t="s">
        <v>222</v>
      </c>
      <c r="B1902" t="s">
        <v>68</v>
      </c>
      <c r="C1902" t="s">
        <v>224</v>
      </c>
      <c r="D1902" t="s">
        <v>70</v>
      </c>
      <c r="E1902" t="str">
        <f>VLOOKUP(A1902,[1]string_network_coordinates!$A:$F,6,FALSE)</f>
        <v>Amine oxidase [flavin-containing] B; Catalyzes the oxidative deamination of biogenic and xenobiotic amines and has important functions in the metabolism of neuroactive and vasoactive amines in the central nervous system and peripheral tissues. MAOB preferentially degrades benzylamine and phenylethylamine</v>
      </c>
      <c r="F1902" t="str">
        <f>VLOOKUP(B1902,[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902">
        <v>0.404</v>
      </c>
    </row>
    <row r="1903" spans="1:7">
      <c r="A1903" t="s">
        <v>228</v>
      </c>
      <c r="B1903" t="s">
        <v>65</v>
      </c>
      <c r="C1903" t="s">
        <v>230</v>
      </c>
      <c r="D1903" t="s">
        <v>66</v>
      </c>
      <c r="E1903" t="str">
        <f>VLOOKUP(A1903,[1]string_network_coordinates!$A:$F,6,FALSE)</f>
        <v>ATP-binding cassette sub-family G member 2; 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 [...] </v>
      </c>
      <c r="F1903" t="str">
        <f>VLOOKUP(B1903,[1]string_network_coordinates!$A:$F,6,FALSE)</f>
        <v>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v>
      </c>
      <c r="G1903">
        <v>0.403</v>
      </c>
    </row>
    <row r="1904" spans="1:7">
      <c r="A1904" t="s">
        <v>189</v>
      </c>
      <c r="B1904" t="s">
        <v>225</v>
      </c>
      <c r="C1904" t="s">
        <v>190</v>
      </c>
      <c r="D1904" t="s">
        <v>226</v>
      </c>
      <c r="E1904" t="str">
        <f>VLOOKUP(A1904,[1]string_network_coordinates!$A:$F,6,FALSE)</f>
        <v>Type-1 angiotensin II receptor; Receptor for angiotensin II. Mediates its action by association with G proteins that activate a phosphatidylinositol- calcium second messenger system</v>
      </c>
      <c r="F1904" t="str">
        <f>VLOOKUP(B1904,[1]string_network_coordinates!$A:$F,6,FALSE)</f>
        <v>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v>
      </c>
      <c r="G1904">
        <v>0.403</v>
      </c>
    </row>
    <row r="1905" spans="1:7">
      <c r="A1905" t="s">
        <v>285</v>
      </c>
      <c r="B1905" t="s">
        <v>187</v>
      </c>
      <c r="C1905" t="s">
        <v>286</v>
      </c>
      <c r="D1905" t="s">
        <v>188</v>
      </c>
      <c r="E1905" t="str">
        <f>VLOOKUP(A1905,[1]string_network_coordinates!$A:$F,6,FALSE)</f>
        <v>Cholesteryl ester transfer protein; Involved in the transfer of neutral lipids, including cholesteryl ester and triglyceride, among lipoprotein particles. Allows the net movement of cholesteryl ester from high density lipoproteins/HDL to triglyceride-rich very low density lipoproteins/VLDL, and the equimolar transport of triglyceride from VLDL to HDL. Regulates the reverse cholesterol transport, by which excess cholesterol is removed from peripheral tissues and returned to the liver for elimination; Belongs to the BPI/LBP/Plunc superfamily. BPI/LBP family</v>
      </c>
      <c r="F1905" t="str">
        <f>VLOOKUP(B1905,[1]string_network_coordinates!$A:$F,6,FALSE)</f>
        <v>Oxysterols receptor LXR-alpha; Nuclear receptor. Interaction with RXR shifts RXR from its role as a silent DNA-binding partner to an active ligand- binding subunit in mediating retinoid responses through target genes defined by LXRES. LXRES are DR4-type response elements characterized by direct repeats of two similar hexanuclotide half- sites spaced by four nucleotides. Plays an important role in the regulation of cholesterol homeostasis, regulating cholesterol uptake through MYLIP-dependent ubiquitination of LDLR, VLDLR and LRP8. Interplays functionally with RORA for the regulation of [...] </v>
      </c>
      <c r="G1905">
        <v>0.403</v>
      </c>
    </row>
    <row r="1906" spans="1:7">
      <c r="A1906" t="s">
        <v>99</v>
      </c>
      <c r="B1906" t="s">
        <v>303</v>
      </c>
      <c r="C1906" t="s">
        <v>101</v>
      </c>
      <c r="D1906" t="s">
        <v>304</v>
      </c>
      <c r="E1906" t="str">
        <f>VLOOKUP(A1906,[1]string_network_coordinates!$A:$F,6,FALSE)</f>
        <v>D(2) dopamine receptor; Dopamine receptor whose activity is mediated by G proteins which inhibit adenylyl cyclase; Belongs to the G-protein coupled receptor 1 family</v>
      </c>
      <c r="F1906" t="str">
        <f>VLOOKUP(B1906,[1]string_network_coordinates!$A:$F,6,FALSE)</f>
        <v>cAMP-specific 3',5'-cyclic phosphodiesterase 4A; Hydrolyzes the second messenger cAMP, which is a key regulator of many important physiological processes; Belongs to the cyclic nucleotide phosphodiesterase family. PDE4 subfamily</v>
      </c>
      <c r="G1906">
        <v>0.403</v>
      </c>
    </row>
    <row r="1907" spans="1:7">
      <c r="A1907" t="s">
        <v>295</v>
      </c>
      <c r="B1907" t="s">
        <v>62</v>
      </c>
      <c r="C1907" t="s">
        <v>296</v>
      </c>
      <c r="D1907" t="s">
        <v>64</v>
      </c>
      <c r="E1907" t="str">
        <f>VLOOKUP(A1907,[1]string_network_coordinates!$A:$F,6,FALSE)</f>
        <v>Macrophage migration inhibitory factor; Pro-inflammatory cytokine. Involved in the innate immune response to bacterial pathogens. The expression of MIF at sites of inflammation suggests a role as mediator in regulating the function of macrophages in host defense. Counteracts the anti- 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v>
      </c>
      <c r="F1907" t="str">
        <f>VLOOKUP(B1907,[1]string_network_coordinates!$A:$F,6,FALSE)</f>
        <v>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v>
      </c>
      <c r="G1907">
        <v>0.403</v>
      </c>
    </row>
    <row r="1908" spans="1:7">
      <c r="A1908" t="s">
        <v>13</v>
      </c>
      <c r="B1908" t="s">
        <v>291</v>
      </c>
      <c r="C1908" t="s">
        <v>14</v>
      </c>
      <c r="D1908" t="s">
        <v>292</v>
      </c>
      <c r="E1908" t="str">
        <f>VLOOKUP(A1908,[1]string_network_coordinates!$A:$F,6,FALSE)</f>
        <v>Serine/threonine-protein kinase mTOR; Serine/threonine protein kinase which is a central regulator of cellular metabolism, growth and survival in response to hormones, growth factors, nutrients, energy and stress signals. MTOR directly or indirectly regulates the phosphorylation of at least 800 proteins. Functions as part of 2 structurally and functionally distinct signaling complexes mTORC1 and mTORC2 (mTOR complex 1 and 2). Activated mTORC1 up-regulates protein synthesis by phosphorylating key regulators of mRNA translation and ribosome synthesis. This includes phosphorylation of EIF [...] </v>
      </c>
      <c r="F1908" t="str">
        <f>VLOOKUP(B1908,[1]string_network_coordinates!$A:$F,6,FALSE)</f>
        <v>6-phosphofructo-2-kinase/fructose-2,6-bisphosphatase 3; Synthesis and degradation of fructose 2,6-bisphosphate; In the C-terminal section; belongs to the phosphoglycerate mutase family</v>
      </c>
      <c r="G1908">
        <v>0.403</v>
      </c>
    </row>
    <row r="1909" spans="1:7">
      <c r="A1909" t="s">
        <v>15</v>
      </c>
      <c r="B1909" t="s">
        <v>159</v>
      </c>
      <c r="C1909" t="s">
        <v>16</v>
      </c>
      <c r="D1909" t="s">
        <v>160</v>
      </c>
      <c r="E1909" t="str">
        <f>VLOOKUP(A1909,[1]string_network_coordinates!$A:$F,6,FALSE)</f>
        <v>Serine/threonine-protein phosphatase 2A catalytic subunit alpha isoform; 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Belongs to the PPP phosphatase family. PP-1 subfamily</v>
      </c>
      <c r="F1909" t="str">
        <f>VLOOKUP(B1909,[1]string_network_coordinates!$A:$F,6,FALSE)</f>
        <v>Protein arginine N-methyltransferase 1; Arginine methyltransferase that methylates (mono and asymmetric dimethylation) the guanidino nitrogens of arginyl residues present in proteins such as ESR1, histone H2, H3 and H4, PIAS1, HNRNPA1, HNRNPD, NFATC2IP, SUPT5H, TAF15, EWS, HABP4 and SERBP1. Constitutes the main enzyme that mediates monomethylation and asymmetric dimethylation of histone H4 'Arg-4' (H4R3me1 and H4R3me2a, respectively), a specific tag for epigenetic transcriptional activation. Together with dimethylated PIAS1, represses STAT1 transcriptional activity, in the late phase o [...] </v>
      </c>
      <c r="G1909">
        <v>0.403</v>
      </c>
    </row>
    <row r="1910" spans="1:7">
      <c r="A1910" t="s">
        <v>33</v>
      </c>
      <c r="B1910" t="s">
        <v>77</v>
      </c>
      <c r="C1910" t="s">
        <v>35</v>
      </c>
      <c r="D1910" t="s">
        <v>78</v>
      </c>
      <c r="E1910" t="str">
        <f>VLOOKUP(A1910,[1]string_network_coordinates!$A:$F,6,FALSE)</f>
        <v>Amyloid-beta A4 protein; N-APP binds TNFRSF21 triggering caspase activation and degeneration of both neuronal cell bodies (via caspase-3) and axons (via caspase-6); Endogenous ligands</v>
      </c>
      <c r="F1910" t="str">
        <f>VLOOKUP(B1910,[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G1910">
        <v>0.402</v>
      </c>
    </row>
    <row r="1911" spans="1:7">
      <c r="A1911" t="s">
        <v>121</v>
      </c>
      <c r="B1911" t="s">
        <v>135</v>
      </c>
      <c r="C1911" t="s">
        <v>122</v>
      </c>
      <c r="D1911" t="s">
        <v>136</v>
      </c>
      <c r="E1911" t="str">
        <f>VLOOKUP(A1911,[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911" t="str">
        <f>VLOOKUP(B1911,[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1911">
        <v>0.402</v>
      </c>
    </row>
    <row r="1912" spans="1:7">
      <c r="A1912" t="s">
        <v>275</v>
      </c>
      <c r="B1912" t="s">
        <v>289</v>
      </c>
      <c r="C1912" t="s">
        <v>276</v>
      </c>
      <c r="D1912" t="s">
        <v>290</v>
      </c>
      <c r="E1912" t="str">
        <f>VLOOKUP(A1912,[1]string_network_coordinates!$A:$F,6,FALSE)</f>
        <v>NADPH oxidase 4; Constitutive NADPH oxidase which generates superoxide intracellularly upon formation of a complex with CYBA/p22phox. Regulates signaling cascades probably through phosphatases inhibition. May function as an oxygen sensor regulating the KCNK3/TASK-1 potassium channel and HIF1A activity. May regulate insulin signaling cascade. May play a role in apoptosis, bone resorption and lipolysaccharide-mediated activation of NFKB. May produce superoxide in the nucleus and play a role in regulating gene expression upon cell stimulation. Isoform 3 is not functional. Isoform 5 and is [...] </v>
      </c>
      <c r="F1912" t="str">
        <f>VLOOKUP(B1912,[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1912">
        <v>0.402</v>
      </c>
    </row>
    <row r="1913" spans="1:7">
      <c r="A1913" t="s">
        <v>279</v>
      </c>
      <c r="B1913" t="s">
        <v>299</v>
      </c>
      <c r="C1913" t="s">
        <v>280</v>
      </c>
      <c r="D1913" t="s">
        <v>300</v>
      </c>
      <c r="E1913" t="str">
        <f>VLOOKUP(A1913,[1]string_network_coordinates!$A:$F,6,FALSE)</f>
        <v>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v>
      </c>
      <c r="F1913" t="str">
        <f>VLOOKUP(B1913,[1]string_network_coordinates!$A:$F,6,FALSE)</f>
        <v>Nuclear receptor subfamily 1 group I member 2; Nuclear receptor that binds and is activated by variety of endogenous and xenobiotic compounds. Transcription factor that activates the transcription of multiple genes involved in the metabolism and secretion of potentially harmful xenobiotics, drugs and endogenous compounds. Activated by the antibiotic rifampicin and various plant metabolites, such as hyperforin, guggulipid, colupulone, and isoflavones. Response to specific ligands is species-specific. Activated by naturally occurring steroids, such as pregnenolone and progesterone. Binds [...] </v>
      </c>
      <c r="G1913">
        <v>0.402</v>
      </c>
    </row>
    <row r="1914" spans="1:7">
      <c r="A1914" t="s">
        <v>68</v>
      </c>
      <c r="B1914" t="s">
        <v>199</v>
      </c>
      <c r="C1914" t="s">
        <v>70</v>
      </c>
      <c r="D1914" t="s">
        <v>200</v>
      </c>
      <c r="E1914" t="str">
        <f>VLOOKUP(A1914,[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F1914" t="str">
        <f>VLOOKUP(B1914,[1]string_network_coordinates!$A:$F,6,FALSE)</f>
        <v>E3 ubiquitin-protein ligase XIAP;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 [...] </v>
      </c>
      <c r="G1914">
        <v>0.402</v>
      </c>
    </row>
    <row r="1915" spans="1:7">
      <c r="A1915" t="s">
        <v>237</v>
      </c>
      <c r="B1915" t="s">
        <v>247</v>
      </c>
      <c r="C1915" t="s">
        <v>238</v>
      </c>
      <c r="D1915" t="s">
        <v>248</v>
      </c>
      <c r="E1915" t="str">
        <f>VLOOKUP(A1915,[1]string_network_coordinates!$A:$F,6,FALSE)</f>
        <v>5-hydroxytryptamine receptor 1A; G-protein coupled receptor for 5-hydroxytryptamine (serotonin). Also functions as a receptor for various drugs and psychoactive substances. Ligand binding causes a conformation change that triggers signaling via guanine nucleotide-binding proteins (G proteins) and modulates the activity of down-stream effectors, such as adenylate cyclase. Beta-arrestin family members inhibit signaling via G proteins and mediate activation of alternative signaling pathways. Signaling inhibits adenylate cyclase activity and activates a phosphatidylinositol-calcium second  [...] </v>
      </c>
      <c r="F1915" t="str">
        <f>VLOOKUP(B1915,[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G1915">
        <v>0.401</v>
      </c>
    </row>
    <row r="1916" spans="1:7">
      <c r="A1916" t="s">
        <v>51</v>
      </c>
      <c r="B1916" t="s">
        <v>301</v>
      </c>
      <c r="C1916" t="s">
        <v>52</v>
      </c>
      <c r="D1916" t="s">
        <v>302</v>
      </c>
      <c r="E1916" t="str">
        <f>VLOOKUP(A1916,[1]string_network_coordinates!$A:$F,6,FALSE)</f>
        <v>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v>
      </c>
      <c r="F1916" t="str">
        <f>VLOOKUP(B1916,[1]string_network_coordinates!$A:$F,6,FALSE)</f>
        <v>Xanthine dehydrogenase/oxidase; Key enzyme in purine degradation. Catalyzes the oxidation of hypoxanthine to xanthine. Catalyzes the oxidation of xanthine to uric acid. Contributes to the generation of reactive oxygen species. Has also low oxidase activity towards aldehydes (in vitro)</v>
      </c>
      <c r="G1916">
        <v>0.401</v>
      </c>
    </row>
    <row r="1917" spans="1:7">
      <c r="A1917" t="s">
        <v>31</v>
      </c>
      <c r="B1917" t="s">
        <v>68</v>
      </c>
      <c r="C1917" t="s">
        <v>32</v>
      </c>
      <c r="D1917" t="s">
        <v>70</v>
      </c>
      <c r="E1917" t="str">
        <f>VLOOKUP(A1917,[1]string_network_coordinates!$A:$F,6,FALSE)</f>
        <v>Phosphatidylinositol 4,5-bisphosphate 3-kinase catalytic subunit alpha isoform; 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 </v>
      </c>
      <c r="F1917" t="str">
        <f>VLOOKUP(B1917,[1]string_network_coordinates!$A:$F,6,FALSE)</f>
        <v>NAD-dependent protein deacetylase sirtuin-1; NAD-dependent protein deacetylase that links transcriptional regulation directly to intracellular energetics and participates in the coordination of several separated cellular functions such as cell cycle, response to DNA damage, metobolism, apoptosis and autophagy. Can modulate chromatin function through deacetylation of histones and can promote alterations in the methylation of histones and DNA, leading to transcriptional repression. Deacetylates a broad range of transcription factors and coregulators, thereby regulating target gene expres [...] </v>
      </c>
      <c r="G1917">
        <v>0.401</v>
      </c>
    </row>
    <row r="1918" spans="1:7">
      <c r="A1918" t="s">
        <v>163</v>
      </c>
      <c r="B1918" t="s">
        <v>301</v>
      </c>
      <c r="C1918" t="s">
        <v>164</v>
      </c>
      <c r="D1918" t="s">
        <v>302</v>
      </c>
      <c r="E1918" t="str">
        <f>VLOOKUP(A1918,[1]string_network_coordinates!$A:$F,6,FALSE)</f>
        <v>Transthyretin; Thyroid hormone-binding protein. Probably transports thyroxine from the bloodstream to the brain; Gla domain containing</v>
      </c>
      <c r="F1918" t="str">
        <f>VLOOKUP(B1918,[1]string_network_coordinates!$A:$F,6,FALSE)</f>
        <v>Xanthine dehydrogenase/oxidase; Key enzyme in purine degradation. Catalyzes the oxidation of hypoxanthine to xanthine. Catalyzes the oxidation of xanthine to uric acid. Contributes to the generation of reactive oxygen species. Has also low oxidase activity towards aldehydes (in vitro)</v>
      </c>
      <c r="G1918">
        <v>0.401</v>
      </c>
    </row>
    <row r="1919" spans="1:7">
      <c r="A1919" t="s">
        <v>7</v>
      </c>
      <c r="B1919" t="s">
        <v>243</v>
      </c>
      <c r="C1919" t="s">
        <v>9</v>
      </c>
      <c r="D1919" t="s">
        <v>244</v>
      </c>
      <c r="E1919" t="str">
        <f>VLOOKUP(A1919,[1]string_network_coordinates!$A:$F,6,FALSE)</f>
        <v>RAC-alpha serine/threonine-protein kinase; AKT1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 [...] </v>
      </c>
      <c r="F1919" t="str">
        <f>VLOOKUP(B1919,[1]string_network_coordinates!$A:$F,6,FALSE)</f>
        <v>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v>
      </c>
      <c r="G1919">
        <v>0.4</v>
      </c>
    </row>
    <row r="1920" spans="1:7">
      <c r="A1920" t="s">
        <v>77</v>
      </c>
      <c r="B1920" t="s">
        <v>117</v>
      </c>
      <c r="C1920" t="s">
        <v>78</v>
      </c>
      <c r="D1920" t="s">
        <v>118</v>
      </c>
      <c r="E1920" t="str">
        <f>VLOOKUP(A1920,[1]string_network_coordinates!$A:$F,6,FALSE)</f>
        <v>Bcl-2-like protein 1; Potent inhibitor of cell death. Inhibits activation of caspases. Appears to regulate cell death by blocking the voltage- dependent anion channel (VDAC) by binding to it and preventing the release of the caspase activator, CYC1, from the mitochondrial membrane. Also acts as a regulator of G2 checkpoint and progression to cytokinesis during mitosis; Belongs to the Bcl-2 family</v>
      </c>
      <c r="F1920" t="str">
        <f>VLOOKUP(B1920,[1]string_network_coordinates!$A:$F,6,FALSE)</f>
        <v>Telomerase reverse transcriptase; 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 dependent extension of 3'-chromosomal termini with the 6- n [...] </v>
      </c>
      <c r="G1920">
        <v>0.4</v>
      </c>
    </row>
    <row r="1921" spans="1:7">
      <c r="A1921" t="s">
        <v>17</v>
      </c>
      <c r="B1921" t="s">
        <v>73</v>
      </c>
      <c r="C1921" t="s">
        <v>19</v>
      </c>
      <c r="D1921" t="s">
        <v>75</v>
      </c>
      <c r="E1921" t="str">
        <f>VLOOKUP(A1921,[1]string_network_coordinates!$A:$F,6,FALSE)</f>
        <v>Cyclin-A2; Cyclin which controls both the G1/S and the G2/M transition phases of the cell cycle. Functions through the formation of specific serine/threonine protein kinase holoenzyme complexes with the cyclin-dependent protein kinases CDK1 or CDK2. The cyclin subunit confers the substrate specificity of these complexes and differentially interacts with and activates CDK1 and CDK2 throughout the cell cycle; Cyclins</v>
      </c>
      <c r="F1921" t="str">
        <f>VLOOKUP(B1921,[1]string_network_coordinates!$A:$F,6,FALSE)</f>
        <v>Insulin-like growth factor 1 receptor; 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 </v>
      </c>
      <c r="G1921">
        <v>0.4</v>
      </c>
    </row>
    <row r="1922" spans="1:7">
      <c r="A1922" t="s">
        <v>137</v>
      </c>
      <c r="B1922" t="s">
        <v>40</v>
      </c>
      <c r="C1922" t="s">
        <v>138</v>
      </c>
      <c r="D1922" t="s">
        <v>42</v>
      </c>
      <c r="E1922" t="str">
        <f>VLOOKUP(A1922,[1]string_network_coordinates!$A:$F,6,FALSE)</f>
        <v>Serine/threonine-protein kinase Chk2;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 R-X-X-S/T]. Regulates cell cycle checkpoint arrest through phosphorylation of CDC25A, CDC25B and CDC25C, inhibiting their activity. Inhibition of CDC25 phosphatase activity leads [...] </v>
      </c>
      <c r="F1922" t="str">
        <f>VLOOKUP(B1922,[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922">
        <v>0.4</v>
      </c>
    </row>
    <row r="1923" spans="1:7">
      <c r="A1923" t="s">
        <v>123</v>
      </c>
      <c r="B1923" t="s">
        <v>105</v>
      </c>
      <c r="C1923" t="s">
        <v>124</v>
      </c>
      <c r="D1923" t="s">
        <v>106</v>
      </c>
      <c r="E1923" t="str">
        <f>VLOOKUP(A1923,[1]string_network_coordinates!$A:$F,6,FALSE)</f>
        <v>Cannabinoid receptor 1; G-protein coupled receptor for endogenous cannabinoids (eCBs), including N-arachidonoylethanolamide (also called anandamide or AEA) and 2-arachidonoylglycerol (2-AG), as well as phytocannabinoids, such as delta(9)-tetrahydrocannabinol (THC). Mediates many cannabinoid-induced effects, acting, among others, on food intake, memory loss, gastrointestinal motility, catalepsy, ambulatory activity, anxiety, chronic pain. Signaling typically involves reduction in cyclic AMP. In the hypothalamus, may have a dual effect on mitochondrial respiration depending upon the agon [...] </v>
      </c>
      <c r="F1923" t="str">
        <f>VLOOKUP(B1923,[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G1923">
        <v>0.4</v>
      </c>
    </row>
    <row r="1924" spans="1:7">
      <c r="A1924" t="s">
        <v>165</v>
      </c>
      <c r="B1924" t="s">
        <v>79</v>
      </c>
      <c r="C1924" t="s">
        <v>167</v>
      </c>
      <c r="D1924" t="s">
        <v>81</v>
      </c>
      <c r="E1924" t="str">
        <f>VLOOKUP(A1924,[1]string_network_coordinates!$A:$F,6,FALSE)</f>
        <v>Cathepsin B; Thiol protease which is believed to participate in intracellular degradation and turnover of proteins. Has also been implicated in tumor invasion and metastasis; Cathepsins</v>
      </c>
      <c r="F1924" t="str">
        <f>VLOOKUP(B1924,[1]string_network_coordinates!$A:$F,6,FALSE)</f>
        <v>Mitogen-activated protein kinase 8;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 [...] </v>
      </c>
      <c r="G1924">
        <v>0.4</v>
      </c>
    </row>
    <row r="1925" spans="1:7">
      <c r="A1925" t="s">
        <v>121</v>
      </c>
      <c r="B1925" t="s">
        <v>289</v>
      </c>
      <c r="C1925" t="s">
        <v>122</v>
      </c>
      <c r="D1925" t="s">
        <v>290</v>
      </c>
      <c r="E1925" t="str">
        <f>VLOOKUP(A1925,[1]string_network_coordinates!$A:$F,6,FALSE)</f>
        <v>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v>
      </c>
      <c r="F1925" t="str">
        <f>VLOOKUP(B1925,[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1925">
        <v>0.4</v>
      </c>
    </row>
    <row r="1926" spans="1:7">
      <c r="A1926" t="s">
        <v>39</v>
      </c>
      <c r="B1926" t="s">
        <v>37</v>
      </c>
      <c r="C1926" t="s">
        <v>41</v>
      </c>
      <c r="D1926" t="s">
        <v>38</v>
      </c>
      <c r="E1926" t="str">
        <f>VLOOKUP(A1926,[1]string_network_coordinates!$A:$F,6,FALSE)</f>
        <v>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v>
      </c>
      <c r="F1926" t="str">
        <f>VLOOKUP(B1926,[1]string_network_coordinates!$A:$F,6,FALSE)</f>
        <v>Wee1-like protein kinase; Acts as a negative regulator of entry into mitosis (G2 to M transition) by protecting the nucleus from cytoplasmically activated cyclin B1-complexed CDK1 before the onset of mitosis by mediating phosphorylation of CDK1 on 'Tyr-15'. Specifically phosphorylates and inactivates cyclin B1-complexed CDK1 reaching a maximum during G2 phase and a minimum as cells enter M phase. Phosphorylation of cyclin B1-CDK1 occurs exclusively on 'Tyr-15' and phosphorylation of monomeric CDK1 does not occur. Its activity increases during S and G2 phases and decreases at M phase wh [...] </v>
      </c>
      <c r="G1926">
        <v>0.4</v>
      </c>
    </row>
    <row r="1927" spans="1:7">
      <c r="A1927" t="s">
        <v>67</v>
      </c>
      <c r="B1927" t="s">
        <v>97</v>
      </c>
      <c r="C1927" t="s">
        <v>69</v>
      </c>
      <c r="D1927" t="s">
        <v>98</v>
      </c>
      <c r="E1927" t="str">
        <f>VLOOKUP(A1927,[1]string_network_coordinates!$A:$F,6,FALSE)</f>
        <v>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v>
      </c>
      <c r="F1927" t="str">
        <f>VLOOKUP(B1927,[1]string_network_coordinates!$A:$F,6,FALSE)</f>
        <v>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v>
      </c>
      <c r="G1927">
        <v>0.4</v>
      </c>
    </row>
    <row r="1928" spans="1:7">
      <c r="A1928" t="s">
        <v>85</v>
      </c>
      <c r="B1928" t="s">
        <v>289</v>
      </c>
      <c r="C1928" t="s">
        <v>86</v>
      </c>
      <c r="D1928" t="s">
        <v>290</v>
      </c>
      <c r="E1928" t="str">
        <f>VLOOKUP(A1928,[1]string_network_coordinates!$A:$F,6,FALSE)</f>
        <v>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 binding transcription factors, such as AP-1/c-Jun, c-Fos, ATF-2, Sp1 and Sp3, to mediate ERE-independent signaling. Ligand binding induces a conformational change allowing subsequent or combinatorial a [...] </v>
      </c>
      <c r="F1928" t="str">
        <f>VLOOKUP(B1928,[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1928">
        <v>0.4</v>
      </c>
    </row>
    <row r="1929" spans="1:7">
      <c r="A1929" t="s">
        <v>105</v>
      </c>
      <c r="B1929" t="s">
        <v>289</v>
      </c>
      <c r="C1929" t="s">
        <v>106</v>
      </c>
      <c r="D1929" t="s">
        <v>290</v>
      </c>
      <c r="E1929" t="str">
        <f>VLOOKUP(A1929,[1]string_network_coordinates!$A:$F,6,FALSE)</f>
        <v>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929" t="str">
        <f>VLOOKUP(B1929,[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1929">
        <v>0.4</v>
      </c>
    </row>
    <row r="1930" spans="1:7">
      <c r="A1930" t="s">
        <v>59</v>
      </c>
      <c r="B1930" t="s">
        <v>34</v>
      </c>
      <c r="C1930" t="s">
        <v>60</v>
      </c>
      <c r="D1930" t="s">
        <v>36</v>
      </c>
      <c r="E1930" t="str">
        <f>VLOOKUP(A1930,[1]string_network_coordinates!$A:$F,6,FALSE)</f>
        <v>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v>
      </c>
      <c r="F1930" t="str">
        <f>VLOOKUP(B1930,[1]string_network_coordinates!$A:$F,6,FALSE)</f>
        <v>Presenilin-1; Catalytic subunit of the gamma-secretase complex, an endoprotease complex that catalyzes the intramembrane cleavage of integral membrane proteins such as Notch receptors and APP (amyloid-beta precursor protein). Requires the presence of the other members of the gamma-secretase complex for protease activity. Plays a role in Notch and Wnt signaling cascades and regulation of downstream processes via its role in processing key regulatory proteins, and by regulating cytosolic CTNNB1 levels. Stimulates cell-cell adhesion via its interaction with CDH1; this stabilizes the compl [...] </v>
      </c>
      <c r="G1930">
        <v>0.4</v>
      </c>
    </row>
    <row r="1931" spans="1:7">
      <c r="A1931" t="s">
        <v>8</v>
      </c>
      <c r="B1931" t="s">
        <v>289</v>
      </c>
      <c r="C1931" t="s">
        <v>10</v>
      </c>
      <c r="D1931" t="s">
        <v>290</v>
      </c>
      <c r="E1931" t="str">
        <f>VLOOKUP(A1931,[1]string_network_coordinates!$A:$F,6,FALSE)</f>
        <v>Nitric oxide synthase, endothelial; Produces nitric oxide (NO) which is implicated in vascular smooth muscle relaxation through a cGMP-mediated signal transduction pathway. NO mediates vascular endothelial growth factor (VEGF)-induced angiogenesis in coronary vessels and promotes blood clotting through the activation of platelets</v>
      </c>
      <c r="F1931" t="str">
        <f>VLOOKUP(B1931,[1]string_network_coordinates!$A:$F,6,FALSE)</f>
        <v>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v>
      </c>
      <c r="G1931">
        <v>0.4</v>
      </c>
    </row>
    <row r="1932" spans="1:7">
      <c r="A1932" t="s">
        <v>247</v>
      </c>
      <c r="B1932" t="s">
        <v>135</v>
      </c>
      <c r="C1932" t="s">
        <v>248</v>
      </c>
      <c r="D1932" t="s">
        <v>136</v>
      </c>
      <c r="E1932" t="str">
        <f>VLOOKUP(A1932,[1]string_network_coordinates!$A:$F,6,FALSE)</f>
        <v>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v>
      </c>
      <c r="F1932" t="str">
        <f>VLOOKUP(B1932,[1]string_network_coordinates!$A:$F,6,FALSE)</f>
        <v>Focal adhesion kinase 1; 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 [...] </v>
      </c>
      <c r="G1932">
        <v>0.4</v>
      </c>
    </row>
    <row r="1933" spans="1:7">
      <c r="A1933" t="s">
        <v>207</v>
      </c>
      <c r="B1933" t="s">
        <v>40</v>
      </c>
      <c r="C1933" t="s">
        <v>208</v>
      </c>
      <c r="D1933" t="s">
        <v>42</v>
      </c>
      <c r="E1933" t="str">
        <f>VLOOKUP(A1933,[1]string_network_coordinates!$A:$F,6,FALSE)</f>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
      <c r="F1933" t="str">
        <f>VLOOKUP(B1933,[1]string_network_coordinates!$A:$F,6,FALSE)</f>
        <v>Signal transducer and activator of transcription 3; 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 Activated by IL31 through IL31RA. Acts as a regulator of inflammatory response by regulating differenti [...] </v>
      </c>
      <c r="G1933">
        <v>0.4</v>
      </c>
    </row>
    <row r="1934" spans="1:7">
      <c r="A1934" t="s">
        <v>207</v>
      </c>
      <c r="B1934" t="s">
        <v>159</v>
      </c>
      <c r="C1934" t="s">
        <v>208</v>
      </c>
      <c r="D1934" t="s">
        <v>160</v>
      </c>
      <c r="E1934" t="str">
        <f>VLOOKUP(A1934,[1]string_network_coordinates!$A:$F,6,FALSE)</f>
        <v>Serine/threonine-protein phosphatase PP1-alpha catalytic subunit; 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 [...] </v>
      </c>
      <c r="F1934" t="str">
        <f>VLOOKUP(B1934,[1]string_network_coordinates!$A:$F,6,FALSE)</f>
        <v>Protein arginine N-methyltransferase 1; Arginine methyltransferase that methylates (mono and asymmetric dimethylation) the guanidino nitrogens of arginyl residues present in proteins such as ESR1, histone H2, H3 and H4, PIAS1, HNRNPA1, HNRNPD, NFATC2IP, SUPT5H, TAF15, EWS, HABP4 and SERBP1. Constitutes the main enzyme that mediates monomethylation and asymmetric dimethylation of histone H4 'Arg-4' (H4R3me1 and H4R3me2a, respectively), a specific tag for epigenetic transcriptional activation. Together with dimethylated PIAS1, represses STAT1 transcriptional activity, in the late phase o [...] </v>
      </c>
      <c r="G1934">
        <v>0.4</v>
      </c>
    </row>
  </sheetData>
  <sortState ref="A2:G1934">
    <sortCondition ref="G2" descending="1"/>
  </sortState>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string_interaction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ng cheng</dc:creator>
  <cp:lastModifiedBy>Rosy  cheeks</cp:lastModifiedBy>
  <dcterms:created xsi:type="dcterms:W3CDTF">2021-11-06T03:26:00Z</dcterms:created>
  <dcterms:modified xsi:type="dcterms:W3CDTF">2021-11-06T03:27: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938428B7E4E4EB3BCA9D375C61D9E85</vt:lpwstr>
  </property>
  <property fmtid="{D5CDD505-2E9C-101B-9397-08002B2CF9AE}" pid="3" name="KSOProductBuildVer">
    <vt:lpwstr>2052-11.1.0.11045</vt:lpwstr>
  </property>
</Properties>
</file>